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defaultThemeVersion="124226"/>
  <mc:AlternateContent xmlns:mc="http://schemas.openxmlformats.org/markup-compatibility/2006">
    <mc:Choice Requires="x15">
      <x15ac:absPath xmlns:x15ac="http://schemas.microsoft.com/office/spreadsheetml/2010/11/ac" url="Z:\FCL\CFHH\TCRU\Projects\CIN data (AMS)\6. Quant paper\"/>
    </mc:Choice>
  </mc:AlternateContent>
  <bookViews>
    <workbookView xWindow="0" yWindow="0" windowWidth="25200" windowHeight="11670" tabRatio="608"/>
  </bookViews>
  <sheets>
    <sheet name="Statistical Neighbour Results" sheetId="1" r:id="rId1"/>
    <sheet name="Regional Results" sheetId="11" r:id="rId2"/>
    <sheet name="Full Results Table" sheetId="12" r:id="rId3"/>
    <sheet name="Variable Weightings" sheetId="7" state="hidden" r:id="rId4"/>
    <sheet name="Region" sheetId="8" state="hidden" r:id="rId5"/>
    <sheet name="RegDist" sheetId="9" state="hidden" r:id="rId6"/>
    <sheet name="Demographics" sheetId="2" state="hidden" r:id="rId7"/>
    <sheet name="Distcalc" sheetId="6" state="hidden" r:id="rId8"/>
    <sheet name="namelookup" sheetId="3" state="hidden" r:id="rId9"/>
  </sheets>
  <definedNames>
    <definedName name="_xlnm._FilterDatabase" localSheetId="2" hidden="1">'Full Results Table'!$B$3:$G$152</definedName>
    <definedName name="LAList">namelookup!$B$1:$B$152</definedName>
    <definedName name="Outcomes" localSheetId="3">'Variable Weightings'!#REF!</definedName>
    <definedName name="Outcomes">'Statistical Neighbour Results'!#REF!</definedName>
    <definedName name="_xlnm.Print_Area" localSheetId="0">'Statistical Neighbour Results'!$B$1:$K$40</definedName>
  </definedNames>
  <calcPr calcId="152511"/>
</workbook>
</file>

<file path=xl/calcChain.xml><?xml version="1.0" encoding="utf-8"?>
<calcChain xmlns="http://schemas.openxmlformats.org/spreadsheetml/2006/main">
  <c r="F14" i="1" l="1"/>
  <c r="D9" i="11" l="1"/>
  <c r="D19" i="1"/>
  <c r="F2" i="3" l="1"/>
  <c r="F3" i="3"/>
  <c r="F4" i="3"/>
  <c r="F5" i="3"/>
  <c r="F6" i="3"/>
  <c r="F7" i="3"/>
  <c r="F8" i="3"/>
  <c r="F9" i="3"/>
  <c r="F10" i="3"/>
  <c r="F11" i="3"/>
  <c r="F12" i="3"/>
  <c r="F13" i="3"/>
  <c r="F14" i="3"/>
  <c r="F15" i="3"/>
  <c r="F16" i="3"/>
  <c r="F17" i="3"/>
  <c r="F18" i="3"/>
  <c r="F19" i="3"/>
  <c r="F20" i="3"/>
  <c r="F21" i="3"/>
  <c r="F22" i="3"/>
  <c r="F23" i="3"/>
  <c r="F24" i="3"/>
  <c r="F25" i="3"/>
  <c r="F26" i="3"/>
  <c r="F27" i="3"/>
  <c r="F28" i="3"/>
  <c r="F29" i="3"/>
  <c r="F30" i="3"/>
  <c r="F31" i="3"/>
  <c r="F32" i="3"/>
  <c r="F33" i="3"/>
  <c r="F34" i="3"/>
  <c r="F35" i="3"/>
  <c r="F36" i="3"/>
  <c r="F37" i="3"/>
  <c r="F38" i="3"/>
  <c r="F39" i="3"/>
  <c r="F40" i="3"/>
  <c r="F41" i="3"/>
  <c r="F42" i="3"/>
  <c r="F43" i="3"/>
  <c r="F44" i="3"/>
  <c r="F45" i="3"/>
  <c r="F46" i="3"/>
  <c r="F47" i="3"/>
  <c r="F48" i="3"/>
  <c r="F49" i="3"/>
  <c r="F50" i="3"/>
  <c r="F51" i="3"/>
  <c r="F52" i="3"/>
  <c r="F53" i="3"/>
  <c r="F54" i="3"/>
  <c r="F55" i="3"/>
  <c r="F56" i="3"/>
  <c r="F57" i="3"/>
  <c r="F58" i="3"/>
  <c r="F59" i="3"/>
  <c r="F60" i="3"/>
  <c r="F61" i="3"/>
  <c r="F62" i="3"/>
  <c r="F63" i="3"/>
  <c r="F64" i="3"/>
  <c r="F65" i="3"/>
  <c r="F66" i="3"/>
  <c r="F67" i="3"/>
  <c r="F68" i="3"/>
  <c r="F69" i="3"/>
  <c r="F70" i="3"/>
  <c r="F71" i="3"/>
  <c r="F72" i="3"/>
  <c r="F73" i="3"/>
  <c r="F74" i="3"/>
  <c r="F75" i="3"/>
  <c r="F76" i="3"/>
  <c r="F77" i="3"/>
  <c r="F78" i="3"/>
  <c r="F79" i="3"/>
  <c r="F80" i="3"/>
  <c r="F81" i="3"/>
  <c r="F82" i="3"/>
  <c r="F83" i="3"/>
  <c r="F84" i="3"/>
  <c r="F85" i="3"/>
  <c r="F86" i="3"/>
  <c r="F87" i="3"/>
  <c r="F88" i="3"/>
  <c r="F89" i="3"/>
  <c r="F90" i="3"/>
  <c r="F91" i="3"/>
  <c r="F92" i="3"/>
  <c r="F93" i="3"/>
  <c r="F94" i="3"/>
  <c r="F95" i="3"/>
  <c r="F96" i="3"/>
  <c r="F97" i="3"/>
  <c r="F98" i="3"/>
  <c r="F99" i="3"/>
  <c r="F100" i="3"/>
  <c r="F101" i="3"/>
  <c r="F102" i="3"/>
  <c r="F103" i="3"/>
  <c r="F104" i="3"/>
  <c r="F105" i="3"/>
  <c r="F106" i="3"/>
  <c r="F107" i="3"/>
  <c r="F108" i="3"/>
  <c r="F109" i="3"/>
  <c r="F110" i="3"/>
  <c r="F111" i="3"/>
  <c r="F112" i="3"/>
  <c r="F113" i="3"/>
  <c r="F114" i="3"/>
  <c r="F115" i="3"/>
  <c r="F116" i="3"/>
  <c r="F117" i="3"/>
  <c r="F118" i="3"/>
  <c r="F119" i="3"/>
  <c r="F120" i="3"/>
  <c r="F121" i="3"/>
  <c r="F122" i="3"/>
  <c r="F123" i="3"/>
  <c r="F124" i="3"/>
  <c r="F125" i="3"/>
  <c r="F126" i="3"/>
  <c r="F127" i="3"/>
  <c r="F128" i="3"/>
  <c r="F129" i="3"/>
  <c r="F130" i="3"/>
  <c r="F131" i="3"/>
  <c r="F132" i="3"/>
  <c r="F133" i="3"/>
  <c r="F134" i="3"/>
  <c r="F135" i="3"/>
  <c r="F136" i="3"/>
  <c r="F137" i="3"/>
  <c r="F138" i="3"/>
  <c r="F139" i="3"/>
  <c r="F140" i="3"/>
  <c r="F141" i="3"/>
  <c r="F142" i="3"/>
  <c r="F143" i="3"/>
  <c r="F144" i="3"/>
  <c r="F145" i="3"/>
  <c r="F146" i="3"/>
  <c r="F147" i="3"/>
  <c r="F148" i="3"/>
  <c r="F149" i="3"/>
  <c r="F150" i="3"/>
  <c r="F151" i="3"/>
  <c r="F152" i="3"/>
  <c r="F1" i="3"/>
  <c r="G4" i="2"/>
  <c r="A156" i="2"/>
  <c r="B155" i="9"/>
  <c r="G3" i="2"/>
  <c r="H3" i="2"/>
  <c r="H4" i="2"/>
  <c r="I3" i="2"/>
  <c r="I4" i="2"/>
  <c r="J3" i="2"/>
  <c r="J4" i="2"/>
  <c r="K3" i="2"/>
  <c r="K4" i="2"/>
  <c r="L3" i="2"/>
  <c r="L4" i="2"/>
  <c r="M3" i="2"/>
  <c r="M4" i="2"/>
  <c r="N3" i="2"/>
  <c r="N4" i="2"/>
  <c r="O3" i="2"/>
  <c r="O4" i="2"/>
  <c r="P3" i="2"/>
  <c r="P4" i="2"/>
  <c r="Q3" i="2"/>
  <c r="Q4" i="2"/>
  <c r="R3" i="2"/>
  <c r="R4" i="2"/>
  <c r="S3" i="2"/>
  <c r="S4" i="2"/>
  <c r="T3" i="2"/>
  <c r="T4" i="2"/>
  <c r="U3" i="2"/>
  <c r="U4" i="2"/>
  <c r="V3" i="2"/>
  <c r="V4" i="2"/>
  <c r="W3" i="2"/>
  <c r="W4" i="2"/>
  <c r="X3" i="2"/>
  <c r="X4" i="2"/>
  <c r="Y3" i="2"/>
  <c r="Y4" i="2"/>
  <c r="Z3" i="2"/>
  <c r="Z4" i="2"/>
  <c r="AA3" i="2"/>
  <c r="AA4" i="2"/>
  <c r="AB3" i="2"/>
  <c r="AB4" i="2"/>
  <c r="A6" i="2"/>
  <c r="B5" i="9"/>
  <c r="E5" i="9"/>
  <c r="A7" i="2"/>
  <c r="B6" i="9" s="1"/>
  <c r="A8" i="2"/>
  <c r="B7" i="9" s="1"/>
  <c r="A9" i="2"/>
  <c r="B8" i="9"/>
  <c r="A10" i="2"/>
  <c r="B9" i="9"/>
  <c r="E9" i="9"/>
  <c r="A11" i="2"/>
  <c r="B10" i="9" s="1"/>
  <c r="A12" i="2"/>
  <c r="B11" i="9" s="1"/>
  <c r="E11" i="9" s="1"/>
  <c r="A13" i="2"/>
  <c r="B12" i="9"/>
  <c r="A14" i="2"/>
  <c r="B13" i="9"/>
  <c r="E13" i="9"/>
  <c r="A15" i="2"/>
  <c r="B14" i="9" s="1"/>
  <c r="A16" i="2"/>
  <c r="B15" i="9" s="1"/>
  <c r="A17" i="2"/>
  <c r="B16" i="9"/>
  <c r="A18" i="2"/>
  <c r="B17" i="9"/>
  <c r="E17" i="9"/>
  <c r="A19" i="2"/>
  <c r="B18" i="9" s="1"/>
  <c r="A20" i="2"/>
  <c r="B19" i="9" s="1"/>
  <c r="E19" i="9" s="1"/>
  <c r="A21" i="2"/>
  <c r="B20" i="9"/>
  <c r="A22" i="2"/>
  <c r="B21" i="9"/>
  <c r="E21" i="9"/>
  <c r="A23" i="2"/>
  <c r="B22" i="9" s="1"/>
  <c r="A24" i="2"/>
  <c r="B23" i="9" s="1"/>
  <c r="A25" i="2"/>
  <c r="B24" i="9"/>
  <c r="A26" i="2"/>
  <c r="B25" i="9"/>
  <c r="E25" i="9"/>
  <c r="A27" i="2"/>
  <c r="B26" i="9" s="1"/>
  <c r="A28" i="2"/>
  <c r="B27" i="9" s="1"/>
  <c r="E27" i="9" s="1"/>
  <c r="A29" i="2"/>
  <c r="B28" i="9"/>
  <c r="A30" i="2"/>
  <c r="B29" i="9"/>
  <c r="E29" i="9"/>
  <c r="A31" i="2"/>
  <c r="B30" i="9" s="1"/>
  <c r="A32" i="2"/>
  <c r="B31" i="9" s="1"/>
  <c r="A33" i="2"/>
  <c r="B32" i="9"/>
  <c r="A34" i="2"/>
  <c r="B33" i="9"/>
  <c r="E33" i="9"/>
  <c r="A35" i="2"/>
  <c r="B34" i="9" s="1"/>
  <c r="A36" i="2"/>
  <c r="B35" i="9" s="1"/>
  <c r="E35" i="9" s="1"/>
  <c r="A37" i="2"/>
  <c r="B36" i="9"/>
  <c r="A38" i="2"/>
  <c r="B37" i="9"/>
  <c r="E37" i="9"/>
  <c r="A39" i="2"/>
  <c r="B38" i="9" s="1"/>
  <c r="A40" i="2"/>
  <c r="B39" i="9" s="1"/>
  <c r="A41" i="2"/>
  <c r="B40" i="9"/>
  <c r="A42" i="2"/>
  <c r="B41" i="9"/>
  <c r="E41" i="9"/>
  <c r="A43" i="2"/>
  <c r="B42" i="9" s="1"/>
  <c r="A44" i="2"/>
  <c r="B43" i="9" s="1"/>
  <c r="E43" i="9" s="1"/>
  <c r="A45" i="2"/>
  <c r="B44" i="9"/>
  <c r="A46" i="2"/>
  <c r="B45" i="9"/>
  <c r="E45" i="9"/>
  <c r="A47" i="2"/>
  <c r="B46" i="9" s="1"/>
  <c r="A48" i="2"/>
  <c r="B47" i="9" s="1"/>
  <c r="A49" i="2"/>
  <c r="B48" i="9"/>
  <c r="A50" i="2"/>
  <c r="B49" i="9"/>
  <c r="E49" i="9"/>
  <c r="A51" i="2"/>
  <c r="B50" i="9" s="1"/>
  <c r="A52" i="2"/>
  <c r="B51" i="9" s="1"/>
  <c r="E51" i="9" s="1"/>
  <c r="A53" i="2"/>
  <c r="B52" i="9"/>
  <c r="E52" i="9" s="1"/>
  <c r="A54" i="2"/>
  <c r="B53" i="9"/>
  <c r="E53" i="9"/>
  <c r="A55" i="2"/>
  <c r="B54" i="9" s="1"/>
  <c r="E54" i="9" s="1"/>
  <c r="A56" i="2"/>
  <c r="B55" i="9" s="1"/>
  <c r="E55" i="9" s="1"/>
  <c r="A57" i="2"/>
  <c r="B56" i="9"/>
  <c r="E56" i="9" s="1"/>
  <c r="A58" i="2"/>
  <c r="B57" i="9"/>
  <c r="E57" i="9"/>
  <c r="A59" i="2"/>
  <c r="B58" i="9" s="1"/>
  <c r="E58" i="9" s="1"/>
  <c r="A60" i="2"/>
  <c r="B59" i="9" s="1"/>
  <c r="E59" i="9" s="1"/>
  <c r="A61" i="2"/>
  <c r="B60" i="9"/>
  <c r="E60" i="9" s="1"/>
  <c r="A62" i="2"/>
  <c r="B61" i="9"/>
  <c r="E61" i="9"/>
  <c r="A63" i="2"/>
  <c r="B62" i="9" s="1"/>
  <c r="E62" i="9" s="1"/>
  <c r="A64" i="2"/>
  <c r="B63" i="9" s="1"/>
  <c r="E63" i="9" s="1"/>
  <c r="A65" i="2"/>
  <c r="B64" i="9"/>
  <c r="A66" i="2"/>
  <c r="B65" i="9"/>
  <c r="E65" i="9"/>
  <c r="A67" i="2"/>
  <c r="B66" i="9" s="1"/>
  <c r="A68" i="2"/>
  <c r="B67" i="9" s="1"/>
  <c r="E67" i="9" s="1"/>
  <c r="A69" i="2"/>
  <c r="B68" i="9"/>
  <c r="E68" i="9" s="1"/>
  <c r="A70" i="2"/>
  <c r="B69" i="9"/>
  <c r="E69" i="9"/>
  <c r="A71" i="2"/>
  <c r="B70" i="9" s="1"/>
  <c r="A72" i="2"/>
  <c r="B71" i="9"/>
  <c r="A73" i="2"/>
  <c r="B72" i="9" s="1"/>
  <c r="E72" i="9" s="1"/>
  <c r="A74" i="2"/>
  <c r="B73" i="9" s="1"/>
  <c r="A75" i="2"/>
  <c r="B74" i="9"/>
  <c r="E74" i="9"/>
  <c r="A76" i="2"/>
  <c r="B75" i="9" s="1"/>
  <c r="A77" i="2"/>
  <c r="B76" i="9"/>
  <c r="E76" i="9" s="1"/>
  <c r="A78" i="2"/>
  <c r="B77" i="9"/>
  <c r="A79" i="2"/>
  <c r="B78" i="9" s="1"/>
  <c r="A80" i="2"/>
  <c r="B79" i="9"/>
  <c r="E79" i="9"/>
  <c r="A81" i="2"/>
  <c r="B80" i="9" s="1"/>
  <c r="A82" i="2"/>
  <c r="B81" i="9" s="1"/>
  <c r="A83" i="2"/>
  <c r="B82" i="9"/>
  <c r="A84" i="2"/>
  <c r="B83" i="9" s="1"/>
  <c r="A85" i="2"/>
  <c r="B84" i="9"/>
  <c r="A86" i="2"/>
  <c r="B85" i="9"/>
  <c r="A87" i="2"/>
  <c r="B86" i="9" s="1"/>
  <c r="A88" i="2"/>
  <c r="B87" i="9"/>
  <c r="A89" i="2"/>
  <c r="B88" i="9" s="1"/>
  <c r="A90" i="2"/>
  <c r="B89" i="9"/>
  <c r="A91" i="2"/>
  <c r="B90" i="9" s="1"/>
  <c r="E90" i="9" s="1"/>
  <c r="A92" i="2"/>
  <c r="B91" i="9" s="1"/>
  <c r="A93" i="2"/>
  <c r="B92" i="9"/>
  <c r="E92" i="9" s="1"/>
  <c r="A94" i="2"/>
  <c r="B93" i="9" s="1"/>
  <c r="E93" i="9" s="1"/>
  <c r="A95" i="2"/>
  <c r="B94" i="9" s="1"/>
  <c r="A96" i="2"/>
  <c r="B95" i="9"/>
  <c r="E95" i="9"/>
  <c r="A97" i="2"/>
  <c r="B96" i="9" s="1"/>
  <c r="F96" i="9" s="1"/>
  <c r="A98" i="2"/>
  <c r="B97" i="9"/>
  <c r="A99" i="2"/>
  <c r="B98" i="9"/>
  <c r="E98" i="9"/>
  <c r="A100" i="2"/>
  <c r="B99" i="9" s="1"/>
  <c r="E99" i="9" s="1"/>
  <c r="A101" i="2"/>
  <c r="B100" i="9" s="1"/>
  <c r="A102" i="2"/>
  <c r="B101" i="9"/>
  <c r="A103" i="2"/>
  <c r="B102" i="9" s="1"/>
  <c r="E102" i="9" s="1"/>
  <c r="A104" i="2"/>
  <c r="B103" i="9"/>
  <c r="A105" i="2"/>
  <c r="B104" i="9" s="1"/>
  <c r="A106" i="2"/>
  <c r="B105" i="9"/>
  <c r="A107" i="2"/>
  <c r="B106" i="9" s="1"/>
  <c r="E106" i="9" s="1"/>
  <c r="A108" i="2"/>
  <c r="B107" i="9"/>
  <c r="A109" i="2"/>
  <c r="B108" i="9" s="1"/>
  <c r="A110" i="2"/>
  <c r="B109" i="9"/>
  <c r="E109" i="9" s="1"/>
  <c r="A111" i="2"/>
  <c r="B110" i="9"/>
  <c r="A112" i="2"/>
  <c r="B111" i="9" s="1"/>
  <c r="A113" i="2"/>
  <c r="B112" i="9"/>
  <c r="A114" i="2"/>
  <c r="B113" i="9" s="1"/>
  <c r="E113" i="9" s="1"/>
  <c r="A115" i="2"/>
  <c r="B114" i="9" s="1"/>
  <c r="A116" i="2"/>
  <c r="B115" i="9"/>
  <c r="A117" i="2"/>
  <c r="B116" i="9"/>
  <c r="A118" i="2"/>
  <c r="B117" i="9" s="1"/>
  <c r="A119" i="2"/>
  <c r="B118" i="9"/>
  <c r="A120" i="2"/>
  <c r="B119" i="9" s="1"/>
  <c r="E119" i="9" s="1"/>
  <c r="A121" i="2"/>
  <c r="B120" i="9"/>
  <c r="A122" i="2"/>
  <c r="B121" i="9" s="1"/>
  <c r="A123" i="2"/>
  <c r="B122" i="9"/>
  <c r="E122" i="9"/>
  <c r="A124" i="2"/>
  <c r="B123" i="9" s="1"/>
  <c r="E123" i="9" s="1"/>
  <c r="A125" i="2"/>
  <c r="B124" i="9" s="1"/>
  <c r="A126" i="2"/>
  <c r="B125" i="9"/>
  <c r="A127" i="2"/>
  <c r="B126" i="9"/>
  <c r="A128" i="2"/>
  <c r="B127" i="9" s="1"/>
  <c r="E127" i="9" s="1"/>
  <c r="A129" i="2"/>
  <c r="B128" i="9"/>
  <c r="E128" i="9" s="1"/>
  <c r="A130" i="2"/>
  <c r="B129" i="9"/>
  <c r="A131" i="2"/>
  <c r="B130" i="9" s="1"/>
  <c r="A132" i="2"/>
  <c r="B131" i="9"/>
  <c r="A133" i="2"/>
  <c r="B132" i="9"/>
  <c r="E132" i="9"/>
  <c r="A134" i="2"/>
  <c r="B133" i="9" s="1"/>
  <c r="A135" i="2"/>
  <c r="B134" i="9" s="1"/>
  <c r="A136" i="2"/>
  <c r="B135" i="9"/>
  <c r="E135" i="9"/>
  <c r="A137" i="2"/>
  <c r="B136" i="9" s="1"/>
  <c r="E136" i="9" s="1"/>
  <c r="A138" i="2"/>
  <c r="B137" i="9" s="1"/>
  <c r="E137" i="9" s="1"/>
  <c r="A139" i="2"/>
  <c r="B138" i="9"/>
  <c r="E138" i="9"/>
  <c r="A140" i="2"/>
  <c r="B139" i="9" s="1"/>
  <c r="E139" i="9" s="1"/>
  <c r="A141" i="2"/>
  <c r="B140" i="9" s="1"/>
  <c r="E140" i="9" s="1"/>
  <c r="A142" i="2"/>
  <c r="B141" i="9"/>
  <c r="A143" i="2"/>
  <c r="B142" i="9" s="1"/>
  <c r="A144" i="2"/>
  <c r="B143" i="9"/>
  <c r="A145" i="2"/>
  <c r="B144" i="9"/>
  <c r="E144" i="9"/>
  <c r="A146" i="2"/>
  <c r="B145" i="9" s="1"/>
  <c r="A147" i="2"/>
  <c r="B146" i="9"/>
  <c r="A148" i="2"/>
  <c r="B147" i="9"/>
  <c r="E147" i="9"/>
  <c r="A149" i="2"/>
  <c r="B148" i="9" s="1"/>
  <c r="E148" i="9" s="1"/>
  <c r="A150" i="2"/>
  <c r="B149" i="9" s="1"/>
  <c r="E149" i="9" s="1"/>
  <c r="A151" i="2"/>
  <c r="B150" i="9"/>
  <c r="A152" i="2"/>
  <c r="B151" i="9" s="1"/>
  <c r="A153" i="2"/>
  <c r="B152" i="9"/>
  <c r="E152" i="9"/>
  <c r="A154" i="2"/>
  <c r="B153" i="9"/>
  <c r="A155" i="2"/>
  <c r="B154" i="9"/>
  <c r="D153" i="8"/>
  <c r="A157" i="2"/>
  <c r="B156" i="9" s="1"/>
  <c r="D71" i="8"/>
  <c r="D3" i="8"/>
  <c r="D4" i="8"/>
  <c r="D5" i="8"/>
  <c r="D6" i="8"/>
  <c r="F9" i="9" s="1"/>
  <c r="D7" i="8"/>
  <c r="D8" i="8"/>
  <c r="F11" i="9"/>
  <c r="D9" i="8"/>
  <c r="D10" i="8"/>
  <c r="F13" i="9" s="1"/>
  <c r="D11" i="8"/>
  <c r="D12" i="8"/>
  <c r="D13" i="8"/>
  <c r="D14" i="8"/>
  <c r="F17" i="9" s="1"/>
  <c r="D15" i="8"/>
  <c r="D16" i="8"/>
  <c r="F19" i="9"/>
  <c r="D17" i="8"/>
  <c r="D18" i="8"/>
  <c r="F21" i="9" s="1"/>
  <c r="D19" i="8"/>
  <c r="D20" i="8"/>
  <c r="D21" i="8"/>
  <c r="D22" i="8"/>
  <c r="F25" i="9" s="1"/>
  <c r="D23" i="8"/>
  <c r="D24" i="8"/>
  <c r="F27" i="9"/>
  <c r="D25" i="8"/>
  <c r="D26" i="8"/>
  <c r="F29" i="9" s="1"/>
  <c r="D27" i="8"/>
  <c r="D28" i="8"/>
  <c r="D29" i="8"/>
  <c r="D30" i="8"/>
  <c r="F33" i="9" s="1"/>
  <c r="D31" i="8"/>
  <c r="D32" i="8"/>
  <c r="F35" i="9"/>
  <c r="D33" i="8"/>
  <c r="D34" i="8"/>
  <c r="F37" i="9" s="1"/>
  <c r="D35" i="8"/>
  <c r="D36" i="8"/>
  <c r="D37" i="8"/>
  <c r="D38" i="8"/>
  <c r="F41" i="9" s="1"/>
  <c r="D39" i="8"/>
  <c r="D40" i="8"/>
  <c r="F43" i="9"/>
  <c r="D41" i="8"/>
  <c r="D42" i="8"/>
  <c r="F45" i="9" s="1"/>
  <c r="D43" i="8"/>
  <c r="D44" i="8"/>
  <c r="D45" i="8"/>
  <c r="D46" i="8"/>
  <c r="F49" i="9" s="1"/>
  <c r="D47" i="8"/>
  <c r="D48" i="8"/>
  <c r="F51" i="9"/>
  <c r="D49" i="8"/>
  <c r="F52" i="9"/>
  <c r="D50" i="8"/>
  <c r="F53" i="9"/>
  <c r="D51" i="8"/>
  <c r="F54" i="9"/>
  <c r="D52" i="8"/>
  <c r="F55" i="9"/>
  <c r="D53" i="8"/>
  <c r="F56" i="9"/>
  <c r="D54" i="8"/>
  <c r="F57" i="9"/>
  <c r="D55" i="8"/>
  <c r="F58" i="9"/>
  <c r="D56" i="8"/>
  <c r="F59" i="9"/>
  <c r="D57" i="8"/>
  <c r="F60" i="9"/>
  <c r="D58" i="8"/>
  <c r="F61" i="9"/>
  <c r="D59" i="8"/>
  <c r="F62" i="9"/>
  <c r="D60" i="8"/>
  <c r="F63" i="9"/>
  <c r="D61" i="8"/>
  <c r="D62" i="8"/>
  <c r="F65" i="9"/>
  <c r="D63" i="8"/>
  <c r="D64" i="8"/>
  <c r="F67" i="9"/>
  <c r="D65" i="8"/>
  <c r="F68" i="9"/>
  <c r="D66" i="8"/>
  <c r="F69" i="9"/>
  <c r="D67" i="8"/>
  <c r="D68" i="8"/>
  <c r="F71" i="9" s="1"/>
  <c r="D69" i="8"/>
  <c r="F72" i="9"/>
  <c r="D70" i="8"/>
  <c r="D72" i="8"/>
  <c r="D73" i="8"/>
  <c r="D74" i="8"/>
  <c r="F76" i="9" s="1"/>
  <c r="D75" i="8"/>
  <c r="F77" i="9" s="1"/>
  <c r="D76" i="8"/>
  <c r="D77" i="8"/>
  <c r="F79" i="9" s="1"/>
  <c r="D78" i="8"/>
  <c r="D79" i="8"/>
  <c r="D80" i="8"/>
  <c r="D81" i="8"/>
  <c r="D82" i="8"/>
  <c r="D83" i="8"/>
  <c r="F85" i="9" s="1"/>
  <c r="D84" i="8"/>
  <c r="D85" i="8"/>
  <c r="F87" i="9" s="1"/>
  <c r="D86" i="8"/>
  <c r="D87" i="8"/>
  <c r="D88" i="8"/>
  <c r="F90" i="9"/>
  <c r="D89" i="8"/>
  <c r="D90" i="8"/>
  <c r="D91" i="8"/>
  <c r="F93" i="9" s="1"/>
  <c r="D92" i="8"/>
  <c r="D93" i="8"/>
  <c r="F95" i="9"/>
  <c r="D94" i="8"/>
  <c r="D95" i="8"/>
  <c r="D96" i="8"/>
  <c r="F98" i="9" s="1"/>
  <c r="D97" i="8"/>
  <c r="F99" i="9"/>
  <c r="D98" i="8"/>
  <c r="D99" i="8"/>
  <c r="D100" i="8"/>
  <c r="D101" i="8"/>
  <c r="F103" i="9" s="1"/>
  <c r="D102" i="8"/>
  <c r="D103" i="8"/>
  <c r="F105" i="9" s="1"/>
  <c r="D104" i="8"/>
  <c r="F106" i="9"/>
  <c r="D105" i="8"/>
  <c r="D106" i="8"/>
  <c r="F108" i="9" s="1"/>
  <c r="D107" i="8"/>
  <c r="D108" i="8"/>
  <c r="D109" i="8"/>
  <c r="D110" i="8"/>
  <c r="D111" i="8"/>
  <c r="F113" i="9" s="1"/>
  <c r="D112" i="8"/>
  <c r="D113" i="8"/>
  <c r="D114" i="8"/>
  <c r="F116" i="9" s="1"/>
  <c r="D115" i="8"/>
  <c r="D116" i="8"/>
  <c r="D117" i="8"/>
  <c r="D118" i="8"/>
  <c r="D119" i="8"/>
  <c r="D120" i="8"/>
  <c r="F122" i="9" s="1"/>
  <c r="D121" i="8"/>
  <c r="F123" i="9"/>
  <c r="D122" i="8"/>
  <c r="D123" i="8"/>
  <c r="D124" i="8"/>
  <c r="D125" i="8"/>
  <c r="F127" i="9"/>
  <c r="D126" i="8"/>
  <c r="F128" i="9"/>
  <c r="D127" i="8"/>
  <c r="D128" i="8"/>
  <c r="D129" i="8"/>
  <c r="D130" i="8"/>
  <c r="F132" i="9"/>
  <c r="D131" i="8"/>
  <c r="D132" i="8"/>
  <c r="D133" i="8"/>
  <c r="F135" i="9"/>
  <c r="D134" i="8"/>
  <c r="F136" i="9"/>
  <c r="D135" i="8"/>
  <c r="D136" i="8"/>
  <c r="D137" i="8"/>
  <c r="F139" i="9"/>
  <c r="D138" i="8"/>
  <c r="F140" i="9"/>
  <c r="D139" i="8"/>
  <c r="F141" i="9"/>
  <c r="D140" i="8"/>
  <c r="D141" i="8"/>
  <c r="D142" i="8"/>
  <c r="F144" i="9"/>
  <c r="D143" i="8"/>
  <c r="D144" i="8"/>
  <c r="D145" i="8"/>
  <c r="F147" i="9" s="1"/>
  <c r="D146" i="8"/>
  <c r="F148" i="9" s="1"/>
  <c r="D147" i="8"/>
  <c r="F149" i="9" s="1"/>
  <c r="D148" i="8"/>
  <c r="D149" i="8"/>
  <c r="D150" i="8"/>
  <c r="F152" i="9" s="1"/>
  <c r="D151" i="8"/>
  <c r="F153" i="9" s="1"/>
  <c r="D152" i="8"/>
  <c r="C6" i="11"/>
  <c r="D2" i="8"/>
  <c r="F5" i="9" s="1"/>
  <c r="E141" i="9"/>
  <c r="E87" i="9"/>
  <c r="E153" i="9"/>
  <c r="F138" i="9"/>
  <c r="E117" i="9"/>
  <c r="F117" i="9"/>
  <c r="F109" i="9"/>
  <c r="E101" i="9"/>
  <c r="F101" i="9"/>
  <c r="E121" i="9"/>
  <c r="F121" i="9"/>
  <c r="E118" i="9"/>
  <c r="F118" i="9"/>
  <c r="E110" i="9"/>
  <c r="F110" i="9"/>
  <c r="E105" i="9"/>
  <c r="F92" i="9"/>
  <c r="E82" i="9"/>
  <c r="F82" i="9"/>
  <c r="E129" i="9"/>
  <c r="F129" i="9"/>
  <c r="E150" i="9"/>
  <c r="F150" i="9"/>
  <c r="E134" i="9"/>
  <c r="F134" i="9"/>
  <c r="E126" i="9"/>
  <c r="F126" i="9"/>
  <c r="E120" i="9"/>
  <c r="F120" i="9"/>
  <c r="F104" i="9"/>
  <c r="E104" i="9"/>
  <c r="E86" i="9"/>
  <c r="F86" i="9"/>
  <c r="E103" i="9"/>
  <c r="E96" i="9"/>
  <c r="E116" i="9"/>
  <c r="E108" i="9"/>
  <c r="E100" i="9"/>
  <c r="F100" i="9"/>
  <c r="E75" i="9"/>
  <c r="F75" i="9"/>
  <c r="E70" i="9"/>
  <c r="F70" i="9"/>
  <c r="F74" i="9"/>
  <c r="E85" i="9"/>
  <c r="E81" i="9"/>
  <c r="F81" i="9"/>
  <c r="E77" i="9"/>
  <c r="E155" i="9"/>
  <c r="F155" i="9"/>
  <c r="E71" i="9"/>
  <c r="E73" i="9"/>
  <c r="F73" i="9"/>
  <c r="B6" i="11" l="1"/>
  <c r="B9" i="11" s="1"/>
  <c r="H9" i="11" s="1"/>
  <c r="C9" i="11"/>
  <c r="F2" i="2"/>
  <c r="AA2" i="2" s="1"/>
  <c r="U65" i="6" s="1"/>
  <c r="F19" i="1"/>
  <c r="F119" i="9"/>
  <c r="F145" i="9"/>
  <c r="E145" i="9"/>
  <c r="E143" i="9"/>
  <c r="F143" i="9"/>
  <c r="E133" i="9"/>
  <c r="F133" i="9"/>
  <c r="E131" i="9"/>
  <c r="F131" i="9"/>
  <c r="E124" i="9"/>
  <c r="F124" i="9"/>
  <c r="E114" i="9"/>
  <c r="F114" i="9"/>
  <c r="E111" i="9"/>
  <c r="F111" i="9"/>
  <c r="E94" i="9"/>
  <c r="F94" i="9"/>
  <c r="E91" i="9"/>
  <c r="F91" i="9"/>
  <c r="E88" i="9"/>
  <c r="F88" i="9"/>
  <c r="E83" i="9"/>
  <c r="F83" i="9"/>
  <c r="E80" i="9"/>
  <c r="F80" i="9"/>
  <c r="F78" i="9"/>
  <c r="E78" i="9"/>
  <c r="E66" i="9"/>
  <c r="F66" i="9"/>
  <c r="E64" i="9"/>
  <c r="F64" i="9"/>
  <c r="F50" i="9"/>
  <c r="E50" i="9"/>
  <c r="F48" i="9"/>
  <c r="E48" i="9"/>
  <c r="E39" i="9"/>
  <c r="F39" i="9"/>
  <c r="F34" i="9"/>
  <c r="E34" i="9"/>
  <c r="F32" i="9"/>
  <c r="E32" i="9"/>
  <c r="E23" i="9"/>
  <c r="F23" i="9"/>
  <c r="F18" i="9"/>
  <c r="E18" i="9"/>
  <c r="F16" i="9"/>
  <c r="E16" i="9"/>
  <c r="E7" i="9"/>
  <c r="F7" i="9"/>
  <c r="E151" i="9"/>
  <c r="F151" i="9"/>
  <c r="E146" i="9"/>
  <c r="F146" i="9"/>
  <c r="E142" i="9"/>
  <c r="F142" i="9"/>
  <c r="E130" i="9"/>
  <c r="F130" i="9"/>
  <c r="E125" i="9"/>
  <c r="F125" i="9"/>
  <c r="E115" i="9"/>
  <c r="F115" i="9"/>
  <c r="F112" i="9"/>
  <c r="E112" i="9"/>
  <c r="F107" i="9"/>
  <c r="E107" i="9"/>
  <c r="E97" i="9"/>
  <c r="F97" i="9"/>
  <c r="E89" i="9"/>
  <c r="F89" i="9"/>
  <c r="E84" i="9"/>
  <c r="F84" i="9"/>
  <c r="E47" i="9"/>
  <c r="F47" i="9"/>
  <c r="F42" i="9"/>
  <c r="E42" i="9"/>
  <c r="F40" i="9"/>
  <c r="E40" i="9"/>
  <c r="E31" i="9"/>
  <c r="F31" i="9"/>
  <c r="F26" i="9"/>
  <c r="E26" i="9"/>
  <c r="F24" i="9"/>
  <c r="E24" i="9"/>
  <c r="E15" i="9"/>
  <c r="F15" i="9"/>
  <c r="F10" i="9"/>
  <c r="E10" i="9"/>
  <c r="F8" i="9"/>
  <c r="E8" i="9"/>
  <c r="F102" i="9"/>
  <c r="F137" i="9"/>
  <c r="E156" i="9"/>
  <c r="F156" i="9"/>
  <c r="E154" i="9"/>
  <c r="F154" i="9"/>
  <c r="F38" i="9"/>
  <c r="E38" i="9"/>
  <c r="F36" i="9"/>
  <c r="E36" i="9"/>
  <c r="F22" i="9"/>
  <c r="E22" i="9"/>
  <c r="F20" i="9"/>
  <c r="E20" i="9"/>
  <c r="F6" i="9"/>
  <c r="E6" i="9"/>
  <c r="F46" i="9"/>
  <c r="E46" i="9"/>
  <c r="F44" i="9"/>
  <c r="E44" i="9"/>
  <c r="F30" i="9"/>
  <c r="E30" i="9"/>
  <c r="F28" i="9"/>
  <c r="E28" i="9"/>
  <c r="F14" i="9"/>
  <c r="E14" i="9"/>
  <c r="F12" i="9"/>
  <c r="E12" i="9"/>
  <c r="Z2" i="2" l="1"/>
  <c r="T104" i="6" s="1"/>
  <c r="U22" i="6"/>
  <c r="L2" i="2"/>
  <c r="F58" i="6" s="1"/>
  <c r="T2" i="2"/>
  <c r="N16" i="6" s="1"/>
  <c r="U130" i="6"/>
  <c r="B1" i="9"/>
  <c r="C1" i="9" s="1"/>
  <c r="K2" i="2"/>
  <c r="E95" i="6" s="1"/>
  <c r="U46" i="6"/>
  <c r="U2" i="2"/>
  <c r="O85" i="6" s="1"/>
  <c r="U94" i="6"/>
  <c r="P2" i="2"/>
  <c r="J107" i="6" s="1"/>
  <c r="U11" i="6"/>
  <c r="J2" i="2"/>
  <c r="D35" i="6" s="1"/>
  <c r="N2" i="2"/>
  <c r="H113" i="6" s="1"/>
  <c r="U87" i="6"/>
  <c r="M2" i="2"/>
  <c r="G67" i="6" s="1"/>
  <c r="U12" i="6"/>
  <c r="U52" i="6"/>
  <c r="U16" i="6"/>
  <c r="U4" i="6"/>
  <c r="U90" i="6"/>
  <c r="U30" i="6"/>
  <c r="U89" i="6"/>
  <c r="U110" i="6"/>
  <c r="U124" i="6"/>
  <c r="U133" i="6"/>
  <c r="U26" i="6"/>
  <c r="X2" i="2"/>
  <c r="R5" i="6" s="1"/>
  <c r="AB2" i="2"/>
  <c r="V75" i="6" s="1"/>
  <c r="O2" i="2"/>
  <c r="I115" i="6" s="1"/>
  <c r="S2" i="2"/>
  <c r="M141" i="6" s="1"/>
  <c r="H2" i="2"/>
  <c r="B35" i="6" s="1"/>
  <c r="U63" i="6"/>
  <c r="V2" i="2"/>
  <c r="P41" i="6" s="1"/>
  <c r="U125" i="6"/>
  <c r="U108" i="6"/>
  <c r="U119" i="6"/>
  <c r="U152" i="6"/>
  <c r="U9" i="6"/>
  <c r="U86" i="6"/>
  <c r="U116" i="6"/>
  <c r="U98" i="6"/>
  <c r="U64" i="6"/>
  <c r="W2" i="2"/>
  <c r="Q18" i="6" s="1"/>
  <c r="Y2" i="2"/>
  <c r="S53" i="6" s="1"/>
  <c r="G2" i="2"/>
  <c r="A136" i="6" s="1"/>
  <c r="R2" i="2"/>
  <c r="L94" i="6" s="1"/>
  <c r="Q2" i="2"/>
  <c r="K113" i="6" s="1"/>
  <c r="U21" i="6"/>
  <c r="U93" i="6"/>
  <c r="I2" i="2"/>
  <c r="C21" i="6" s="1"/>
  <c r="U24" i="6"/>
  <c r="U128" i="6"/>
  <c r="U103" i="6"/>
  <c r="U113" i="6"/>
  <c r="U59" i="6"/>
  <c r="U117" i="6"/>
  <c r="U146" i="6"/>
  <c r="U68" i="6"/>
  <c r="U104" i="6"/>
  <c r="U67" i="6"/>
  <c r="U6" i="6"/>
  <c r="U19" i="6"/>
  <c r="U37" i="6"/>
  <c r="U121" i="6"/>
  <c r="U99" i="6"/>
  <c r="U91" i="6"/>
  <c r="U33" i="6"/>
  <c r="U60" i="6"/>
  <c r="U77" i="6"/>
  <c r="U75" i="6"/>
  <c r="U145" i="6"/>
  <c r="U45" i="6"/>
  <c r="U112" i="6"/>
  <c r="U42" i="6"/>
  <c r="U105" i="6"/>
  <c r="U74" i="6"/>
  <c r="U138" i="6"/>
  <c r="U44" i="6"/>
  <c r="U109" i="6"/>
  <c r="U143" i="6"/>
  <c r="U25" i="6"/>
  <c r="U62" i="6"/>
  <c r="U61" i="6"/>
  <c r="U150" i="6"/>
  <c r="U129" i="6"/>
  <c r="U57" i="6"/>
  <c r="U35" i="6"/>
  <c r="U14" i="6"/>
  <c r="U40" i="6"/>
  <c r="U8" i="6"/>
  <c r="U131" i="6"/>
  <c r="U49" i="6"/>
  <c r="U84" i="6"/>
  <c r="U88" i="6"/>
  <c r="U18" i="6"/>
  <c r="U149" i="6"/>
  <c r="U78" i="6"/>
  <c r="U70" i="6"/>
  <c r="U1" i="6"/>
  <c r="U17" i="6"/>
  <c r="U100" i="6"/>
  <c r="U107" i="6"/>
  <c r="U53" i="6"/>
  <c r="U126" i="6"/>
  <c r="U151" i="6"/>
  <c r="U85" i="6"/>
  <c r="U92" i="6"/>
  <c r="U111" i="6"/>
  <c r="U15" i="6"/>
  <c r="U141" i="6"/>
  <c r="U7" i="6"/>
  <c r="U38" i="6"/>
  <c r="U54" i="6"/>
  <c r="U106" i="6"/>
  <c r="U41" i="6"/>
  <c r="U66" i="6"/>
  <c r="U134" i="6"/>
  <c r="U51" i="6"/>
  <c r="J9" i="11"/>
  <c r="I9" i="11"/>
  <c r="U48" i="6"/>
  <c r="U115" i="6"/>
  <c r="U56" i="6"/>
  <c r="U20" i="6"/>
  <c r="U101" i="6"/>
  <c r="U81" i="6"/>
  <c r="U76" i="6"/>
  <c r="U80" i="6"/>
  <c r="U97" i="6"/>
  <c r="U132" i="6"/>
  <c r="U34" i="6"/>
  <c r="U79" i="6"/>
  <c r="U28" i="6"/>
  <c r="U114" i="6"/>
  <c r="U43" i="6"/>
  <c r="U58" i="6"/>
  <c r="U118" i="6"/>
  <c r="U2" i="6"/>
  <c r="U148" i="6"/>
  <c r="U31" i="6"/>
  <c r="U120" i="6"/>
  <c r="U142" i="6"/>
  <c r="U27" i="6"/>
  <c r="U83" i="6"/>
  <c r="U147" i="6"/>
  <c r="U82" i="6"/>
  <c r="U73" i="6"/>
  <c r="U55" i="6"/>
  <c r="U72" i="6"/>
  <c r="U36" i="6"/>
  <c r="U50" i="6"/>
  <c r="U136" i="6"/>
  <c r="U69" i="6"/>
  <c r="U13" i="6"/>
  <c r="U10" i="6"/>
  <c r="U139" i="6"/>
  <c r="U5" i="6"/>
  <c r="U32" i="6"/>
  <c r="U39" i="6"/>
  <c r="U140" i="6"/>
  <c r="U47" i="6"/>
  <c r="U23" i="6"/>
  <c r="I19" i="1"/>
  <c r="J19" i="1"/>
  <c r="H19" i="1"/>
  <c r="U123" i="6"/>
  <c r="U137" i="6"/>
  <c r="U3" i="6"/>
  <c r="U127" i="6"/>
  <c r="U96" i="6"/>
  <c r="U29" i="6"/>
  <c r="U122" i="6"/>
  <c r="U135" i="6"/>
  <c r="U144" i="6"/>
  <c r="U71" i="6"/>
  <c r="U102" i="6"/>
  <c r="U95" i="6"/>
  <c r="T29" i="6"/>
  <c r="V9" i="6"/>
  <c r="D56" i="6"/>
  <c r="D95" i="6"/>
  <c r="D151" i="6"/>
  <c r="D53" i="6"/>
  <c r="D116" i="6"/>
  <c r="O50" i="6"/>
  <c r="O67" i="6"/>
  <c r="O3" i="6"/>
  <c r="O125" i="6"/>
  <c r="O82" i="6"/>
  <c r="O18" i="6"/>
  <c r="O32" i="6"/>
  <c r="O1" i="6"/>
  <c r="O31" i="6"/>
  <c r="O117" i="6"/>
  <c r="O41" i="6"/>
  <c r="D19" i="6"/>
  <c r="D16" i="6"/>
  <c r="G22" i="6" l="1"/>
  <c r="R46" i="6"/>
  <c r="N38" i="6"/>
  <c r="R72" i="6"/>
  <c r="N93" i="6"/>
  <c r="R71" i="6"/>
  <c r="R23" i="6"/>
  <c r="R91" i="6"/>
  <c r="N37" i="6"/>
  <c r="R61" i="6"/>
  <c r="R35" i="6"/>
  <c r="N77" i="6"/>
  <c r="R54" i="6"/>
  <c r="R106" i="6"/>
  <c r="R86" i="6"/>
  <c r="R26" i="6"/>
  <c r="R10" i="6"/>
  <c r="R43" i="6"/>
  <c r="N34" i="6"/>
  <c r="N30" i="6"/>
  <c r="N113" i="6"/>
  <c r="R95" i="6"/>
  <c r="R104" i="6"/>
  <c r="R109" i="6"/>
  <c r="N83" i="6"/>
  <c r="N97" i="6"/>
  <c r="R149" i="6"/>
  <c r="R141" i="6"/>
  <c r="R139" i="6"/>
  <c r="R66" i="6"/>
  <c r="R147" i="6"/>
  <c r="N101" i="6"/>
  <c r="N150" i="6"/>
  <c r="N46" i="6"/>
  <c r="R127" i="6"/>
  <c r="R146" i="6"/>
  <c r="R82" i="6"/>
  <c r="R37" i="6"/>
  <c r="R38" i="6"/>
  <c r="R152" i="6"/>
  <c r="R51" i="6"/>
  <c r="R62" i="6"/>
  <c r="R69" i="6"/>
  <c r="R8" i="6"/>
  <c r="R117" i="6"/>
  <c r="R44" i="6"/>
  <c r="R134" i="6"/>
  <c r="R148" i="6"/>
  <c r="R58" i="6"/>
  <c r="R3" i="6"/>
  <c r="R80" i="6"/>
  <c r="R7" i="6"/>
  <c r="R110" i="6"/>
  <c r="R125" i="6"/>
  <c r="N48" i="6"/>
  <c r="N149" i="6"/>
  <c r="N140" i="6"/>
  <c r="N1" i="6"/>
  <c r="N124" i="6"/>
  <c r="N35" i="6"/>
  <c r="N96" i="6"/>
  <c r="N81" i="6"/>
  <c r="N95" i="6"/>
  <c r="N5" i="6"/>
  <c r="N86" i="6"/>
  <c r="N147" i="6"/>
  <c r="R84" i="6"/>
  <c r="R40" i="6"/>
  <c r="R49" i="6"/>
  <c r="R120" i="6"/>
  <c r="R99" i="6"/>
  <c r="R78" i="6"/>
  <c r="R68" i="6"/>
  <c r="R129" i="6"/>
  <c r="N144" i="6"/>
  <c r="N111" i="6"/>
  <c r="N65" i="6"/>
  <c r="N123" i="6"/>
  <c r="N8" i="6"/>
  <c r="N78" i="6"/>
  <c r="N41" i="6"/>
  <c r="N21" i="6"/>
  <c r="N100" i="6"/>
  <c r="N33" i="6"/>
  <c r="N52" i="6"/>
  <c r="N53" i="6"/>
  <c r="R27" i="6"/>
  <c r="R113" i="6"/>
  <c r="R144" i="6"/>
  <c r="R77" i="6"/>
  <c r="R48" i="6"/>
  <c r="R145" i="6"/>
  <c r="R97" i="6"/>
  <c r="R135" i="6"/>
  <c r="R76" i="6"/>
  <c r="R138" i="6"/>
  <c r="R132" i="6"/>
  <c r="R67" i="6"/>
  <c r="N20" i="6"/>
  <c r="R47" i="6"/>
  <c r="R20" i="6"/>
  <c r="R118" i="6"/>
  <c r="R73" i="6"/>
  <c r="R45" i="6"/>
  <c r="R105" i="6"/>
  <c r="R70" i="6"/>
  <c r="R111" i="6"/>
  <c r="R53" i="6"/>
  <c r="R89" i="6"/>
  <c r="R12" i="6"/>
  <c r="R9" i="6"/>
  <c r="R74" i="6"/>
  <c r="R83" i="6"/>
  <c r="R18" i="6"/>
  <c r="R11" i="6"/>
  <c r="R116" i="6"/>
  <c r="R136" i="6"/>
  <c r="R101" i="6"/>
  <c r="R13" i="6"/>
  <c r="N54" i="6"/>
  <c r="N109" i="6"/>
  <c r="N71" i="6"/>
  <c r="N22" i="6"/>
  <c r="N148" i="6"/>
  <c r="N90" i="6"/>
  <c r="N107" i="6"/>
  <c r="N103" i="6"/>
  <c r="N56" i="6"/>
  <c r="N44" i="6"/>
  <c r="N60" i="6"/>
  <c r="N141" i="6"/>
  <c r="K132" i="6"/>
  <c r="R39" i="6"/>
  <c r="R121" i="6"/>
  <c r="R55" i="6"/>
  <c r="R93" i="6"/>
  <c r="R85" i="6"/>
  <c r="R150" i="6"/>
  <c r="R29" i="6"/>
  <c r="R50" i="6"/>
  <c r="R107" i="6"/>
  <c r="R65" i="6"/>
  <c r="R16" i="6"/>
  <c r="R119" i="6"/>
  <c r="R60" i="6"/>
  <c r="R32" i="6"/>
  <c r="R17" i="6"/>
  <c r="R126" i="6"/>
  <c r="R112" i="6"/>
  <c r="R1" i="6"/>
  <c r="R63" i="6"/>
  <c r="R14" i="6"/>
  <c r="R123" i="6"/>
  <c r="R114" i="6"/>
  <c r="R122" i="6"/>
  <c r="R25" i="6"/>
  <c r="R79" i="6"/>
  <c r="R52" i="6"/>
  <c r="R98" i="6"/>
  <c r="R4" i="6"/>
  <c r="R33" i="6"/>
  <c r="R6" i="6"/>
  <c r="R103" i="6"/>
  <c r="R64" i="6"/>
  <c r="R75" i="6"/>
  <c r="R90" i="6"/>
  <c r="R140" i="6"/>
  <c r="N28" i="6"/>
  <c r="N73" i="6"/>
  <c r="N75" i="6"/>
  <c r="N55" i="6"/>
  <c r="N145" i="6"/>
  <c r="N82" i="6"/>
  <c r="N117" i="6"/>
  <c r="N10" i="6"/>
  <c r="N151" i="6"/>
  <c r="N64" i="6"/>
  <c r="N76" i="6"/>
  <c r="N23" i="6"/>
  <c r="N32" i="6"/>
  <c r="N45" i="6"/>
  <c r="N43" i="6"/>
  <c r="N84" i="6"/>
  <c r="N105" i="6"/>
  <c r="N40" i="6"/>
  <c r="N7" i="6"/>
  <c r="N139" i="6"/>
  <c r="N87" i="6"/>
  <c r="N88" i="6"/>
  <c r="N51" i="6"/>
  <c r="N132" i="6"/>
  <c r="K42" i="6"/>
  <c r="R42" i="6"/>
  <c r="R28" i="6"/>
  <c r="R19" i="6"/>
  <c r="R137" i="6"/>
  <c r="R115" i="6"/>
  <c r="R100" i="6"/>
  <c r="R24" i="6"/>
  <c r="R102" i="6"/>
  <c r="R88" i="6"/>
  <c r="R108" i="6"/>
  <c r="R15" i="6"/>
  <c r="R87" i="6"/>
  <c r="R56" i="6"/>
  <c r="R142" i="6"/>
  <c r="R59" i="6"/>
  <c r="R130" i="6"/>
  <c r="R31" i="6"/>
  <c r="R96" i="6"/>
  <c r="R2" i="6"/>
  <c r="R128" i="6"/>
  <c r="R34" i="6"/>
  <c r="R81" i="6"/>
  <c r="R131" i="6"/>
  <c r="R133" i="6"/>
  <c r="R151" i="6"/>
  <c r="R124" i="6"/>
  <c r="R21" i="6"/>
  <c r="R30" i="6"/>
  <c r="R57" i="6"/>
  <c r="R143" i="6"/>
  <c r="R22" i="6"/>
  <c r="R94" i="6"/>
  <c r="R41" i="6"/>
  <c r="R92" i="6"/>
  <c r="R36" i="6"/>
  <c r="N138" i="6"/>
  <c r="N25" i="6"/>
  <c r="N112" i="6"/>
  <c r="N36" i="6"/>
  <c r="N94" i="6"/>
  <c r="N131" i="6"/>
  <c r="N120" i="6"/>
  <c r="N62" i="6"/>
  <c r="N128" i="6"/>
  <c r="N3" i="6"/>
  <c r="N4" i="6"/>
  <c r="N121" i="6"/>
  <c r="N91" i="6"/>
  <c r="N136" i="6"/>
  <c r="N98" i="6"/>
  <c r="N102" i="6"/>
  <c r="N24" i="6"/>
  <c r="N2" i="6"/>
  <c r="N146" i="6"/>
  <c r="N133" i="6"/>
  <c r="N135" i="6"/>
  <c r="N110" i="6"/>
  <c r="N79" i="6"/>
  <c r="N66" i="6"/>
  <c r="N12" i="6"/>
  <c r="Q3" i="6"/>
  <c r="N127" i="6"/>
  <c r="N125" i="6"/>
  <c r="N142" i="6"/>
  <c r="K66" i="6"/>
  <c r="K47" i="6"/>
  <c r="Q114" i="6"/>
  <c r="K143" i="6"/>
  <c r="K58" i="6"/>
  <c r="K13" i="6"/>
  <c r="Q144" i="6"/>
  <c r="N18" i="6"/>
  <c r="N92" i="6"/>
  <c r="K59" i="6"/>
  <c r="K106" i="6"/>
  <c r="K97" i="6"/>
  <c r="B98" i="6"/>
  <c r="I71" i="6"/>
  <c r="D126" i="6"/>
  <c r="H99" i="6"/>
  <c r="O124" i="6"/>
  <c r="O47" i="6"/>
  <c r="O54" i="6"/>
  <c r="O104" i="6"/>
  <c r="O76" i="6"/>
  <c r="D139" i="6"/>
  <c r="D130" i="6"/>
  <c r="D36" i="6"/>
  <c r="V107" i="6"/>
  <c r="D127" i="6"/>
  <c r="H101" i="6"/>
  <c r="O128" i="6"/>
  <c r="O113" i="6"/>
  <c r="O114" i="6"/>
  <c r="O145" i="6"/>
  <c r="O43" i="6"/>
  <c r="D23" i="6"/>
  <c r="D73" i="6"/>
  <c r="I146" i="6"/>
  <c r="T90" i="6"/>
  <c r="H2" i="6"/>
  <c r="H120" i="6"/>
  <c r="I80" i="6"/>
  <c r="H18" i="6"/>
  <c r="H41" i="6"/>
  <c r="H75" i="6"/>
  <c r="I51" i="6"/>
  <c r="I10" i="6"/>
  <c r="H76" i="6"/>
  <c r="H78" i="6"/>
  <c r="I15" i="6"/>
  <c r="H59" i="6"/>
  <c r="H82" i="6"/>
  <c r="H100" i="6"/>
  <c r="H129" i="6"/>
  <c r="H29" i="6"/>
  <c r="I40" i="6"/>
  <c r="I61" i="6"/>
  <c r="I138" i="6"/>
  <c r="H68" i="6"/>
  <c r="H112" i="6"/>
  <c r="H45" i="6"/>
  <c r="H34" i="6"/>
  <c r="I63" i="6"/>
  <c r="I48" i="6"/>
  <c r="I103" i="6"/>
  <c r="P151" i="6"/>
  <c r="D87" i="6"/>
  <c r="D63" i="6"/>
  <c r="D124" i="6"/>
  <c r="D102" i="6"/>
  <c r="O4" i="6"/>
  <c r="O46" i="6"/>
  <c r="O86" i="6"/>
  <c r="O116" i="6"/>
  <c r="O64" i="6"/>
  <c r="O134" i="6"/>
  <c r="O29" i="6"/>
  <c r="O16" i="6"/>
  <c r="O8" i="6"/>
  <c r="O28" i="6"/>
  <c r="O140" i="6"/>
  <c r="O12" i="6"/>
  <c r="O146" i="6"/>
  <c r="O122" i="6"/>
  <c r="O136" i="6"/>
  <c r="O19" i="6"/>
  <c r="O26" i="6"/>
  <c r="O52" i="6"/>
  <c r="O35" i="6"/>
  <c r="O98" i="6"/>
  <c r="O92" i="6"/>
  <c r="D79" i="6"/>
  <c r="D20" i="6"/>
  <c r="D104" i="6"/>
  <c r="D93" i="6"/>
  <c r="D68" i="6"/>
  <c r="D66" i="6"/>
  <c r="D145" i="6"/>
  <c r="D60" i="6"/>
  <c r="D103" i="6"/>
  <c r="D71" i="6"/>
  <c r="V113" i="6"/>
  <c r="V127" i="6"/>
  <c r="T102" i="6"/>
  <c r="T101" i="6"/>
  <c r="S152" i="6"/>
  <c r="D143" i="6"/>
  <c r="D48" i="6"/>
  <c r="D144" i="6"/>
  <c r="O109" i="6"/>
  <c r="O94" i="6"/>
  <c r="O22" i="6"/>
  <c r="O5" i="6"/>
  <c r="O73" i="6"/>
  <c r="O34" i="6"/>
  <c r="O101" i="6"/>
  <c r="O107" i="6"/>
  <c r="O65" i="6"/>
  <c r="O84" i="6"/>
  <c r="O30" i="6"/>
  <c r="O14" i="6"/>
  <c r="O119" i="6"/>
  <c r="O10" i="6"/>
  <c r="O110" i="6"/>
  <c r="O17" i="6"/>
  <c r="O40" i="6"/>
  <c r="O138" i="6"/>
  <c r="O149" i="6"/>
  <c r="O13" i="6"/>
  <c r="O83" i="6"/>
  <c r="D18" i="6"/>
  <c r="D37" i="6"/>
  <c r="D13" i="6"/>
  <c r="D134" i="6"/>
  <c r="D108" i="6"/>
  <c r="D152" i="6"/>
  <c r="D62" i="6"/>
  <c r="D92" i="6"/>
  <c r="D147" i="6"/>
  <c r="D141" i="6"/>
  <c r="V100" i="6"/>
  <c r="T106" i="6"/>
  <c r="T80" i="6"/>
  <c r="T40" i="6"/>
  <c r="D142" i="6"/>
  <c r="S134" i="6"/>
  <c r="D72" i="6"/>
  <c r="D100" i="6"/>
  <c r="D52" i="6"/>
  <c r="O102" i="6"/>
  <c r="O99" i="6"/>
  <c r="O152" i="6"/>
  <c r="O59" i="6"/>
  <c r="O81" i="6"/>
  <c r="O56" i="6"/>
  <c r="O62" i="6"/>
  <c r="O69" i="6"/>
  <c r="O51" i="6"/>
  <c r="O20" i="6"/>
  <c r="O23" i="6"/>
  <c r="O132" i="6"/>
  <c r="O139" i="6"/>
  <c r="O120" i="6"/>
  <c r="O37" i="6"/>
  <c r="O118" i="6"/>
  <c r="O66" i="6"/>
  <c r="O24" i="6"/>
  <c r="O93" i="6"/>
  <c r="O48" i="6"/>
  <c r="D7" i="6"/>
  <c r="D123" i="6"/>
  <c r="D101" i="6"/>
  <c r="D132" i="6"/>
  <c r="D117" i="6"/>
  <c r="D94" i="6"/>
  <c r="D29" i="6"/>
  <c r="D140" i="6"/>
  <c r="D74" i="6"/>
  <c r="V82" i="6"/>
  <c r="V101" i="6"/>
  <c r="T58" i="6"/>
  <c r="T79" i="6"/>
  <c r="S118" i="6"/>
  <c r="N69" i="6"/>
  <c r="N80" i="6"/>
  <c r="N19" i="6"/>
  <c r="N129" i="6"/>
  <c r="N126" i="6"/>
  <c r="N61" i="6"/>
  <c r="N116" i="6"/>
  <c r="N122" i="6"/>
  <c r="N9" i="6"/>
  <c r="N14" i="6"/>
  <c r="N17" i="6"/>
  <c r="N85" i="6"/>
  <c r="N31" i="6"/>
  <c r="N27" i="6"/>
  <c r="N13" i="6"/>
  <c r="N59" i="6"/>
  <c r="K8" i="6"/>
  <c r="K142" i="6"/>
  <c r="K70" i="6"/>
  <c r="K114" i="6"/>
  <c r="K112" i="6"/>
  <c r="K110" i="6"/>
  <c r="K77" i="6"/>
  <c r="K96" i="6"/>
  <c r="K147" i="6"/>
  <c r="K88" i="6"/>
  <c r="Q81" i="6"/>
  <c r="Q27" i="6"/>
  <c r="B16" i="6"/>
  <c r="N26" i="6"/>
  <c r="N6" i="6"/>
  <c r="N72" i="6"/>
  <c r="N106" i="6"/>
  <c r="N70" i="6"/>
  <c r="N115" i="6"/>
  <c r="N57" i="6"/>
  <c r="N63" i="6"/>
  <c r="N89" i="6"/>
  <c r="N130" i="6"/>
  <c r="N68" i="6"/>
  <c r="N114" i="6"/>
  <c r="N137" i="6"/>
  <c r="N108" i="6"/>
  <c r="N134" i="6"/>
  <c r="N39" i="6"/>
  <c r="K35" i="6"/>
  <c r="K10" i="6"/>
  <c r="K15" i="6"/>
  <c r="K151" i="6"/>
  <c r="K28" i="6"/>
  <c r="K44" i="6"/>
  <c r="K116" i="6"/>
  <c r="K120" i="6"/>
  <c r="K71" i="6"/>
  <c r="K127" i="6"/>
  <c r="Q119" i="6"/>
  <c r="Q29" i="6"/>
  <c r="B37" i="6"/>
  <c r="G7" i="6"/>
  <c r="N47" i="6"/>
  <c r="N50" i="6"/>
  <c r="N67" i="6"/>
  <c r="N118" i="6"/>
  <c r="N42" i="6"/>
  <c r="N152" i="6"/>
  <c r="N104" i="6"/>
  <c r="N119" i="6"/>
  <c r="N58" i="6"/>
  <c r="N29" i="6"/>
  <c r="N49" i="6"/>
  <c r="N143" i="6"/>
  <c r="N15" i="6"/>
  <c r="N11" i="6"/>
  <c r="N74" i="6"/>
  <c r="N99" i="6"/>
  <c r="K40" i="6"/>
  <c r="K108" i="6"/>
  <c r="K145" i="6"/>
  <c r="K146" i="6"/>
  <c r="K46" i="6"/>
  <c r="K85" i="6"/>
  <c r="K7" i="6"/>
  <c r="K126" i="6"/>
  <c r="K11" i="6"/>
  <c r="K67" i="6"/>
  <c r="Q85" i="6"/>
  <c r="Q15" i="6"/>
  <c r="B30" i="6"/>
  <c r="G39" i="6"/>
  <c r="E32" i="6"/>
  <c r="F47" i="6"/>
  <c r="E113" i="6"/>
  <c r="L11" i="6"/>
  <c r="M97" i="6"/>
  <c r="M12" i="6"/>
  <c r="E25" i="6"/>
  <c r="E100" i="6"/>
  <c r="H12" i="6"/>
  <c r="H137" i="6"/>
  <c r="H28" i="6"/>
  <c r="H7" i="6"/>
  <c r="H103" i="6"/>
  <c r="H32" i="6"/>
  <c r="H104" i="6"/>
  <c r="H119" i="6"/>
  <c r="H16" i="6"/>
  <c r="H86" i="6"/>
  <c r="F103" i="6"/>
  <c r="M65" i="6"/>
  <c r="I54" i="6"/>
  <c r="I98" i="6"/>
  <c r="I6" i="6"/>
  <c r="I2" i="6"/>
  <c r="I110" i="6"/>
  <c r="J20" i="6"/>
  <c r="E142" i="6"/>
  <c r="E27" i="6"/>
  <c r="L76" i="6"/>
  <c r="E70" i="6"/>
  <c r="H91" i="6"/>
  <c r="H17" i="6"/>
  <c r="H135" i="6"/>
  <c r="H136" i="6"/>
  <c r="H69" i="6"/>
  <c r="H83" i="6"/>
  <c r="H98" i="6"/>
  <c r="H47" i="6"/>
  <c r="H105" i="6"/>
  <c r="H93" i="6"/>
  <c r="M16" i="6"/>
  <c r="I64" i="6"/>
  <c r="I124" i="6"/>
  <c r="I128" i="6"/>
  <c r="I132" i="6"/>
  <c r="I13" i="6"/>
  <c r="I59" i="6"/>
  <c r="A17" i="6"/>
  <c r="H151" i="6"/>
  <c r="H62" i="6"/>
  <c r="H30" i="6"/>
  <c r="H123" i="6"/>
  <c r="H84" i="6"/>
  <c r="H54" i="6"/>
  <c r="H94" i="6"/>
  <c r="H97" i="6"/>
  <c r="H81" i="6"/>
  <c r="H110" i="6"/>
  <c r="H147" i="6"/>
  <c r="H38" i="6"/>
  <c r="H139" i="6"/>
  <c r="H114" i="6"/>
  <c r="H60" i="6"/>
  <c r="H142" i="6"/>
  <c r="H3" i="6"/>
  <c r="H146" i="6"/>
  <c r="H70" i="6"/>
  <c r="H148" i="6"/>
  <c r="H71" i="6"/>
  <c r="H133" i="6"/>
  <c r="H48" i="6"/>
  <c r="H74" i="6"/>
  <c r="H111" i="6"/>
  <c r="H21" i="6"/>
  <c r="H64" i="6"/>
  <c r="H52" i="6"/>
  <c r="H63" i="6"/>
  <c r="H58" i="6"/>
  <c r="H49" i="6"/>
  <c r="H4" i="6"/>
  <c r="H8" i="6"/>
  <c r="H125" i="6"/>
  <c r="H10" i="6"/>
  <c r="H5" i="6"/>
  <c r="H106" i="6"/>
  <c r="H31" i="6"/>
  <c r="I127" i="6"/>
  <c r="I129" i="6"/>
  <c r="I152" i="6"/>
  <c r="I8" i="6"/>
  <c r="I55" i="6"/>
  <c r="I68" i="6"/>
  <c r="I92" i="6"/>
  <c r="I125" i="6"/>
  <c r="I20" i="6"/>
  <c r="I151" i="6"/>
  <c r="I107" i="6"/>
  <c r="I65" i="6"/>
  <c r="I52" i="6"/>
  <c r="I88" i="6"/>
  <c r="I39" i="6"/>
  <c r="I83" i="6"/>
  <c r="I78" i="6"/>
  <c r="I46" i="6"/>
  <c r="I105" i="6"/>
  <c r="I26" i="6"/>
  <c r="I95" i="6"/>
  <c r="I99" i="6"/>
  <c r="A134" i="6"/>
  <c r="P4" i="6"/>
  <c r="H65" i="6"/>
  <c r="H127" i="6"/>
  <c r="H152" i="6"/>
  <c r="H124" i="6"/>
  <c r="H22" i="6"/>
  <c r="H145" i="6"/>
  <c r="H39" i="6"/>
  <c r="H117" i="6"/>
  <c r="H55" i="6"/>
  <c r="H40" i="6"/>
  <c r="H90" i="6"/>
  <c r="H126" i="6"/>
  <c r="H116" i="6"/>
  <c r="H24" i="6"/>
  <c r="H108" i="6"/>
  <c r="H79" i="6"/>
  <c r="H35" i="6"/>
  <c r="H144" i="6"/>
  <c r="H1" i="6"/>
  <c r="H42" i="6"/>
  <c r="H102" i="6"/>
  <c r="H92" i="6"/>
  <c r="H20" i="6"/>
  <c r="H14" i="6"/>
  <c r="H27" i="6"/>
  <c r="H23" i="6"/>
  <c r="H37" i="6"/>
  <c r="H56" i="6"/>
  <c r="H128" i="6"/>
  <c r="H57" i="6"/>
  <c r="H85" i="6"/>
  <c r="H141" i="6"/>
  <c r="H132" i="6"/>
  <c r="H140" i="6"/>
  <c r="H138" i="6"/>
  <c r="H88" i="6"/>
  <c r="H50" i="6"/>
  <c r="H26" i="6"/>
  <c r="I123" i="6"/>
  <c r="I12" i="6"/>
  <c r="I11" i="6"/>
  <c r="I104" i="6"/>
  <c r="I113" i="6"/>
  <c r="I53" i="6"/>
  <c r="I17" i="6"/>
  <c r="I91" i="6"/>
  <c r="I45" i="6"/>
  <c r="I60" i="6"/>
  <c r="I16" i="6"/>
  <c r="I111" i="6"/>
  <c r="I82" i="6"/>
  <c r="I94" i="6"/>
  <c r="I47" i="6"/>
  <c r="I134" i="6"/>
  <c r="I79" i="6"/>
  <c r="I72" i="6"/>
  <c r="I84" i="6"/>
  <c r="I66" i="6"/>
  <c r="I100" i="6"/>
  <c r="I43" i="6"/>
  <c r="K68" i="6"/>
  <c r="K53" i="6"/>
  <c r="K82" i="6"/>
  <c r="K26" i="6"/>
  <c r="K48" i="6"/>
  <c r="A128" i="6"/>
  <c r="Q78" i="6"/>
  <c r="Q47" i="6"/>
  <c r="Q79" i="6"/>
  <c r="Q88" i="6"/>
  <c r="Q45" i="6"/>
  <c r="B27" i="6"/>
  <c r="B120" i="6"/>
  <c r="P116" i="6"/>
  <c r="G103" i="6"/>
  <c r="H53" i="6"/>
  <c r="H66" i="6"/>
  <c r="H95" i="6"/>
  <c r="H118" i="6"/>
  <c r="H80" i="6"/>
  <c r="H51" i="6"/>
  <c r="H96" i="6"/>
  <c r="H19" i="6"/>
  <c r="H77" i="6"/>
  <c r="H143" i="6"/>
  <c r="H130" i="6"/>
  <c r="H46" i="6"/>
  <c r="H25" i="6"/>
  <c r="H6" i="6"/>
  <c r="H44" i="6"/>
  <c r="H43" i="6"/>
  <c r="H33" i="6"/>
  <c r="H134" i="6"/>
  <c r="H11" i="6"/>
  <c r="H13" i="6"/>
  <c r="H121" i="6"/>
  <c r="H149" i="6"/>
  <c r="H131" i="6"/>
  <c r="H107" i="6"/>
  <c r="H115" i="6"/>
  <c r="H15" i="6"/>
  <c r="H72" i="6"/>
  <c r="H67" i="6"/>
  <c r="H9" i="6"/>
  <c r="H87" i="6"/>
  <c r="H61" i="6"/>
  <c r="H36" i="6"/>
  <c r="H150" i="6"/>
  <c r="H109" i="6"/>
  <c r="H122" i="6"/>
  <c r="H73" i="6"/>
  <c r="H89" i="6"/>
  <c r="I130" i="6"/>
  <c r="I81" i="6"/>
  <c r="I22" i="6"/>
  <c r="I119" i="6"/>
  <c r="I126" i="6"/>
  <c r="I7" i="6"/>
  <c r="I97" i="6"/>
  <c r="I19" i="6"/>
  <c r="I9" i="6"/>
  <c r="I31" i="6"/>
  <c r="I149" i="6"/>
  <c r="I89" i="6"/>
  <c r="I1" i="6"/>
  <c r="I122" i="6"/>
  <c r="I23" i="6"/>
  <c r="I136" i="6"/>
  <c r="I29" i="6"/>
  <c r="I109" i="6"/>
  <c r="I24" i="6"/>
  <c r="I133" i="6"/>
  <c r="I76" i="6"/>
  <c r="I112" i="6"/>
  <c r="I101" i="6"/>
  <c r="K16" i="6"/>
  <c r="K62" i="6"/>
  <c r="K90" i="6"/>
  <c r="A49" i="6"/>
  <c r="Q133" i="6"/>
  <c r="Q96" i="6"/>
  <c r="Q2" i="6"/>
  <c r="Q65" i="6"/>
  <c r="B62" i="6"/>
  <c r="P7" i="6"/>
  <c r="P82" i="6"/>
  <c r="F41" i="6"/>
  <c r="E56" i="6"/>
  <c r="E126" i="6"/>
  <c r="E122" i="6"/>
  <c r="F125" i="6"/>
  <c r="F80" i="6"/>
  <c r="M126" i="6"/>
  <c r="E5" i="6"/>
  <c r="E86" i="6"/>
  <c r="E28" i="6"/>
  <c r="E35" i="6"/>
  <c r="F104" i="6"/>
  <c r="E3" i="6"/>
  <c r="E141" i="6"/>
  <c r="E117" i="6"/>
  <c r="E64" i="6"/>
  <c r="E42" i="6"/>
  <c r="E151" i="6"/>
  <c r="E114" i="6"/>
  <c r="F37" i="6"/>
  <c r="F54" i="6"/>
  <c r="M134" i="6"/>
  <c r="M104" i="6"/>
  <c r="M96" i="6"/>
  <c r="M64" i="6"/>
  <c r="I33" i="6"/>
  <c r="I118" i="6"/>
  <c r="I85" i="6"/>
  <c r="I148" i="6"/>
  <c r="I87" i="6"/>
  <c r="I35" i="6"/>
  <c r="I141" i="6"/>
  <c r="I69" i="6"/>
  <c r="I144" i="6"/>
  <c r="I70" i="6"/>
  <c r="I56" i="6"/>
  <c r="I135" i="6"/>
  <c r="I96" i="6"/>
  <c r="I142" i="6"/>
  <c r="I25" i="6"/>
  <c r="I140" i="6"/>
  <c r="I49" i="6"/>
  <c r="I121" i="6"/>
  <c r="I86" i="6"/>
  <c r="I139" i="6"/>
  <c r="I38" i="6"/>
  <c r="I137" i="6"/>
  <c r="I93" i="6"/>
  <c r="I32" i="6"/>
  <c r="I44" i="6"/>
  <c r="I28" i="6"/>
  <c r="I27" i="6"/>
  <c r="I75" i="6"/>
  <c r="I73" i="6"/>
  <c r="I34" i="6"/>
  <c r="I102" i="6"/>
  <c r="I42" i="6"/>
  <c r="I90" i="6"/>
  <c r="F20" i="6"/>
  <c r="L62" i="6"/>
  <c r="L78" i="6"/>
  <c r="A46" i="6"/>
  <c r="A144" i="6"/>
  <c r="A151" i="6"/>
  <c r="J147" i="6"/>
  <c r="P50" i="6"/>
  <c r="P51" i="6"/>
  <c r="E128" i="6"/>
  <c r="F144" i="6"/>
  <c r="M110" i="6"/>
  <c r="L123" i="6"/>
  <c r="L145" i="6"/>
  <c r="E106" i="6"/>
  <c r="E124" i="6"/>
  <c r="E89" i="6"/>
  <c r="E112" i="6"/>
  <c r="M7" i="6"/>
  <c r="F91" i="6"/>
  <c r="E110" i="6"/>
  <c r="E20" i="6"/>
  <c r="E130" i="6"/>
  <c r="F70" i="6"/>
  <c r="F147" i="6"/>
  <c r="F82" i="6"/>
  <c r="M54" i="6"/>
  <c r="M86" i="6"/>
  <c r="M112" i="6"/>
  <c r="M13" i="6"/>
  <c r="I114" i="6"/>
  <c r="I18" i="6"/>
  <c r="I106" i="6"/>
  <c r="I67" i="6"/>
  <c r="I77" i="6"/>
  <c r="I117" i="6"/>
  <c r="I131" i="6"/>
  <c r="I4" i="6"/>
  <c r="I3" i="6"/>
  <c r="F133" i="6"/>
  <c r="L79" i="6"/>
  <c r="L111" i="6"/>
  <c r="A6" i="6"/>
  <c r="A4" i="6"/>
  <c r="A83" i="6"/>
  <c r="P78" i="6"/>
  <c r="P62" i="6"/>
  <c r="P100" i="6"/>
  <c r="O6" i="6"/>
  <c r="O15" i="6"/>
  <c r="O71" i="6"/>
  <c r="O45" i="6"/>
  <c r="O60" i="6"/>
  <c r="O72" i="6"/>
  <c r="O141" i="6"/>
  <c r="O55" i="6"/>
  <c r="O57" i="6"/>
  <c r="O91" i="6"/>
  <c r="D17" i="6"/>
  <c r="D128" i="6"/>
  <c r="D58" i="6"/>
  <c r="D41" i="6"/>
  <c r="D3" i="6"/>
  <c r="D8" i="6"/>
  <c r="D49" i="6"/>
  <c r="D107" i="6"/>
  <c r="D90" i="6"/>
  <c r="D30" i="6"/>
  <c r="D22" i="6"/>
  <c r="V6" i="6"/>
  <c r="V109" i="6"/>
  <c r="V80" i="6"/>
  <c r="V28" i="6"/>
  <c r="T126" i="6"/>
  <c r="T67" i="6"/>
  <c r="T120" i="6"/>
  <c r="T136" i="6"/>
  <c r="T88" i="6"/>
  <c r="S23" i="6"/>
  <c r="V30" i="6"/>
  <c r="V141" i="6"/>
  <c r="T131" i="6"/>
  <c r="T38" i="6"/>
  <c r="T21" i="6"/>
  <c r="T18" i="6"/>
  <c r="S77" i="6"/>
  <c r="S141" i="6"/>
  <c r="S31" i="6"/>
  <c r="S16" i="6"/>
  <c r="S105" i="6"/>
  <c r="S70" i="6"/>
  <c r="S50" i="6"/>
  <c r="S5" i="6"/>
  <c r="S111" i="6"/>
  <c r="S24" i="6"/>
  <c r="S47" i="6"/>
  <c r="S125" i="6"/>
  <c r="S87" i="6"/>
  <c r="S41" i="6"/>
  <c r="S104" i="6"/>
  <c r="S59" i="6"/>
  <c r="S37" i="6"/>
  <c r="S96" i="6"/>
  <c r="S147" i="6"/>
  <c r="S27" i="6"/>
  <c r="S12" i="6"/>
  <c r="S3" i="6"/>
  <c r="S122" i="6"/>
  <c r="S142" i="6"/>
  <c r="S117" i="6"/>
  <c r="S71" i="6"/>
  <c r="S97" i="6"/>
  <c r="S144" i="6"/>
  <c r="S72" i="6"/>
  <c r="S74" i="6"/>
  <c r="S36" i="6"/>
  <c r="S20" i="6"/>
  <c r="S78" i="6"/>
  <c r="V91" i="6"/>
  <c r="V143" i="6"/>
  <c r="V74" i="6"/>
  <c r="V98" i="6"/>
  <c r="V130" i="6"/>
  <c r="V43" i="6"/>
  <c r="V144" i="6"/>
  <c r="V7" i="6"/>
  <c r="V149" i="6"/>
  <c r="V94" i="6"/>
  <c r="V125" i="6"/>
  <c r="V134" i="6"/>
  <c r="V72" i="6"/>
  <c r="V90" i="6"/>
  <c r="V37" i="6"/>
  <c r="V68" i="6"/>
  <c r="V137" i="6"/>
  <c r="V129" i="6"/>
  <c r="V39" i="6"/>
  <c r="V16" i="6"/>
  <c r="V5" i="6"/>
  <c r="V108" i="6"/>
  <c r="V2" i="6"/>
  <c r="V135" i="6"/>
  <c r="V132" i="6"/>
  <c r="V77" i="6"/>
  <c r="V78" i="6"/>
  <c r="V62" i="6"/>
  <c r="V99" i="6"/>
  <c r="V8" i="6"/>
  <c r="V103" i="6"/>
  <c r="V20" i="6"/>
  <c r="V13" i="6"/>
  <c r="V4" i="6"/>
  <c r="V151" i="6"/>
  <c r="V71" i="6"/>
  <c r="V59" i="6"/>
  <c r="V29" i="6"/>
  <c r="V93" i="6"/>
  <c r="V81" i="6"/>
  <c r="V50" i="6"/>
  <c r="V54" i="6"/>
  <c r="V150" i="6"/>
  <c r="V126" i="6"/>
  <c r="V61" i="6"/>
  <c r="V49" i="6"/>
  <c r="V70" i="6"/>
  <c r="V105" i="6"/>
  <c r="V133" i="6"/>
  <c r="V34" i="6"/>
  <c r="V12" i="6"/>
  <c r="V114" i="6"/>
  <c r="V36" i="6"/>
  <c r="V84" i="6"/>
  <c r="V104" i="6"/>
  <c r="V85" i="6"/>
  <c r="V140" i="6"/>
  <c r="V1" i="6"/>
  <c r="V64" i="6"/>
  <c r="V31" i="6"/>
  <c r="V118" i="6"/>
  <c r="V25" i="6"/>
  <c r="D125" i="6"/>
  <c r="D76" i="6"/>
  <c r="D45" i="6"/>
  <c r="D39" i="6"/>
  <c r="D150" i="6"/>
  <c r="D50" i="6"/>
  <c r="D82" i="6"/>
  <c r="D70" i="6"/>
  <c r="D88" i="6"/>
  <c r="D111" i="6"/>
  <c r="D42" i="6"/>
  <c r="D115" i="6"/>
  <c r="D32" i="6"/>
  <c r="D61" i="6"/>
  <c r="D34" i="6"/>
  <c r="D85" i="6"/>
  <c r="D97" i="6"/>
  <c r="D24" i="6"/>
  <c r="D99" i="6"/>
  <c r="D57" i="6"/>
  <c r="D98" i="6"/>
  <c r="D96" i="6"/>
  <c r="D11" i="6"/>
  <c r="D89" i="6"/>
  <c r="D65" i="6"/>
  <c r="D43" i="6"/>
  <c r="D118" i="6"/>
  <c r="D25" i="6"/>
  <c r="D109" i="6"/>
  <c r="D55" i="6"/>
  <c r="D83" i="6"/>
  <c r="D15" i="6"/>
  <c r="D38" i="6"/>
  <c r="D59" i="6"/>
  <c r="D44" i="6"/>
  <c r="D105" i="6"/>
  <c r="D4" i="6"/>
  <c r="D137" i="6"/>
  <c r="D33" i="6"/>
  <c r="D106" i="6"/>
  <c r="D120" i="6"/>
  <c r="D75" i="6"/>
  <c r="D122" i="6"/>
  <c r="D78" i="6"/>
  <c r="D133" i="6"/>
  <c r="D67" i="6"/>
  <c r="D113" i="6"/>
  <c r="D27" i="6"/>
  <c r="D146" i="6"/>
  <c r="D135" i="6"/>
  <c r="D81" i="6"/>
  <c r="D91" i="6"/>
  <c r="D1" i="6"/>
  <c r="D54" i="6"/>
  <c r="D136" i="6"/>
  <c r="D77" i="6"/>
  <c r="D114" i="6"/>
  <c r="D2" i="6"/>
  <c r="D46" i="6"/>
  <c r="D28" i="6"/>
  <c r="D80" i="6"/>
  <c r="D131" i="6"/>
  <c r="D21" i="6"/>
  <c r="O25" i="6"/>
  <c r="O78" i="6"/>
  <c r="O112" i="6"/>
  <c r="O33" i="6"/>
  <c r="O7" i="6"/>
  <c r="O121" i="6"/>
  <c r="O77" i="6"/>
  <c r="O74" i="6"/>
  <c r="O111" i="6"/>
  <c r="O2" i="6"/>
  <c r="O27" i="6"/>
  <c r="O58" i="6"/>
  <c r="O36" i="6"/>
  <c r="O90" i="6"/>
  <c r="O150" i="6"/>
  <c r="O131" i="6"/>
  <c r="O63" i="6"/>
  <c r="O75" i="6"/>
  <c r="O53" i="6"/>
  <c r="O133" i="6"/>
  <c r="O44" i="6"/>
  <c r="O68" i="6"/>
  <c r="O100" i="6"/>
  <c r="O11" i="6"/>
  <c r="O123" i="6"/>
  <c r="O87" i="6"/>
  <c r="O9" i="6"/>
  <c r="O137" i="6"/>
  <c r="O103" i="6"/>
  <c r="O105" i="6"/>
  <c r="O49" i="6"/>
  <c r="O129" i="6"/>
  <c r="O144" i="6"/>
  <c r="O126" i="6"/>
  <c r="O127" i="6"/>
  <c r="O96" i="6"/>
  <c r="O108" i="6"/>
  <c r="O151" i="6"/>
  <c r="O88" i="6"/>
  <c r="O89" i="6"/>
  <c r="O143" i="6"/>
  <c r="O106" i="6"/>
  <c r="O147" i="6"/>
  <c r="O21" i="6"/>
  <c r="O97" i="6"/>
  <c r="O135" i="6"/>
  <c r="O38" i="6"/>
  <c r="O115" i="6"/>
  <c r="O142" i="6"/>
  <c r="O79" i="6"/>
  <c r="O95" i="6"/>
  <c r="O80" i="6"/>
  <c r="O39" i="6"/>
  <c r="O70" i="6"/>
  <c r="O148" i="6"/>
  <c r="O61" i="6"/>
  <c r="O42" i="6"/>
  <c r="O130" i="6"/>
  <c r="T9" i="6"/>
  <c r="T27" i="6"/>
  <c r="T69" i="6"/>
  <c r="T137" i="6"/>
  <c r="T124" i="6"/>
  <c r="T62" i="6"/>
  <c r="T98" i="6"/>
  <c r="T19" i="6"/>
  <c r="T133" i="6"/>
  <c r="T139" i="6"/>
  <c r="T105" i="6"/>
  <c r="T113" i="6"/>
  <c r="T86" i="6"/>
  <c r="T66" i="6"/>
  <c r="T53" i="6"/>
  <c r="T70" i="6"/>
  <c r="T63" i="6"/>
  <c r="T143" i="6"/>
  <c r="T97" i="6"/>
  <c r="T76" i="6"/>
  <c r="T103" i="6"/>
  <c r="T118" i="6"/>
  <c r="T93" i="6"/>
  <c r="T52" i="6"/>
  <c r="T151" i="6"/>
  <c r="T23" i="6"/>
  <c r="T33" i="6"/>
  <c r="T95" i="6"/>
  <c r="T108" i="6"/>
  <c r="T25" i="6"/>
  <c r="T49" i="6"/>
  <c r="T145" i="6"/>
  <c r="T100" i="6"/>
  <c r="T83" i="6"/>
  <c r="T64" i="6"/>
  <c r="T39" i="6"/>
  <c r="T15" i="6"/>
  <c r="T82" i="6"/>
  <c r="T116" i="6"/>
  <c r="T35" i="6"/>
  <c r="T94" i="6"/>
  <c r="T114" i="6"/>
  <c r="T26" i="6"/>
  <c r="T48" i="6"/>
  <c r="T34" i="6"/>
  <c r="T91" i="6"/>
  <c r="T56" i="6"/>
  <c r="T77" i="6"/>
  <c r="T4" i="6"/>
  <c r="T51" i="6"/>
  <c r="T43" i="6"/>
  <c r="T138" i="6"/>
  <c r="T24" i="6"/>
  <c r="T61" i="6"/>
  <c r="T121" i="6"/>
  <c r="T14" i="6"/>
  <c r="T96" i="6"/>
  <c r="T46" i="6"/>
  <c r="T123" i="6"/>
  <c r="T30" i="6"/>
  <c r="T42" i="6"/>
  <c r="T132" i="6"/>
  <c r="T129" i="6"/>
  <c r="T99" i="6"/>
  <c r="T115" i="6"/>
  <c r="T68" i="6"/>
  <c r="T60" i="6"/>
  <c r="T11" i="6"/>
  <c r="T73" i="6"/>
  <c r="T57" i="6"/>
  <c r="T36" i="6"/>
  <c r="T20" i="6"/>
  <c r="T74" i="6"/>
  <c r="T72" i="6"/>
  <c r="T89" i="6"/>
  <c r="T54" i="6"/>
  <c r="T2" i="6"/>
  <c r="T16" i="6"/>
  <c r="T22" i="6"/>
  <c r="T117" i="6"/>
  <c r="T44" i="6"/>
  <c r="T127" i="6"/>
  <c r="T47" i="6"/>
  <c r="T71" i="6"/>
  <c r="T5" i="6"/>
  <c r="T140" i="6"/>
  <c r="T12" i="6"/>
  <c r="T17" i="6"/>
  <c r="T85" i="6"/>
  <c r="T8" i="6"/>
  <c r="T122" i="6"/>
  <c r="T75" i="6"/>
  <c r="T110" i="6"/>
  <c r="T50" i="6"/>
  <c r="T6" i="6"/>
  <c r="T13" i="6"/>
  <c r="T84" i="6"/>
  <c r="T150" i="6"/>
  <c r="T128" i="6"/>
  <c r="T152" i="6"/>
  <c r="T45" i="6"/>
  <c r="T147" i="6"/>
  <c r="T112" i="6"/>
  <c r="T149" i="6"/>
  <c r="T148" i="6"/>
  <c r="T111" i="6"/>
  <c r="T119" i="6"/>
  <c r="T32" i="6"/>
  <c r="T31" i="6"/>
  <c r="T130" i="6"/>
  <c r="T87" i="6"/>
  <c r="T65" i="6"/>
  <c r="T10" i="6"/>
  <c r="T41" i="6"/>
  <c r="T55" i="6"/>
  <c r="T141" i="6"/>
  <c r="T142" i="6"/>
  <c r="T135" i="6"/>
  <c r="T1" i="6"/>
  <c r="T59" i="6"/>
  <c r="T146" i="6"/>
  <c r="T125" i="6"/>
  <c r="T7" i="6"/>
  <c r="T134" i="6"/>
  <c r="T78" i="6"/>
  <c r="T107" i="6"/>
  <c r="T37" i="6"/>
  <c r="T92" i="6"/>
  <c r="T28" i="6"/>
  <c r="T3" i="6"/>
  <c r="T81" i="6"/>
  <c r="T144" i="6"/>
  <c r="T109" i="6"/>
  <c r="A146" i="6"/>
  <c r="A37" i="6"/>
  <c r="A91" i="6"/>
  <c r="P61" i="6"/>
  <c r="P17" i="6"/>
  <c r="P58" i="6"/>
  <c r="A51" i="6"/>
  <c r="A90" i="6"/>
  <c r="A3" i="6"/>
  <c r="A81" i="6"/>
  <c r="A133" i="6"/>
  <c r="A19" i="6"/>
  <c r="A142" i="6"/>
  <c r="A98" i="6"/>
  <c r="A16" i="6"/>
  <c r="A85" i="6"/>
  <c r="A52" i="6"/>
  <c r="A126" i="6"/>
  <c r="A56" i="6"/>
  <c r="A110" i="6"/>
  <c r="A147" i="6"/>
  <c r="P108" i="6"/>
  <c r="P56" i="6"/>
  <c r="P44" i="6"/>
  <c r="P74" i="6"/>
  <c r="P81" i="6"/>
  <c r="P25" i="6"/>
  <c r="P91" i="6"/>
  <c r="P111" i="6"/>
  <c r="P115" i="6"/>
  <c r="P97" i="6"/>
  <c r="P64" i="6"/>
  <c r="P21" i="6"/>
  <c r="P127" i="6"/>
  <c r="P65" i="6"/>
  <c r="P34" i="6"/>
  <c r="I116" i="6"/>
  <c r="I62" i="6"/>
  <c r="A88" i="6"/>
  <c r="A10" i="6"/>
  <c r="A69" i="6"/>
  <c r="A121" i="6"/>
  <c r="A15" i="6"/>
  <c r="A61" i="6"/>
  <c r="A113" i="6"/>
  <c r="A75" i="6"/>
  <c r="A131" i="6"/>
  <c r="P106" i="6"/>
  <c r="P16" i="6"/>
  <c r="P30" i="6"/>
  <c r="P150" i="6"/>
  <c r="P145" i="6"/>
  <c r="P52" i="6"/>
  <c r="P26" i="6"/>
  <c r="P83" i="6"/>
  <c r="P128" i="6"/>
  <c r="A145" i="6"/>
  <c r="A22" i="6"/>
  <c r="A44" i="6"/>
  <c r="A11" i="6"/>
  <c r="A118" i="6"/>
  <c r="A55" i="6"/>
  <c r="A31" i="6"/>
  <c r="A77" i="6"/>
  <c r="A92" i="6"/>
  <c r="A23" i="6"/>
  <c r="A28" i="6"/>
  <c r="A123" i="6"/>
  <c r="A137" i="6"/>
  <c r="A148" i="6"/>
  <c r="A122" i="6"/>
  <c r="A35" i="6"/>
  <c r="A140" i="6"/>
  <c r="A72" i="6"/>
  <c r="A74" i="6"/>
  <c r="A27" i="6"/>
  <c r="A115" i="6"/>
  <c r="A63" i="6"/>
  <c r="A100" i="6"/>
  <c r="A66" i="6"/>
  <c r="A14" i="6"/>
  <c r="A50" i="6"/>
  <c r="A62" i="6"/>
  <c r="A70" i="6"/>
  <c r="A67" i="6"/>
  <c r="A57" i="6"/>
  <c r="A87" i="6"/>
  <c r="A36" i="6"/>
  <c r="A103" i="6"/>
  <c r="A139" i="6"/>
  <c r="A129" i="6"/>
  <c r="A109" i="6"/>
  <c r="A97" i="6"/>
  <c r="A32" i="6"/>
  <c r="A64" i="6"/>
  <c r="A82" i="6"/>
  <c r="A53" i="6"/>
  <c r="A104" i="6"/>
  <c r="A116" i="6"/>
  <c r="A41" i="6"/>
  <c r="A96" i="6"/>
  <c r="A33" i="6"/>
  <c r="A39" i="6"/>
  <c r="A78" i="6"/>
  <c r="A108" i="6"/>
  <c r="A73" i="6"/>
  <c r="A40" i="6"/>
  <c r="A141" i="6"/>
  <c r="A143" i="6"/>
  <c r="A26" i="6"/>
  <c r="A12" i="6"/>
  <c r="A54" i="6"/>
  <c r="A9" i="6"/>
  <c r="A76" i="6"/>
  <c r="A95" i="6"/>
  <c r="A114" i="6"/>
  <c r="A2" i="6"/>
  <c r="A107" i="6"/>
  <c r="A13" i="6"/>
  <c r="A58" i="6"/>
  <c r="A111" i="6"/>
  <c r="A18" i="6"/>
  <c r="A43" i="6"/>
  <c r="A130" i="6"/>
  <c r="A21" i="6"/>
  <c r="A120" i="6"/>
  <c r="A93" i="6"/>
  <c r="A127" i="6"/>
  <c r="A99" i="6"/>
  <c r="A48" i="6"/>
  <c r="A1" i="6"/>
  <c r="A106" i="6"/>
  <c r="A79" i="6"/>
  <c r="A149" i="6"/>
  <c r="A101" i="6"/>
  <c r="A80" i="6"/>
  <c r="A29" i="6"/>
  <c r="A47" i="6"/>
  <c r="A102" i="6"/>
  <c r="A105" i="6"/>
  <c r="A60" i="6"/>
  <c r="A86" i="6"/>
  <c r="A138" i="6"/>
  <c r="A24" i="6"/>
  <c r="A25" i="6"/>
  <c r="A38" i="6"/>
  <c r="A30" i="6"/>
  <c r="A8" i="6"/>
  <c r="A94" i="6"/>
  <c r="A45" i="6"/>
  <c r="A42" i="6"/>
  <c r="A150" i="6"/>
  <c r="A117" i="6"/>
  <c r="A68" i="6"/>
  <c r="A125" i="6"/>
  <c r="A84" i="6"/>
  <c r="A132" i="6"/>
  <c r="A71" i="6"/>
  <c r="A5" i="6"/>
  <c r="A34" i="6"/>
  <c r="A7" i="6"/>
  <c r="A135" i="6"/>
  <c r="A65" i="6"/>
  <c r="A89" i="6"/>
  <c r="A119" i="6"/>
  <c r="A59" i="6"/>
  <c r="A112" i="6"/>
  <c r="A152" i="6"/>
  <c r="A20" i="6"/>
  <c r="A124" i="6"/>
  <c r="P12" i="6"/>
  <c r="P9" i="6"/>
  <c r="P57" i="6"/>
  <c r="P1" i="6"/>
  <c r="P60" i="6"/>
  <c r="P19" i="6"/>
  <c r="P130" i="6"/>
  <c r="P11" i="6"/>
  <c r="P28" i="6"/>
  <c r="P54" i="6"/>
  <c r="P70" i="6"/>
  <c r="P132" i="6"/>
  <c r="P113" i="6"/>
  <c r="P96" i="6"/>
  <c r="P119" i="6"/>
  <c r="P89" i="6"/>
  <c r="P46" i="6"/>
  <c r="P45" i="6"/>
  <c r="P73" i="6"/>
  <c r="P10" i="6"/>
  <c r="P121" i="6"/>
  <c r="P93" i="6"/>
  <c r="P152" i="6"/>
  <c r="P144" i="6"/>
  <c r="P42" i="6"/>
  <c r="P148" i="6"/>
  <c r="P87" i="6"/>
  <c r="P37" i="6"/>
  <c r="P105" i="6"/>
  <c r="P63" i="6"/>
  <c r="P3" i="6"/>
  <c r="P33" i="6"/>
  <c r="P32" i="6"/>
  <c r="P80" i="6"/>
  <c r="P59" i="6"/>
  <c r="P131" i="6"/>
  <c r="P141" i="6"/>
  <c r="P98" i="6"/>
  <c r="P92" i="6"/>
  <c r="P76" i="6"/>
  <c r="P31" i="6"/>
  <c r="P146" i="6"/>
  <c r="P36" i="6"/>
  <c r="P72" i="6"/>
  <c r="P75" i="6"/>
  <c r="P8" i="6"/>
  <c r="P88" i="6"/>
  <c r="P18" i="6"/>
  <c r="P79" i="6"/>
  <c r="P120" i="6"/>
  <c r="P99" i="6"/>
  <c r="P20" i="6"/>
  <c r="P107" i="6"/>
  <c r="P123" i="6"/>
  <c r="P38" i="6"/>
  <c r="P135" i="6"/>
  <c r="P101" i="6"/>
  <c r="P95" i="6"/>
  <c r="P133" i="6"/>
  <c r="P112" i="6"/>
  <c r="P6" i="6"/>
  <c r="P68" i="6"/>
  <c r="P69" i="6"/>
  <c r="P29" i="6"/>
  <c r="P118" i="6"/>
  <c r="P27" i="6"/>
  <c r="P14" i="6"/>
  <c r="P55" i="6"/>
  <c r="P149" i="6"/>
  <c r="P22" i="6"/>
  <c r="P124" i="6"/>
  <c r="P125" i="6"/>
  <c r="P104" i="6"/>
  <c r="P137" i="6"/>
  <c r="P15" i="6"/>
  <c r="P5" i="6"/>
  <c r="P136" i="6"/>
  <c r="P139" i="6"/>
  <c r="P71" i="6"/>
  <c r="P35" i="6"/>
  <c r="P77" i="6"/>
  <c r="P40" i="6"/>
  <c r="P23" i="6"/>
  <c r="P66" i="6"/>
  <c r="P53" i="6"/>
  <c r="P143" i="6"/>
  <c r="P13" i="6"/>
  <c r="P48" i="6"/>
  <c r="P90" i="6"/>
  <c r="P24" i="6"/>
  <c r="P109" i="6"/>
  <c r="P39" i="6"/>
  <c r="P43" i="6"/>
  <c r="P49" i="6"/>
  <c r="P147" i="6"/>
  <c r="P126" i="6"/>
  <c r="P103" i="6"/>
  <c r="P114" i="6"/>
  <c r="P102" i="6"/>
  <c r="P122" i="6"/>
  <c r="P140" i="6"/>
  <c r="P142" i="6"/>
  <c r="P129" i="6"/>
  <c r="P134" i="6"/>
  <c r="P86" i="6"/>
  <c r="P85" i="6"/>
  <c r="P2" i="6"/>
  <c r="P67" i="6"/>
  <c r="P84" i="6"/>
  <c r="P117" i="6"/>
  <c r="P47" i="6"/>
  <c r="P94" i="6"/>
  <c r="P110" i="6"/>
  <c r="P138" i="6"/>
  <c r="I50" i="6"/>
  <c r="I143" i="6"/>
  <c r="I120" i="6"/>
  <c r="I147" i="6"/>
  <c r="I145" i="6"/>
  <c r="I14" i="6"/>
  <c r="I41" i="6"/>
  <c r="I30" i="6"/>
  <c r="I58" i="6"/>
  <c r="I150" i="6"/>
  <c r="I37" i="6"/>
  <c r="I21" i="6"/>
  <c r="I108" i="6"/>
  <c r="I74" i="6"/>
  <c r="I57" i="6"/>
  <c r="I36" i="6"/>
  <c r="I5" i="6"/>
  <c r="E6" i="11"/>
  <c r="F62" i="6"/>
  <c r="F3" i="6"/>
  <c r="F87" i="6"/>
  <c r="F73" i="6"/>
  <c r="F86" i="6"/>
  <c r="F55" i="6"/>
  <c r="F15" i="6"/>
  <c r="F138" i="6"/>
  <c r="M50" i="6"/>
  <c r="M27" i="6"/>
  <c r="M129" i="6"/>
  <c r="M29" i="6"/>
  <c r="M101" i="6"/>
  <c r="M113" i="6"/>
  <c r="M83" i="6"/>
  <c r="M61" i="6"/>
  <c r="M22" i="6"/>
  <c r="M84" i="6"/>
  <c r="M78" i="6"/>
  <c r="M41" i="6"/>
  <c r="M63" i="6"/>
  <c r="M28" i="6"/>
  <c r="F129" i="6"/>
  <c r="F65" i="6"/>
  <c r="F7" i="6"/>
  <c r="L102" i="6"/>
  <c r="L64" i="6"/>
  <c r="L61" i="6"/>
  <c r="L108" i="6"/>
  <c r="L84" i="6"/>
  <c r="L116" i="6"/>
  <c r="L31" i="6"/>
  <c r="J89" i="6"/>
  <c r="J50" i="6"/>
  <c r="C98" i="6"/>
  <c r="E30" i="6"/>
  <c r="E65" i="6"/>
  <c r="E147" i="6"/>
  <c r="E152" i="6"/>
  <c r="E34" i="6"/>
  <c r="E17" i="6"/>
  <c r="E80" i="6"/>
  <c r="E51" i="6"/>
  <c r="E7" i="6"/>
  <c r="E58" i="6"/>
  <c r="F99" i="6"/>
  <c r="F50" i="6"/>
  <c r="F57" i="6"/>
  <c r="F111" i="6"/>
  <c r="F83" i="6"/>
  <c r="F107" i="6"/>
  <c r="F33" i="6"/>
  <c r="F69" i="6"/>
  <c r="F96" i="6"/>
  <c r="M90" i="6"/>
  <c r="M143" i="6"/>
  <c r="M42" i="6"/>
  <c r="M122" i="6"/>
  <c r="M5" i="6"/>
  <c r="M133" i="6"/>
  <c r="M31" i="6"/>
  <c r="M38" i="6"/>
  <c r="M79" i="6"/>
  <c r="M130" i="6"/>
  <c r="M80" i="6"/>
  <c r="M137" i="6"/>
  <c r="M3" i="6"/>
  <c r="M135" i="6"/>
  <c r="F76" i="6"/>
  <c r="F44" i="6"/>
  <c r="L35" i="6"/>
  <c r="L147" i="6"/>
  <c r="L30" i="6"/>
  <c r="L71" i="6"/>
  <c r="L40" i="6"/>
  <c r="L28" i="6"/>
  <c r="L103" i="6"/>
  <c r="J16" i="6"/>
  <c r="J92" i="6"/>
  <c r="J122" i="6"/>
  <c r="F9" i="6"/>
  <c r="E119" i="6"/>
  <c r="E72" i="6"/>
  <c r="E111" i="6"/>
  <c r="E68" i="6"/>
  <c r="F8" i="6"/>
  <c r="F34" i="6"/>
  <c r="E91" i="6"/>
  <c r="E120" i="6"/>
  <c r="E31" i="6"/>
  <c r="E12" i="6"/>
  <c r="E87" i="6"/>
  <c r="E54" i="6"/>
  <c r="E146" i="6"/>
  <c r="E82" i="6"/>
  <c r="E11" i="6"/>
  <c r="E49" i="6"/>
  <c r="E143" i="6"/>
  <c r="E10" i="6"/>
  <c r="E135" i="6"/>
  <c r="F135" i="6"/>
  <c r="F42" i="6"/>
  <c r="F43" i="6"/>
  <c r="F51" i="6"/>
  <c r="F97" i="6"/>
  <c r="F100" i="6"/>
  <c r="F59" i="6"/>
  <c r="M103" i="6"/>
  <c r="M94" i="6"/>
  <c r="M47" i="6"/>
  <c r="M57" i="6"/>
  <c r="M26" i="6"/>
  <c r="M75" i="6"/>
  <c r="M136" i="6"/>
  <c r="M44" i="6"/>
  <c r="M77" i="6"/>
  <c r="M30" i="6"/>
  <c r="M21" i="6"/>
  <c r="M72" i="6"/>
  <c r="M62" i="6"/>
  <c r="F63" i="6"/>
  <c r="F151" i="6"/>
  <c r="L43" i="6"/>
  <c r="L18" i="6"/>
  <c r="L47" i="6"/>
  <c r="L83" i="6"/>
  <c r="L44" i="6"/>
  <c r="L10" i="6"/>
  <c r="J3" i="6"/>
  <c r="J144" i="6"/>
  <c r="K57" i="6"/>
  <c r="K36" i="6"/>
  <c r="K149" i="6"/>
  <c r="K9" i="6"/>
  <c r="K78" i="6"/>
  <c r="K98" i="6"/>
  <c r="K65" i="6"/>
  <c r="K17" i="6"/>
  <c r="K118" i="6"/>
  <c r="K105" i="6"/>
  <c r="K102" i="6"/>
  <c r="K74" i="6"/>
  <c r="K49" i="6"/>
  <c r="K43" i="6"/>
  <c r="K92" i="6"/>
  <c r="K95" i="6"/>
  <c r="K80" i="6"/>
  <c r="K1" i="6"/>
  <c r="K135" i="6"/>
  <c r="K20" i="6"/>
  <c r="K93" i="6"/>
  <c r="K111" i="6"/>
  <c r="K124" i="6"/>
  <c r="K3" i="6"/>
  <c r="K138" i="6"/>
  <c r="K32" i="6"/>
  <c r="K29" i="6"/>
  <c r="K22" i="6"/>
  <c r="K125" i="6"/>
  <c r="K23" i="6"/>
  <c r="K50" i="6"/>
  <c r="K94" i="6"/>
  <c r="K27" i="6"/>
  <c r="K38" i="6"/>
  <c r="K12" i="6"/>
  <c r="K128" i="6"/>
  <c r="K2" i="6"/>
  <c r="K100" i="6"/>
  <c r="K79" i="6"/>
  <c r="K84" i="6"/>
  <c r="K141" i="6"/>
  <c r="K61" i="6"/>
  <c r="K123" i="6"/>
  <c r="K30" i="6"/>
  <c r="K75" i="6"/>
  <c r="K117" i="6"/>
  <c r="K34" i="6"/>
  <c r="K119" i="6"/>
  <c r="K5" i="6"/>
  <c r="K122" i="6"/>
  <c r="K18" i="6"/>
  <c r="K103" i="6"/>
  <c r="K99" i="6"/>
  <c r="K139" i="6"/>
  <c r="K115" i="6"/>
  <c r="K134" i="6"/>
  <c r="K133" i="6"/>
  <c r="K39" i="6"/>
  <c r="K83" i="6"/>
  <c r="K55" i="6"/>
  <c r="K45" i="6"/>
  <c r="K137" i="6"/>
  <c r="K21" i="6"/>
  <c r="K33" i="6"/>
  <c r="Q148" i="6"/>
  <c r="Q41" i="6"/>
  <c r="Q51" i="6"/>
  <c r="Q10" i="6"/>
  <c r="Q113" i="6"/>
  <c r="Q7" i="6"/>
  <c r="Q118" i="6"/>
  <c r="Q147" i="6"/>
  <c r="Q109" i="6"/>
  <c r="Q129" i="6"/>
  <c r="Q32" i="6"/>
  <c r="Q149" i="6"/>
  <c r="Q72" i="6"/>
  <c r="Q12" i="6"/>
  <c r="Q136" i="6"/>
  <c r="Q17" i="6"/>
  <c r="Q77" i="6"/>
  <c r="Q126" i="6"/>
  <c r="Q44" i="6"/>
  <c r="Q55" i="6"/>
  <c r="Q60" i="6"/>
  <c r="Q107" i="6"/>
  <c r="Q115" i="6"/>
  <c r="Q9" i="6"/>
  <c r="Q120" i="6"/>
  <c r="Q23" i="6"/>
  <c r="Q90" i="6"/>
  <c r="Q108" i="6"/>
  <c r="Q141" i="6"/>
  <c r="Q84" i="6"/>
  <c r="Q143" i="6"/>
  <c r="Q38" i="6"/>
  <c r="Q70" i="6"/>
  <c r="Q100" i="6"/>
  <c r="Q105" i="6"/>
  <c r="Q102" i="6"/>
  <c r="Q99" i="6"/>
  <c r="Q130" i="6"/>
  <c r="Q75" i="6"/>
  <c r="Q49" i="6"/>
  <c r="Q11" i="6"/>
  <c r="Q83" i="6"/>
  <c r="Q13" i="6"/>
  <c r="Q150" i="6"/>
  <c r="Q64" i="6"/>
  <c r="Q67" i="6"/>
  <c r="Q48" i="6"/>
  <c r="Q112" i="6"/>
  <c r="Q97" i="6"/>
  <c r="Q40" i="6"/>
  <c r="Q116" i="6"/>
  <c r="Q26" i="6"/>
  <c r="Q135" i="6"/>
  <c r="Q128" i="6"/>
  <c r="Q5" i="6"/>
  <c r="Q58" i="6"/>
  <c r="Q74" i="6"/>
  <c r="Q98" i="6"/>
  <c r="Q36" i="6"/>
  <c r="Q24" i="6"/>
  <c r="Q56" i="6"/>
  <c r="Q104" i="6"/>
  <c r="Q139" i="6"/>
  <c r="Q50" i="6"/>
  <c r="Q42" i="6"/>
  <c r="Q31" i="6"/>
  <c r="Q111" i="6"/>
  <c r="Q59" i="6"/>
  <c r="Q93" i="6"/>
  <c r="Q4" i="6"/>
  <c r="Q94" i="6"/>
  <c r="Q140" i="6"/>
  <c r="Q37" i="6"/>
  <c r="Q52" i="6"/>
  <c r="Q8" i="6"/>
  <c r="Q92" i="6"/>
  <c r="Q117" i="6"/>
  <c r="Q127" i="6"/>
  <c r="Q110" i="6"/>
  <c r="Q33" i="6"/>
  <c r="Q146" i="6"/>
  <c r="Q138" i="6"/>
  <c r="Q95" i="6"/>
  <c r="Q134" i="6"/>
  <c r="Q20" i="6"/>
  <c r="Q152" i="6"/>
  <c r="Q66" i="6"/>
  <c r="Q34" i="6"/>
  <c r="Q35" i="6"/>
  <c r="Q21" i="6"/>
  <c r="Q71" i="6"/>
  <c r="Q76" i="6"/>
  <c r="Q137" i="6"/>
  <c r="Q122" i="6"/>
  <c r="Q142" i="6"/>
  <c r="Q91" i="6"/>
  <c r="Q103" i="6"/>
  <c r="Q73" i="6"/>
  <c r="Q82" i="6"/>
  <c r="Q1" i="6"/>
  <c r="Q30" i="6"/>
  <c r="Q123" i="6"/>
  <c r="Q80" i="6"/>
  <c r="Q101" i="6"/>
  <c r="Q151" i="6"/>
  <c r="Q6" i="6"/>
  <c r="Q57" i="6"/>
  <c r="Q86" i="6"/>
  <c r="Q19" i="6"/>
  <c r="Q16" i="6"/>
  <c r="Q39" i="6"/>
  <c r="Q43" i="6"/>
  <c r="Q61" i="6"/>
  <c r="Q69" i="6"/>
  <c r="B78" i="6"/>
  <c r="B105" i="6"/>
  <c r="B142" i="6"/>
  <c r="B119" i="6"/>
  <c r="B117" i="6"/>
  <c r="B146" i="6"/>
  <c r="B111" i="6"/>
  <c r="B26" i="6"/>
  <c r="B124" i="6"/>
  <c r="B50" i="6"/>
  <c r="B47" i="6"/>
  <c r="B131" i="6"/>
  <c r="B14" i="6"/>
  <c r="B10" i="6"/>
  <c r="B127" i="6"/>
  <c r="B152" i="6"/>
  <c r="B108" i="6"/>
  <c r="B92" i="6"/>
  <c r="B114" i="6"/>
  <c r="B86" i="6"/>
  <c r="B126" i="6"/>
  <c r="B41" i="6"/>
  <c r="B72" i="6"/>
  <c r="B106" i="6"/>
  <c r="B80" i="6"/>
  <c r="B6" i="6"/>
  <c r="B69" i="6"/>
  <c r="B116" i="6"/>
  <c r="B81" i="6"/>
  <c r="B123" i="6"/>
  <c r="B103" i="6"/>
  <c r="B93" i="6"/>
  <c r="B33" i="6"/>
  <c r="B75" i="6"/>
  <c r="B61" i="6"/>
  <c r="B45" i="6"/>
  <c r="B134" i="6"/>
  <c r="B132" i="6"/>
  <c r="B149" i="6"/>
  <c r="B122" i="6"/>
  <c r="B150" i="6"/>
  <c r="B74" i="6"/>
  <c r="B63" i="6"/>
  <c r="B3" i="6"/>
  <c r="B91" i="6"/>
  <c r="B58" i="6"/>
  <c r="B25" i="6"/>
  <c r="B115" i="6"/>
  <c r="B36" i="6"/>
  <c r="B71" i="6"/>
  <c r="B77" i="6"/>
  <c r="B17" i="6"/>
  <c r="G68" i="6"/>
  <c r="G3" i="6"/>
  <c r="G123" i="6"/>
  <c r="G32" i="6"/>
  <c r="G28" i="6"/>
  <c r="G112" i="6"/>
  <c r="G1" i="6"/>
  <c r="G152" i="6"/>
  <c r="G69" i="6"/>
  <c r="G89" i="6"/>
  <c r="G106" i="6"/>
  <c r="G122" i="6"/>
  <c r="G51" i="6"/>
  <c r="G56" i="6"/>
  <c r="G93" i="6"/>
  <c r="G107" i="6"/>
  <c r="G144" i="6"/>
  <c r="G34" i="6"/>
  <c r="G119" i="6"/>
  <c r="G49" i="6"/>
  <c r="G9" i="6"/>
  <c r="G24" i="6"/>
  <c r="G141" i="6"/>
  <c r="G146" i="6"/>
  <c r="G81" i="6"/>
  <c r="K51" i="6"/>
  <c r="K25" i="6"/>
  <c r="K121" i="6"/>
  <c r="K52" i="6"/>
  <c r="K86" i="6"/>
  <c r="K152" i="6"/>
  <c r="K144" i="6"/>
  <c r="K109" i="6"/>
  <c r="K136" i="6"/>
  <c r="K107" i="6"/>
  <c r="K6" i="6"/>
  <c r="K81" i="6"/>
  <c r="K101" i="6"/>
  <c r="K131" i="6"/>
  <c r="K130" i="6"/>
  <c r="K24" i="6"/>
  <c r="K140" i="6"/>
  <c r="K60" i="6"/>
  <c r="K69" i="6"/>
  <c r="K31" i="6"/>
  <c r="K89" i="6"/>
  <c r="K87" i="6"/>
  <c r="Q145" i="6"/>
  <c r="Q131" i="6"/>
  <c r="Q14" i="6"/>
  <c r="Q54" i="6"/>
  <c r="Q124" i="6"/>
  <c r="Q28" i="6"/>
  <c r="Q53" i="6"/>
  <c r="Q121" i="6"/>
  <c r="Q25" i="6"/>
  <c r="Q106" i="6"/>
  <c r="B137" i="6"/>
  <c r="B60" i="6"/>
  <c r="B102" i="6"/>
  <c r="B138" i="6"/>
  <c r="G129" i="6"/>
  <c r="G18" i="6"/>
  <c r="K54" i="6"/>
  <c r="K73" i="6"/>
  <c r="K72" i="6"/>
  <c r="K41" i="6"/>
  <c r="K4" i="6"/>
  <c r="K56" i="6"/>
  <c r="K76" i="6"/>
  <c r="K150" i="6"/>
  <c r="K129" i="6"/>
  <c r="K64" i="6"/>
  <c r="K148" i="6"/>
  <c r="K91" i="6"/>
  <c r="K37" i="6"/>
  <c r="K14" i="6"/>
  <c r="K104" i="6"/>
  <c r="K63" i="6"/>
  <c r="K19" i="6"/>
  <c r="Q63" i="6"/>
  <c r="Q125" i="6"/>
  <c r="Q89" i="6"/>
  <c r="Q46" i="6"/>
  <c r="Q22" i="6"/>
  <c r="Q62" i="6"/>
  <c r="Q68" i="6"/>
  <c r="Q87" i="6"/>
  <c r="Q132" i="6"/>
  <c r="B64" i="6"/>
  <c r="B23" i="6"/>
  <c r="B129" i="6"/>
  <c r="B143" i="6"/>
  <c r="B4" i="6"/>
  <c r="G59" i="6"/>
  <c r="G8" i="6"/>
  <c r="C53" i="6"/>
  <c r="C102" i="6"/>
  <c r="C46" i="6"/>
  <c r="C95" i="6"/>
  <c r="C112" i="6"/>
  <c r="C125" i="6"/>
  <c r="C87" i="6"/>
  <c r="C44" i="6"/>
  <c r="C58" i="6"/>
  <c r="C26" i="6"/>
  <c r="C143" i="6"/>
  <c r="C109" i="6"/>
  <c r="C134" i="6"/>
  <c r="C65" i="6"/>
  <c r="C137" i="6"/>
  <c r="C35" i="6"/>
  <c r="C82" i="6"/>
  <c r="C10" i="6"/>
  <c r="C18" i="6"/>
  <c r="C48" i="6"/>
  <c r="C37" i="6"/>
  <c r="C6" i="6"/>
  <c r="C76" i="6"/>
  <c r="C33" i="6"/>
  <c r="C126" i="6"/>
  <c r="C101" i="6"/>
  <c r="C150" i="6"/>
  <c r="C31" i="6"/>
  <c r="C36" i="6"/>
  <c r="C11" i="6"/>
  <c r="C110" i="6"/>
  <c r="C47" i="6"/>
  <c r="C81" i="6"/>
  <c r="C103" i="6"/>
  <c r="C117" i="6"/>
  <c r="C84" i="6"/>
  <c r="C113" i="6"/>
  <c r="C63" i="6"/>
  <c r="C118" i="6"/>
  <c r="C45" i="6"/>
  <c r="C9" i="6"/>
  <c r="C74" i="6"/>
  <c r="C50" i="6"/>
  <c r="C32" i="6"/>
  <c r="C132" i="6"/>
  <c r="C130" i="6"/>
  <c r="C149" i="6"/>
  <c r="C144" i="6"/>
  <c r="C116" i="6"/>
  <c r="C29" i="6"/>
  <c r="C129" i="6"/>
  <c r="C68" i="6"/>
  <c r="C70" i="6"/>
  <c r="C12" i="6"/>
  <c r="C106" i="6"/>
  <c r="C61" i="6"/>
  <c r="C16" i="6"/>
  <c r="C40" i="6"/>
  <c r="C67" i="6"/>
  <c r="C79" i="6"/>
  <c r="C38" i="6"/>
  <c r="C148" i="6"/>
  <c r="C73" i="6"/>
  <c r="C42" i="6"/>
  <c r="C119" i="6"/>
  <c r="C89" i="6"/>
  <c r="C120" i="6"/>
  <c r="C135" i="6"/>
  <c r="C30" i="6"/>
  <c r="C56" i="6"/>
  <c r="C2" i="6"/>
  <c r="C3" i="6"/>
  <c r="C52" i="6"/>
  <c r="C78" i="6"/>
  <c r="C64" i="6"/>
  <c r="C146" i="6"/>
  <c r="C128" i="6"/>
  <c r="C77" i="6"/>
  <c r="C72" i="6"/>
  <c r="C145" i="6"/>
  <c r="C111" i="6"/>
  <c r="C27" i="6"/>
  <c r="C85" i="6"/>
  <c r="C94" i="6"/>
  <c r="C151" i="6"/>
  <c r="C43" i="6"/>
  <c r="C7" i="6"/>
  <c r="C97" i="6"/>
  <c r="C1" i="6"/>
  <c r="C83" i="6"/>
  <c r="C105" i="6"/>
  <c r="C115" i="6"/>
  <c r="C15" i="6"/>
  <c r="C133" i="6"/>
  <c r="C88" i="6"/>
  <c r="C140" i="6"/>
  <c r="C66" i="6"/>
  <c r="C28" i="6"/>
  <c r="C24" i="6"/>
  <c r="C80" i="6"/>
  <c r="C62" i="6"/>
  <c r="C127" i="6"/>
  <c r="C114" i="6"/>
  <c r="C57" i="6"/>
  <c r="C60" i="6"/>
  <c r="C13" i="6"/>
  <c r="C51" i="6"/>
  <c r="C131" i="6"/>
  <c r="C136" i="6"/>
  <c r="C41" i="6"/>
  <c r="C92" i="6"/>
  <c r="C93" i="6"/>
  <c r="C25" i="6"/>
  <c r="C71" i="6"/>
  <c r="C138" i="6"/>
  <c r="C22" i="6"/>
  <c r="C122" i="6"/>
  <c r="C100" i="6"/>
  <c r="C139" i="6"/>
  <c r="C4" i="6"/>
  <c r="C104" i="6"/>
  <c r="C96" i="6"/>
  <c r="C152" i="6"/>
  <c r="C107" i="6"/>
  <c r="C124" i="6"/>
  <c r="C55" i="6"/>
  <c r="C39" i="6"/>
  <c r="C8" i="6"/>
  <c r="C54" i="6"/>
  <c r="C19" i="6"/>
  <c r="C5" i="6"/>
  <c r="C14" i="6"/>
  <c r="C99" i="6"/>
  <c r="C23" i="6"/>
  <c r="C121" i="6"/>
  <c r="C20" i="6"/>
  <c r="C17" i="6"/>
  <c r="C86" i="6"/>
  <c r="C49" i="6"/>
  <c r="C108" i="6"/>
  <c r="C75" i="6"/>
  <c r="C141" i="6"/>
  <c r="C90" i="6"/>
  <c r="C91" i="6"/>
  <c r="C69" i="6"/>
  <c r="C142" i="6"/>
  <c r="C59" i="6"/>
  <c r="C147" i="6"/>
  <c r="L149" i="6"/>
  <c r="L96" i="6"/>
  <c r="L101" i="6"/>
  <c r="L134" i="6"/>
  <c r="L137" i="6"/>
  <c r="L109" i="6"/>
  <c r="L4" i="6"/>
  <c r="L5" i="6"/>
  <c r="L93" i="6"/>
  <c r="L68" i="6"/>
  <c r="L39" i="6"/>
  <c r="L3" i="6"/>
  <c r="L55" i="6"/>
  <c r="L36" i="6"/>
  <c r="L106" i="6"/>
  <c r="L67" i="6"/>
  <c r="L70" i="6"/>
  <c r="L130" i="6"/>
  <c r="L88" i="6"/>
  <c r="L9" i="6"/>
  <c r="L27" i="6"/>
  <c r="L1" i="6"/>
  <c r="L139" i="6"/>
  <c r="L66" i="6"/>
  <c r="L92" i="6"/>
  <c r="L115" i="6"/>
  <c r="L142" i="6"/>
  <c r="L141" i="6"/>
  <c r="L54" i="6"/>
  <c r="L121" i="6"/>
  <c r="L126" i="6"/>
  <c r="L138" i="6"/>
  <c r="L19" i="6"/>
  <c r="L34" i="6"/>
  <c r="L73" i="6"/>
  <c r="L7" i="6"/>
  <c r="L112" i="6"/>
  <c r="L24" i="6"/>
  <c r="L26" i="6"/>
  <c r="L17" i="6"/>
  <c r="L119" i="6"/>
  <c r="L143" i="6"/>
  <c r="L150" i="6"/>
  <c r="L87" i="6"/>
  <c r="L98" i="6"/>
  <c r="L2" i="6"/>
  <c r="L6" i="6"/>
  <c r="L104" i="6"/>
  <c r="L45" i="6"/>
  <c r="L53" i="6"/>
  <c r="L89" i="6"/>
  <c r="L151" i="6"/>
  <c r="L144" i="6"/>
  <c r="L48" i="6"/>
  <c r="L140" i="6"/>
  <c r="L110" i="6"/>
  <c r="L128" i="6"/>
  <c r="L50" i="6"/>
  <c r="L122" i="6"/>
  <c r="L132" i="6"/>
  <c r="L22" i="6"/>
  <c r="L99" i="6"/>
  <c r="L72" i="6"/>
  <c r="L125" i="6"/>
  <c r="L127" i="6"/>
  <c r="L82" i="6"/>
  <c r="L38" i="6"/>
  <c r="L135" i="6"/>
  <c r="L124" i="6"/>
  <c r="L58" i="6"/>
  <c r="L113" i="6"/>
  <c r="L65" i="6"/>
  <c r="L91" i="6"/>
  <c r="L41" i="6"/>
  <c r="L114" i="6"/>
  <c r="L133" i="6"/>
  <c r="L33" i="6"/>
  <c r="L15" i="6"/>
  <c r="L152" i="6"/>
  <c r="L37" i="6"/>
  <c r="L8" i="6"/>
  <c r="L51" i="6"/>
  <c r="L63" i="6"/>
  <c r="L25" i="6"/>
  <c r="L97" i="6"/>
  <c r="L86" i="6"/>
  <c r="L77" i="6"/>
  <c r="L100" i="6"/>
  <c r="L32" i="6"/>
  <c r="L90" i="6"/>
  <c r="L46" i="6"/>
  <c r="L80" i="6"/>
  <c r="L95" i="6"/>
  <c r="L131" i="6"/>
  <c r="L107" i="6"/>
  <c r="L69" i="6"/>
  <c r="L23" i="6"/>
  <c r="L20" i="6"/>
  <c r="L42" i="6"/>
  <c r="L13" i="6"/>
  <c r="L75" i="6"/>
  <c r="L81" i="6"/>
  <c r="L117" i="6"/>
  <c r="L148" i="6"/>
  <c r="L57" i="6"/>
  <c r="L12" i="6"/>
  <c r="L14" i="6"/>
  <c r="L146" i="6"/>
  <c r="L118" i="6"/>
  <c r="L129" i="6"/>
  <c r="L74" i="6"/>
  <c r="L105" i="6"/>
  <c r="L136" i="6"/>
  <c r="L59" i="6"/>
  <c r="M149" i="6"/>
  <c r="M55" i="6"/>
  <c r="M118" i="6"/>
  <c r="M125" i="6"/>
  <c r="M74" i="6"/>
  <c r="M60" i="6"/>
  <c r="M108" i="6"/>
  <c r="M14" i="6"/>
  <c r="M45" i="6"/>
  <c r="M25" i="6"/>
  <c r="M152" i="6"/>
  <c r="M32" i="6"/>
  <c r="M8" i="6"/>
  <c r="M120" i="6"/>
  <c r="M119" i="6"/>
  <c r="M68" i="6"/>
  <c r="M58" i="6"/>
  <c r="M87" i="6"/>
  <c r="M1" i="6"/>
  <c r="M117" i="6"/>
  <c r="M99" i="6"/>
  <c r="M67" i="6"/>
  <c r="M39" i="6"/>
  <c r="M34" i="6"/>
  <c r="M11" i="6"/>
  <c r="M116" i="6"/>
  <c r="M66" i="6"/>
  <c r="M148" i="6"/>
  <c r="M82" i="6"/>
  <c r="M40" i="6"/>
  <c r="M100" i="6"/>
  <c r="M51" i="6"/>
  <c r="M102" i="6"/>
  <c r="M121" i="6"/>
  <c r="M150" i="6"/>
  <c r="M127" i="6"/>
  <c r="M128" i="6"/>
  <c r="M144" i="6"/>
  <c r="M23" i="6"/>
  <c r="M111" i="6"/>
  <c r="M131" i="6"/>
  <c r="M138" i="6"/>
  <c r="M53" i="6"/>
  <c r="M48" i="6"/>
  <c r="M18" i="6"/>
  <c r="M124" i="6"/>
  <c r="M9" i="6"/>
  <c r="M95" i="6"/>
  <c r="M81" i="6"/>
  <c r="M43" i="6"/>
  <c r="M151" i="6"/>
  <c r="M17" i="6"/>
  <c r="M92" i="6"/>
  <c r="M70" i="6"/>
  <c r="M24" i="6"/>
  <c r="M147" i="6"/>
  <c r="M114" i="6"/>
  <c r="M123" i="6"/>
  <c r="M6" i="6"/>
  <c r="M146" i="6"/>
  <c r="M105" i="6"/>
  <c r="M76" i="6"/>
  <c r="M37" i="6"/>
  <c r="M33" i="6"/>
  <c r="M140" i="6"/>
  <c r="M115" i="6"/>
  <c r="M46" i="6"/>
  <c r="M20" i="6"/>
  <c r="M132" i="6"/>
  <c r="M73" i="6"/>
  <c r="M142" i="6"/>
  <c r="M98" i="6"/>
  <c r="M109" i="6"/>
  <c r="M2" i="6"/>
  <c r="M52" i="6"/>
  <c r="M36" i="6"/>
  <c r="J10" i="6"/>
  <c r="J105" i="6"/>
  <c r="J130" i="6"/>
  <c r="J34" i="6"/>
  <c r="J101" i="6"/>
  <c r="J149" i="6"/>
  <c r="J85" i="6"/>
  <c r="J5" i="6"/>
  <c r="J140" i="6"/>
  <c r="J59" i="6"/>
  <c r="J73" i="6"/>
  <c r="J103" i="6"/>
  <c r="J19" i="6"/>
  <c r="J131" i="6"/>
  <c r="J30" i="6"/>
  <c r="J78" i="6"/>
  <c r="J11" i="6"/>
  <c r="J17" i="6"/>
  <c r="J111" i="6"/>
  <c r="J57" i="6"/>
  <c r="J46" i="6"/>
  <c r="J95" i="6"/>
  <c r="J150" i="6"/>
  <c r="J41" i="6"/>
  <c r="J148" i="6"/>
  <c r="J97" i="6"/>
  <c r="J108" i="6"/>
  <c r="J139" i="6"/>
  <c r="J25" i="6"/>
  <c r="J24" i="6"/>
  <c r="J40" i="6"/>
  <c r="J44" i="6"/>
  <c r="J114" i="6"/>
  <c r="J138" i="6"/>
  <c r="J77" i="6"/>
  <c r="J113" i="6"/>
  <c r="J87" i="6"/>
  <c r="J152" i="6"/>
  <c r="J76" i="6"/>
  <c r="J67" i="6"/>
  <c r="J79" i="6"/>
  <c r="J74" i="6"/>
  <c r="J8" i="6"/>
  <c r="J27" i="6"/>
  <c r="J81" i="6"/>
  <c r="J47" i="6"/>
  <c r="J58" i="6"/>
  <c r="J14" i="6"/>
  <c r="J119" i="6"/>
  <c r="J110" i="6"/>
  <c r="J135" i="6"/>
  <c r="J145" i="6"/>
  <c r="J32" i="6"/>
  <c r="J151" i="6"/>
  <c r="J106" i="6"/>
  <c r="J49" i="6"/>
  <c r="J45" i="6"/>
  <c r="J125" i="6"/>
  <c r="J109" i="6"/>
  <c r="J93" i="6"/>
  <c r="J128" i="6"/>
  <c r="J2" i="6"/>
  <c r="J39" i="6"/>
  <c r="J68" i="6"/>
  <c r="J22" i="6"/>
  <c r="J18" i="6"/>
  <c r="J12" i="6"/>
  <c r="J65" i="6"/>
  <c r="J84" i="6"/>
  <c r="J127" i="6"/>
  <c r="J21" i="6"/>
  <c r="J136" i="6"/>
  <c r="J118" i="6"/>
  <c r="J100" i="6"/>
  <c r="J31" i="6"/>
  <c r="J52" i="6"/>
  <c r="J98" i="6"/>
  <c r="J38" i="6"/>
  <c r="J63" i="6"/>
  <c r="J43" i="6"/>
  <c r="J64" i="6"/>
  <c r="J102" i="6"/>
  <c r="J71" i="6"/>
  <c r="J123" i="6"/>
  <c r="J53" i="6"/>
  <c r="J60" i="6"/>
  <c r="J116" i="6"/>
  <c r="J94" i="6"/>
  <c r="J75" i="6"/>
  <c r="J117" i="6"/>
  <c r="J82" i="6"/>
  <c r="J29" i="6"/>
  <c r="J54" i="6"/>
  <c r="J37" i="6"/>
  <c r="J88" i="6"/>
  <c r="J80" i="6"/>
  <c r="J112" i="6"/>
  <c r="J9" i="6"/>
  <c r="J7" i="6"/>
  <c r="J133" i="6"/>
  <c r="J51" i="6"/>
  <c r="J26" i="6"/>
  <c r="J91" i="6"/>
  <c r="J62" i="6"/>
  <c r="J48" i="6"/>
  <c r="J146" i="6"/>
  <c r="J137" i="6"/>
  <c r="J70" i="6"/>
  <c r="J66" i="6"/>
  <c r="J23" i="6"/>
  <c r="J120" i="6"/>
  <c r="J141" i="6"/>
  <c r="J96" i="6"/>
  <c r="J143" i="6"/>
  <c r="J36" i="6"/>
  <c r="J115" i="6"/>
  <c r="J28" i="6"/>
  <c r="J42" i="6"/>
  <c r="J4" i="6"/>
  <c r="J129" i="6"/>
  <c r="J83" i="6"/>
  <c r="J15" i="6"/>
  <c r="J124" i="6"/>
  <c r="J55" i="6"/>
  <c r="J13" i="6"/>
  <c r="J99" i="6"/>
  <c r="J33" i="6"/>
  <c r="J56" i="6"/>
  <c r="J61" i="6"/>
  <c r="J86" i="6"/>
  <c r="E14" i="6"/>
  <c r="E133" i="6"/>
  <c r="E63" i="6"/>
  <c r="E66" i="6"/>
  <c r="E97" i="6"/>
  <c r="E67" i="6"/>
  <c r="E93" i="6"/>
  <c r="E24" i="6"/>
  <c r="E85" i="6"/>
  <c r="E116" i="6"/>
  <c r="E18" i="6"/>
  <c r="E75" i="6"/>
  <c r="E79" i="6"/>
  <c r="E129" i="6"/>
  <c r="E98" i="6"/>
  <c r="E92" i="6"/>
  <c r="E138" i="6"/>
  <c r="E22" i="6"/>
  <c r="E48" i="6"/>
  <c r="E52" i="6"/>
  <c r="E108" i="6"/>
  <c r="E115" i="6"/>
  <c r="E109" i="6"/>
  <c r="E21" i="6"/>
  <c r="E139" i="6"/>
  <c r="E41" i="6"/>
  <c r="E102" i="6"/>
  <c r="E44" i="6"/>
  <c r="E38" i="6"/>
  <c r="E145" i="6"/>
  <c r="E33" i="6"/>
  <c r="E39" i="6"/>
  <c r="E118" i="6"/>
  <c r="E148" i="6"/>
  <c r="E71" i="6"/>
  <c r="E8" i="6"/>
  <c r="E36" i="6"/>
  <c r="E78" i="6"/>
  <c r="E94" i="6"/>
  <c r="E84" i="6"/>
  <c r="E131" i="6"/>
  <c r="E101" i="6"/>
  <c r="E121" i="6"/>
  <c r="E6" i="6"/>
  <c r="E136" i="6"/>
  <c r="E107" i="6"/>
  <c r="E45" i="6"/>
  <c r="E88" i="6"/>
  <c r="E13" i="6"/>
  <c r="E73" i="6"/>
  <c r="E127" i="6"/>
  <c r="E96" i="6"/>
  <c r="E57" i="6"/>
  <c r="E99" i="6"/>
  <c r="E150" i="6"/>
  <c r="E2" i="6"/>
  <c r="E55" i="6"/>
  <c r="E74" i="6"/>
  <c r="E69" i="6"/>
  <c r="E76" i="6"/>
  <c r="E16" i="6"/>
  <c r="E40" i="6"/>
  <c r="E90" i="6"/>
  <c r="E105" i="6"/>
  <c r="E104" i="6"/>
  <c r="E103" i="6"/>
  <c r="E19" i="6"/>
  <c r="E140" i="6"/>
  <c r="E61" i="6"/>
  <c r="E15" i="6"/>
  <c r="E137" i="6"/>
  <c r="E37" i="6"/>
  <c r="E1" i="6"/>
  <c r="E9" i="6"/>
  <c r="E149" i="6"/>
  <c r="E123" i="6"/>
  <c r="F52" i="6"/>
  <c r="F84" i="6"/>
  <c r="F130" i="6"/>
  <c r="F94" i="6"/>
  <c r="F26" i="6"/>
  <c r="F45" i="6"/>
  <c r="F148" i="6"/>
  <c r="F19" i="6"/>
  <c r="F46" i="6"/>
  <c r="F25" i="6"/>
  <c r="F149" i="6"/>
  <c r="F17" i="6"/>
  <c r="F120" i="6"/>
  <c r="F131" i="6"/>
  <c r="F108" i="6"/>
  <c r="F139" i="6"/>
  <c r="F74" i="6"/>
  <c r="F117" i="6"/>
  <c r="F29" i="6"/>
  <c r="F137" i="6"/>
  <c r="F106" i="6"/>
  <c r="F142" i="6"/>
  <c r="F114" i="6"/>
  <c r="F68" i="6"/>
  <c r="F31" i="6"/>
  <c r="F35" i="6"/>
  <c r="F92" i="6"/>
  <c r="F56" i="6"/>
  <c r="F13" i="6"/>
  <c r="F132" i="6"/>
  <c r="F5" i="6"/>
  <c r="F122" i="6"/>
  <c r="F143" i="6"/>
  <c r="F48" i="6"/>
  <c r="F78" i="6"/>
  <c r="F38" i="6"/>
  <c r="F2" i="6"/>
  <c r="F113" i="6"/>
  <c r="F6" i="6"/>
  <c r="F124" i="6"/>
  <c r="F102" i="6"/>
  <c r="F12" i="6"/>
  <c r="F89" i="6"/>
  <c r="F152" i="6"/>
  <c r="F10" i="6"/>
  <c r="F28" i="6"/>
  <c r="F128" i="6"/>
  <c r="F18" i="6"/>
  <c r="F115" i="6"/>
  <c r="F85" i="6"/>
  <c r="F71" i="6"/>
  <c r="F24" i="6"/>
  <c r="F127" i="6"/>
  <c r="F136" i="6"/>
  <c r="F14" i="6"/>
  <c r="F60" i="6"/>
  <c r="F67" i="6"/>
  <c r="F16" i="6"/>
  <c r="F49" i="6"/>
  <c r="F146" i="6"/>
  <c r="F109" i="6"/>
  <c r="F141" i="6"/>
  <c r="F40" i="6"/>
  <c r="F150" i="6"/>
  <c r="F118" i="6"/>
  <c r="F75" i="6"/>
  <c r="F32" i="6"/>
  <c r="F53" i="6"/>
  <c r="F145" i="6"/>
  <c r="F116" i="6"/>
  <c r="F110" i="6"/>
  <c r="F90" i="6"/>
  <c r="F123" i="6"/>
  <c r="F30" i="6"/>
  <c r="F64" i="6"/>
  <c r="F36" i="6"/>
  <c r="F66" i="6"/>
  <c r="F93" i="6"/>
  <c r="F21" i="6"/>
  <c r="F101" i="6"/>
  <c r="F23" i="6"/>
  <c r="F112" i="6"/>
  <c r="F39" i="6"/>
  <c r="F98" i="6"/>
  <c r="F22" i="6"/>
  <c r="F61" i="6"/>
  <c r="E83" i="6"/>
  <c r="E53" i="6"/>
  <c r="E132" i="6"/>
  <c r="E26" i="6"/>
  <c r="E125" i="6"/>
  <c r="E134" i="6"/>
  <c r="E4" i="6"/>
  <c r="E23" i="6"/>
  <c r="E77" i="6"/>
  <c r="E59" i="6"/>
  <c r="E46" i="6"/>
  <c r="E29" i="6"/>
  <c r="E43" i="6"/>
  <c r="E62" i="6"/>
  <c r="E144" i="6"/>
  <c r="E81" i="6"/>
  <c r="E60" i="6"/>
  <c r="E47" i="6"/>
  <c r="E50" i="6"/>
  <c r="F95" i="6"/>
  <c r="F126" i="6"/>
  <c r="F81" i="6"/>
  <c r="F121" i="6"/>
  <c r="F134" i="6"/>
  <c r="F1" i="6"/>
  <c r="F4" i="6"/>
  <c r="F27" i="6"/>
  <c r="F79" i="6"/>
  <c r="F119" i="6"/>
  <c r="F88" i="6"/>
  <c r="F105" i="6"/>
  <c r="M56" i="6"/>
  <c r="M93" i="6"/>
  <c r="M19" i="6"/>
  <c r="M91" i="6"/>
  <c r="M71" i="6"/>
  <c r="M49" i="6"/>
  <c r="M106" i="6"/>
  <c r="M139" i="6"/>
  <c r="M69" i="6"/>
  <c r="M15" i="6"/>
  <c r="M145" i="6"/>
  <c r="M85" i="6"/>
  <c r="M89" i="6"/>
  <c r="M59" i="6"/>
  <c r="M107" i="6"/>
  <c r="M35" i="6"/>
  <c r="M10" i="6"/>
  <c r="M4" i="6"/>
  <c r="M88" i="6"/>
  <c r="F72" i="6"/>
  <c r="F11" i="6"/>
  <c r="F140" i="6"/>
  <c r="F77" i="6"/>
  <c r="L16" i="6"/>
  <c r="L60" i="6"/>
  <c r="L52" i="6"/>
  <c r="L49" i="6"/>
  <c r="L56" i="6"/>
  <c r="L21" i="6"/>
  <c r="L29" i="6"/>
  <c r="L85" i="6"/>
  <c r="L120" i="6"/>
  <c r="J35" i="6"/>
  <c r="J6" i="6"/>
  <c r="J90" i="6"/>
  <c r="J1" i="6"/>
  <c r="J126" i="6"/>
  <c r="J142" i="6"/>
  <c r="C34" i="6"/>
  <c r="J134" i="6"/>
  <c r="J104" i="6"/>
  <c r="J69" i="6"/>
  <c r="J132" i="6"/>
  <c r="J72" i="6"/>
  <c r="J121" i="6"/>
  <c r="C123" i="6"/>
  <c r="B79" i="6"/>
  <c r="B49" i="6"/>
  <c r="B59" i="6"/>
  <c r="B144" i="6"/>
  <c r="B82" i="6"/>
  <c r="B20" i="6"/>
  <c r="B9" i="6"/>
  <c r="B7" i="6"/>
  <c r="B68" i="6"/>
  <c r="B11" i="6"/>
  <c r="B99" i="6"/>
  <c r="B66" i="6"/>
  <c r="B38" i="6"/>
  <c r="B112" i="6"/>
  <c r="B40" i="6"/>
  <c r="B104" i="6"/>
  <c r="B96" i="6"/>
  <c r="B83" i="6"/>
  <c r="B73" i="6"/>
  <c r="B70" i="6"/>
  <c r="B125" i="6"/>
  <c r="B148" i="6"/>
  <c r="B94" i="6"/>
  <c r="B8" i="6"/>
  <c r="B51" i="6"/>
  <c r="B21" i="6"/>
  <c r="B19" i="6"/>
  <c r="B24" i="6"/>
  <c r="B136" i="6"/>
  <c r="B53" i="6"/>
  <c r="B87" i="6"/>
  <c r="B56" i="6"/>
  <c r="B139" i="6"/>
  <c r="B118" i="6"/>
  <c r="B28" i="6"/>
  <c r="B15" i="6"/>
  <c r="B42" i="6"/>
  <c r="B31" i="6"/>
  <c r="B67" i="6"/>
  <c r="B34" i="6"/>
  <c r="B133" i="6"/>
  <c r="B22" i="6"/>
  <c r="B107" i="6"/>
  <c r="B95" i="6"/>
  <c r="B130" i="6"/>
  <c r="B151" i="6"/>
  <c r="B113" i="6"/>
  <c r="B90" i="6"/>
  <c r="B100" i="6"/>
  <c r="B29" i="6"/>
  <c r="B5" i="6"/>
  <c r="B52" i="6"/>
  <c r="B121" i="6"/>
  <c r="B48" i="6"/>
  <c r="B109" i="6"/>
  <c r="B32" i="6"/>
  <c r="B85" i="6"/>
  <c r="B128" i="6"/>
  <c r="B88" i="6"/>
  <c r="B13" i="6"/>
  <c r="B141" i="6"/>
  <c r="B65" i="6"/>
  <c r="B89" i="6"/>
  <c r="B110" i="6"/>
  <c r="B12" i="6"/>
  <c r="B54" i="6"/>
  <c r="B84" i="6"/>
  <c r="B43" i="6"/>
  <c r="B57" i="6"/>
  <c r="B135" i="6"/>
  <c r="B44" i="6"/>
  <c r="B2" i="6"/>
  <c r="B1" i="6"/>
  <c r="B145" i="6"/>
  <c r="B39" i="6"/>
  <c r="B140" i="6"/>
  <c r="B76" i="6"/>
  <c r="B147" i="6"/>
  <c r="B97" i="6"/>
  <c r="B55" i="6"/>
  <c r="B18" i="6"/>
  <c r="B46" i="6"/>
  <c r="B101" i="6"/>
  <c r="G94" i="6"/>
  <c r="G64" i="6"/>
  <c r="G143" i="6"/>
  <c r="G113" i="6"/>
  <c r="G76" i="6"/>
  <c r="G114" i="6"/>
  <c r="G120" i="6"/>
  <c r="G126" i="6"/>
  <c r="G15" i="6"/>
  <c r="G82" i="6"/>
  <c r="G96" i="6"/>
  <c r="G71" i="6"/>
  <c r="G145" i="6"/>
  <c r="G54" i="6"/>
  <c r="G99" i="6"/>
  <c r="G121" i="6"/>
  <c r="G14" i="6"/>
  <c r="G30" i="6"/>
  <c r="G23" i="6"/>
  <c r="G66" i="6"/>
  <c r="G55" i="6"/>
  <c r="G41" i="6"/>
  <c r="G47" i="6"/>
  <c r="G142" i="6"/>
  <c r="G127" i="6"/>
  <c r="G148" i="6"/>
  <c r="G70" i="6"/>
  <c r="G46" i="6"/>
  <c r="G83" i="6"/>
  <c r="G31" i="6"/>
  <c r="G110" i="6"/>
  <c r="G98" i="6"/>
  <c r="G43" i="6"/>
  <c r="G12" i="6"/>
  <c r="G87" i="6"/>
  <c r="G37" i="6"/>
  <c r="G92" i="6"/>
  <c r="G135" i="6"/>
  <c r="G5" i="6"/>
  <c r="G84" i="6"/>
  <c r="G105" i="6"/>
  <c r="G115" i="6"/>
  <c r="G88" i="6"/>
  <c r="G137" i="6"/>
  <c r="G140" i="6"/>
  <c r="G100" i="6"/>
  <c r="G40" i="6"/>
  <c r="G58" i="6"/>
  <c r="G26" i="6"/>
  <c r="G101" i="6"/>
  <c r="G80" i="6"/>
  <c r="G11" i="6"/>
  <c r="G117" i="6"/>
  <c r="G53" i="6"/>
  <c r="G128" i="6"/>
  <c r="G36" i="6"/>
  <c r="G6" i="6"/>
  <c r="G124" i="6"/>
  <c r="G75" i="6"/>
  <c r="G147" i="6"/>
  <c r="G86" i="6"/>
  <c r="G35" i="6"/>
  <c r="G134" i="6"/>
  <c r="G139" i="6"/>
  <c r="G90" i="6"/>
  <c r="G136" i="6"/>
  <c r="G72" i="6"/>
  <c r="G63" i="6"/>
  <c r="G21" i="6"/>
  <c r="G109" i="6"/>
  <c r="G20" i="6"/>
  <c r="G116" i="6"/>
  <c r="G62" i="6"/>
  <c r="G133" i="6"/>
  <c r="G17" i="6"/>
  <c r="G102" i="6"/>
  <c r="G65" i="6"/>
  <c r="G33" i="6"/>
  <c r="G78" i="6"/>
  <c r="G130" i="6"/>
  <c r="G95" i="6"/>
  <c r="G10" i="6"/>
  <c r="G38" i="6"/>
  <c r="G118" i="6"/>
  <c r="G108" i="6"/>
  <c r="G19" i="6"/>
  <c r="G60" i="6"/>
  <c r="G131" i="6"/>
  <c r="G138" i="6"/>
  <c r="G91" i="6"/>
  <c r="G50" i="6"/>
  <c r="G150" i="6"/>
  <c r="G74" i="6"/>
  <c r="G151" i="6"/>
  <c r="G85" i="6"/>
  <c r="G25" i="6"/>
  <c r="G104" i="6"/>
  <c r="G48" i="6"/>
  <c r="G132" i="6"/>
  <c r="G16" i="6"/>
  <c r="G45" i="6"/>
  <c r="G4" i="6"/>
  <c r="G149" i="6"/>
  <c r="G111" i="6"/>
  <c r="G57" i="6"/>
  <c r="G44" i="6"/>
  <c r="G13" i="6"/>
  <c r="G42" i="6"/>
  <c r="G61" i="6"/>
  <c r="G27" i="6"/>
  <c r="G52" i="6"/>
  <c r="G77" i="6"/>
  <c r="G29" i="6"/>
  <c r="G125" i="6"/>
  <c r="G73" i="6"/>
  <c r="G97" i="6"/>
  <c r="G2" i="6"/>
  <c r="G79" i="6"/>
  <c r="S121" i="6"/>
  <c r="S57" i="6"/>
  <c r="S7" i="6"/>
  <c r="S17" i="6"/>
  <c r="S21" i="6"/>
  <c r="S136" i="6"/>
  <c r="S89" i="6"/>
  <c r="S30" i="6"/>
  <c r="S4" i="6"/>
  <c r="S90" i="6"/>
  <c r="S38" i="6"/>
  <c r="S66" i="6"/>
  <c r="S63" i="6"/>
  <c r="S115" i="6"/>
  <c r="S91" i="6"/>
  <c r="S68" i="6"/>
  <c r="S33" i="6"/>
  <c r="S11" i="6"/>
  <c r="S42" i="6"/>
  <c r="S86" i="6"/>
  <c r="S120" i="6"/>
  <c r="S124" i="6"/>
  <c r="S29" i="6"/>
  <c r="S82" i="6"/>
  <c r="S93" i="6"/>
  <c r="S8" i="6"/>
  <c r="S133" i="6"/>
  <c r="S112" i="6"/>
  <c r="S132" i="6"/>
  <c r="S34" i="6"/>
  <c r="S54" i="6"/>
  <c r="S65" i="6"/>
  <c r="S135" i="6"/>
  <c r="S95" i="6"/>
  <c r="S127" i="6"/>
  <c r="S143" i="6"/>
  <c r="S85" i="6"/>
  <c r="S58" i="6"/>
  <c r="S14" i="6"/>
  <c r="S94" i="6"/>
  <c r="S116" i="6"/>
  <c r="S69" i="6"/>
  <c r="S126" i="6"/>
  <c r="S103" i="6"/>
  <c r="S137" i="6"/>
  <c r="S140" i="6"/>
  <c r="S138" i="6"/>
  <c r="S1" i="6"/>
  <c r="S106" i="6"/>
  <c r="S32" i="6"/>
  <c r="S76" i="6"/>
  <c r="S151" i="6"/>
  <c r="S139" i="6"/>
  <c r="S46" i="6"/>
  <c r="S43" i="6"/>
  <c r="S18" i="6"/>
  <c r="S67" i="6"/>
  <c r="S145" i="6"/>
  <c r="S131" i="6"/>
  <c r="S19" i="6"/>
  <c r="S2" i="6"/>
  <c r="S123" i="6"/>
  <c r="S99" i="6"/>
  <c r="S39" i="6"/>
  <c r="S100" i="6"/>
  <c r="S98" i="6"/>
  <c r="S80" i="6"/>
  <c r="S6" i="6"/>
  <c r="S102" i="6"/>
  <c r="S15" i="6"/>
  <c r="S129" i="6"/>
  <c r="S40" i="6"/>
  <c r="S9" i="6"/>
  <c r="S107" i="6"/>
  <c r="S25" i="6"/>
  <c r="S44" i="6"/>
  <c r="S73" i="6"/>
  <c r="S51" i="6"/>
  <c r="S75" i="6"/>
  <c r="S62" i="6"/>
  <c r="S110" i="6"/>
  <c r="S55" i="6"/>
  <c r="S10" i="6"/>
  <c r="S114" i="6"/>
  <c r="S88" i="6"/>
  <c r="S28" i="6"/>
  <c r="S64" i="6"/>
  <c r="S22" i="6"/>
  <c r="S150" i="6"/>
  <c r="S83" i="6"/>
  <c r="S79" i="6"/>
  <c r="S146" i="6"/>
  <c r="S119" i="6"/>
  <c r="S49" i="6"/>
  <c r="S52" i="6"/>
  <c r="S60" i="6"/>
  <c r="S84" i="6"/>
  <c r="S81" i="6"/>
  <c r="S148" i="6"/>
  <c r="S45" i="6"/>
  <c r="S61" i="6"/>
  <c r="S149" i="6"/>
  <c r="S130" i="6"/>
  <c r="S56" i="6"/>
  <c r="S92" i="6"/>
  <c r="S48" i="6"/>
  <c r="S35" i="6"/>
  <c r="S128" i="6"/>
  <c r="S26" i="6"/>
  <c r="S113" i="6"/>
  <c r="S101" i="6"/>
  <c r="S108" i="6"/>
  <c r="S109" i="6"/>
  <c r="S13" i="6"/>
  <c r="V69" i="6"/>
  <c r="V136" i="6"/>
  <c r="V40" i="6"/>
  <c r="V139" i="6"/>
  <c r="V63" i="6"/>
  <c r="V115" i="6"/>
  <c r="V26" i="6"/>
  <c r="V57" i="6"/>
  <c r="V123" i="6"/>
  <c r="V131" i="6"/>
  <c r="V86" i="6"/>
  <c r="V92" i="6"/>
  <c r="V122" i="6"/>
  <c r="V128" i="6"/>
  <c r="V89" i="6"/>
  <c r="V95" i="6"/>
  <c r="V112" i="6"/>
  <c r="V38" i="6"/>
  <c r="V83" i="6"/>
  <c r="V121" i="6"/>
  <c r="V3" i="6"/>
  <c r="V76" i="6"/>
  <c r="V97" i="6"/>
  <c r="V138" i="6"/>
  <c r="V102" i="6"/>
  <c r="V23" i="6"/>
  <c r="V35" i="6"/>
  <c r="V24" i="6"/>
  <c r="V60" i="6"/>
  <c r="V119" i="6"/>
  <c r="V87" i="6"/>
  <c r="V10" i="6"/>
  <c r="V66" i="6"/>
  <c r="V48" i="6"/>
  <c r="V58" i="6"/>
  <c r="V148" i="6"/>
  <c r="V22" i="6"/>
  <c r="V117" i="6"/>
  <c r="V124" i="6"/>
  <c r="V32" i="6"/>
  <c r="V27" i="6"/>
  <c r="V65" i="6"/>
  <c r="V15" i="6"/>
  <c r="V120" i="6"/>
  <c r="V14" i="6"/>
  <c r="V11" i="6"/>
  <c r="V52" i="6"/>
  <c r="V111" i="6"/>
  <c r="V147" i="6"/>
  <c r="V56" i="6"/>
  <c r="V146" i="6"/>
  <c r="V42" i="6"/>
  <c r="V44" i="6"/>
  <c r="V142" i="6"/>
  <c r="V47" i="6"/>
  <c r="V46" i="6"/>
  <c r="V19" i="6"/>
  <c r="V96" i="6"/>
  <c r="V116" i="6"/>
  <c r="V106" i="6"/>
  <c r="V18" i="6"/>
  <c r="V79" i="6"/>
  <c r="V152" i="6"/>
  <c r="V21" i="6"/>
  <c r="V145" i="6"/>
  <c r="V53" i="6"/>
  <c r="V33" i="6"/>
  <c r="V41" i="6"/>
  <c r="V73" i="6"/>
  <c r="V110" i="6"/>
  <c r="V17" i="6"/>
  <c r="V55" i="6"/>
  <c r="V67" i="6"/>
  <c r="V88" i="6"/>
  <c r="V45" i="6"/>
  <c r="V51" i="6"/>
  <c r="D5" i="6"/>
  <c r="D31" i="6"/>
  <c r="D119" i="6"/>
  <c r="D149" i="6"/>
  <c r="D84" i="6"/>
  <c r="D10" i="6"/>
  <c r="D6" i="6"/>
  <c r="D64" i="6"/>
  <c r="D121" i="6"/>
  <c r="D110" i="6"/>
  <c r="D47" i="6"/>
  <c r="D86" i="6"/>
  <c r="D129" i="6"/>
  <c r="D40" i="6"/>
  <c r="D12" i="6"/>
  <c r="D14" i="6"/>
  <c r="D9" i="6"/>
  <c r="D51" i="6"/>
  <c r="D69" i="6"/>
  <c r="D138" i="6"/>
  <c r="D148" i="6"/>
  <c r="D26" i="6"/>
  <c r="D112" i="6"/>
  <c r="D94" i="2" l="1"/>
  <c r="C94" i="2" s="1"/>
  <c r="D78" i="2"/>
  <c r="C78" i="2" s="1"/>
  <c r="D115" i="2"/>
  <c r="C115" i="2" s="1"/>
  <c r="D132" i="2"/>
  <c r="C132" i="2" s="1"/>
  <c r="D114" i="2"/>
  <c r="C114" i="2" s="1"/>
  <c r="D50" i="2"/>
  <c r="C50" i="2" s="1"/>
  <c r="D88" i="2"/>
  <c r="C88" i="2" s="1"/>
  <c r="D23" i="2"/>
  <c r="C23" i="2" s="1"/>
  <c r="D28" i="2"/>
  <c r="C28" i="2" s="1"/>
  <c r="D116" i="2"/>
  <c r="C116" i="2" s="1"/>
  <c r="D131" i="2"/>
  <c r="C131" i="2" s="1"/>
  <c r="D106" i="2"/>
  <c r="C106" i="2" s="1"/>
  <c r="D49" i="2"/>
  <c r="C49" i="2" s="1"/>
  <c r="D10" i="2"/>
  <c r="C10" i="2" s="1"/>
  <c r="D117" i="2"/>
  <c r="C117" i="2" s="1"/>
  <c r="D105" i="2"/>
  <c r="C105" i="2" s="1"/>
  <c r="D61" i="2"/>
  <c r="C61" i="2" s="1"/>
  <c r="D31" i="2"/>
  <c r="C31" i="2" s="1"/>
  <c r="D130" i="2"/>
  <c r="C130" i="2" s="1"/>
  <c r="D107" i="2"/>
  <c r="C107" i="2" s="1"/>
  <c r="D77" i="2"/>
  <c r="C77" i="2" s="1"/>
  <c r="D11" i="2"/>
  <c r="C11" i="2" s="1"/>
  <c r="D22" i="2"/>
  <c r="C22" i="2" s="1"/>
  <c r="D75" i="2"/>
  <c r="C75" i="2" s="1"/>
  <c r="D70" i="2"/>
  <c r="C70" i="2" s="1"/>
  <c r="D156" i="2"/>
  <c r="C156" i="2" s="1"/>
  <c r="D123" i="2"/>
  <c r="C123" i="2" s="1"/>
  <c r="D58" i="2"/>
  <c r="C58" i="2" s="1"/>
  <c r="D21" i="2"/>
  <c r="C21" i="2" s="1"/>
  <c r="D43" i="2"/>
  <c r="C43" i="2" s="1"/>
  <c r="D38" i="2"/>
  <c r="C38" i="2" s="1"/>
  <c r="D81" i="2"/>
  <c r="C81" i="2" s="1"/>
  <c r="D133" i="2"/>
  <c r="C133" i="2" s="1"/>
  <c r="D108" i="2"/>
  <c r="C108" i="2" s="1"/>
  <c r="D32" i="2"/>
  <c r="C32" i="2" s="1"/>
  <c r="D35" i="2"/>
  <c r="C35" i="2" s="1"/>
  <c r="D59" i="2"/>
  <c r="C59" i="2" s="1"/>
  <c r="D119" i="2"/>
  <c r="C119" i="2" s="1"/>
  <c r="D6" i="2"/>
  <c r="C6" i="2" s="1"/>
  <c r="D17" i="2"/>
  <c r="C17" i="2" s="1"/>
  <c r="D146" i="2"/>
  <c r="C146" i="2" s="1"/>
  <c r="D90" i="2"/>
  <c r="C90" i="2" s="1"/>
  <c r="D135" i="2"/>
  <c r="C135" i="2" s="1"/>
  <c r="D138" i="2"/>
  <c r="C138" i="2" s="1"/>
  <c r="D141" i="2"/>
  <c r="C141" i="2" s="1"/>
  <c r="D101" i="2"/>
  <c r="C101" i="2" s="1"/>
  <c r="D73" i="2"/>
  <c r="C73" i="2" s="1"/>
  <c r="D87" i="2"/>
  <c r="C87" i="2" s="1"/>
  <c r="D84" i="2"/>
  <c r="C84" i="2" s="1"/>
  <c r="D137" i="2"/>
  <c r="C137" i="2" s="1"/>
  <c r="D39" i="2"/>
  <c r="C39" i="2" s="1"/>
  <c r="D86" i="2"/>
  <c r="C86" i="2" s="1"/>
  <c r="D67" i="2"/>
  <c r="D139" i="2"/>
  <c r="C139" i="2" s="1"/>
  <c r="D41" i="2"/>
  <c r="C41" i="2" s="1"/>
  <c r="D155" i="2"/>
  <c r="C155" i="2" s="1"/>
  <c r="D157" i="2"/>
  <c r="C157" i="2" s="1"/>
  <c r="D127" i="2"/>
  <c r="C127" i="2" s="1"/>
  <c r="D142" i="2"/>
  <c r="C142" i="2" s="1"/>
  <c r="D42" i="2"/>
  <c r="C42" i="2" s="1"/>
  <c r="D110" i="2"/>
  <c r="C110" i="2" s="1"/>
  <c r="D44" i="2"/>
  <c r="C44" i="2" s="1"/>
  <c r="D80" i="2"/>
  <c r="C80" i="2" s="1"/>
  <c r="D71" i="2"/>
  <c r="C71" i="2" s="1"/>
  <c r="D104" i="2"/>
  <c r="C104" i="2" s="1"/>
  <c r="D79" i="2"/>
  <c r="C79" i="2" s="1"/>
  <c r="D48" i="2"/>
  <c r="C48" i="2" s="1"/>
  <c r="D121" i="2"/>
  <c r="C121" i="2" s="1"/>
  <c r="D109" i="2"/>
  <c r="C109" i="2" s="1"/>
  <c r="D92" i="2"/>
  <c r="C92" i="2" s="1"/>
  <c r="D152" i="2"/>
  <c r="C152" i="2" s="1"/>
  <c r="D96" i="2"/>
  <c r="C96" i="2" s="1"/>
  <c r="D113" i="2"/>
  <c r="C113" i="2" s="1"/>
  <c r="D25" i="2"/>
  <c r="C25" i="2" s="1"/>
  <c r="D9" i="2"/>
  <c r="C9" i="2" s="1"/>
  <c r="D27" i="2"/>
  <c r="C27" i="2" s="1"/>
  <c r="D98" i="2"/>
  <c r="C98" i="2" s="1"/>
  <c r="D136" i="2"/>
  <c r="C136" i="2" s="1"/>
  <c r="D85" i="2"/>
  <c r="C85" i="2" s="1"/>
  <c r="D102" i="2"/>
  <c r="C102" i="2" s="1"/>
  <c r="D99" i="2"/>
  <c r="C99" i="2" s="1"/>
  <c r="D151" i="2"/>
  <c r="C151" i="2" s="1"/>
  <c r="D8" i="2"/>
  <c r="D140" i="2"/>
  <c r="C140" i="2" s="1"/>
  <c r="D66" i="2"/>
  <c r="D149" i="2"/>
  <c r="C149" i="2" s="1"/>
  <c r="D89" i="2"/>
  <c r="C89" i="2" s="1"/>
  <c r="D52" i="2"/>
  <c r="C52" i="2" s="1"/>
  <c r="D36" i="2"/>
  <c r="C36" i="2" s="1"/>
  <c r="D40" i="2"/>
  <c r="C40" i="2" s="1"/>
  <c r="D45" i="2"/>
  <c r="C45" i="2" s="1"/>
  <c r="D14" i="2"/>
  <c r="C14" i="2" s="1"/>
  <c r="D134" i="2"/>
  <c r="C134" i="2" s="1"/>
  <c r="D7" i="2"/>
  <c r="D37" i="2"/>
  <c r="C37" i="2" s="1"/>
  <c r="D57" i="2"/>
  <c r="C57" i="2" s="1"/>
  <c r="D13" i="2"/>
  <c r="C13" i="2" s="1"/>
  <c r="D12" i="2"/>
  <c r="C12" i="2" s="1"/>
  <c r="D147" i="2"/>
  <c r="C147" i="2" s="1"/>
  <c r="D124" i="2"/>
  <c r="C124" i="2" s="1"/>
  <c r="D65" i="2"/>
  <c r="C65" i="2" s="1"/>
  <c r="D82" i="2"/>
  <c r="C82" i="2" s="1"/>
  <c r="D83" i="2"/>
  <c r="C83" i="2" s="1"/>
  <c r="D34" i="2"/>
  <c r="C34" i="2" s="1"/>
  <c r="D24" i="2"/>
  <c r="C24" i="2" s="1"/>
  <c r="D76" i="2"/>
  <c r="C76" i="2" s="1"/>
  <c r="D68" i="2"/>
  <c r="C68" i="2" s="1"/>
  <c r="D30" i="2"/>
  <c r="C30" i="2" s="1"/>
  <c r="D63" i="2"/>
  <c r="C63" i="2" s="1"/>
  <c r="D64" i="2"/>
  <c r="C64" i="2" s="1"/>
  <c r="D93" i="2"/>
  <c r="C93" i="2" s="1"/>
  <c r="D55" i="2"/>
  <c r="C55" i="2" s="1"/>
  <c r="D122" i="2"/>
  <c r="C122" i="2" s="1"/>
  <c r="D148" i="2"/>
  <c r="C148" i="2" s="1"/>
  <c r="D72" i="2"/>
  <c r="C72" i="2" s="1"/>
  <c r="D143" i="2"/>
  <c r="C143" i="2" s="1"/>
  <c r="D19" i="2"/>
  <c r="C19" i="2" s="1"/>
  <c r="D91" i="2"/>
  <c r="C91" i="2" s="1"/>
  <c r="D69" i="2"/>
  <c r="C69" i="2" s="1"/>
  <c r="D154" i="2"/>
  <c r="C154" i="2" s="1"/>
  <c r="D60" i="2"/>
  <c r="C60" i="2" s="1"/>
  <c r="D46" i="2"/>
  <c r="C46" i="2" s="1"/>
  <c r="D26" i="2"/>
  <c r="C26" i="2" s="1"/>
  <c r="D111" i="2"/>
  <c r="C111" i="2" s="1"/>
  <c r="D47" i="2"/>
  <c r="C47" i="2" s="1"/>
  <c r="D125" i="2"/>
  <c r="C125" i="2" s="1"/>
  <c r="D15" i="2"/>
  <c r="C15" i="2" s="1"/>
  <c r="D29" i="2"/>
  <c r="C29" i="2" s="1"/>
  <c r="D126" i="2"/>
  <c r="C126" i="2" s="1"/>
  <c r="D97" i="2"/>
  <c r="C97" i="2" s="1"/>
  <c r="D62" i="2"/>
  <c r="C62" i="2" s="1"/>
  <c r="D144" i="2"/>
  <c r="C144" i="2" s="1"/>
  <c r="D18" i="2"/>
  <c r="C18" i="2" s="1"/>
  <c r="D118" i="2"/>
  <c r="C118" i="2" s="1"/>
  <c r="D53" i="2"/>
  <c r="C53" i="2" s="1"/>
  <c r="D54" i="2"/>
  <c r="C54" i="2" s="1"/>
  <c r="D33" i="2"/>
  <c r="C33" i="2" s="1"/>
  <c r="D112" i="2"/>
  <c r="C112" i="2" s="1"/>
  <c r="D20" i="2"/>
  <c r="C20" i="2" s="1"/>
  <c r="D103" i="2"/>
  <c r="C103" i="2" s="1"/>
  <c r="D145" i="2"/>
  <c r="C145" i="2" s="1"/>
  <c r="D95" i="2"/>
  <c r="C95" i="2" s="1"/>
  <c r="D153" i="2"/>
  <c r="C153" i="2" s="1"/>
  <c r="D128" i="2"/>
  <c r="C128" i="2" s="1"/>
  <c r="D120" i="2"/>
  <c r="C120" i="2" s="1"/>
  <c r="D150" i="2"/>
  <c r="D56" i="2"/>
  <c r="C56" i="2" s="1"/>
  <c r="D51" i="2"/>
  <c r="D74" i="2"/>
  <c r="C74" i="2" s="1"/>
  <c r="D100" i="2"/>
  <c r="C100" i="2" s="1"/>
  <c r="D129" i="2"/>
  <c r="C129" i="2" s="1"/>
  <c r="D16" i="2"/>
  <c r="C66" i="2"/>
  <c r="C7" i="2"/>
  <c r="C67" i="2"/>
  <c r="E28" i="2" l="1"/>
  <c r="C8" i="2"/>
  <c r="B8" i="2" s="1"/>
  <c r="C7" i="9" s="1"/>
  <c r="E148" i="2"/>
  <c r="E90" i="2"/>
  <c r="E150" i="2"/>
  <c r="E75" i="2"/>
  <c r="E135" i="2"/>
  <c r="E76" i="2"/>
  <c r="E112" i="2"/>
  <c r="E94" i="2"/>
  <c r="E86" i="2"/>
  <c r="C150" i="2"/>
  <c r="B150" i="2" s="1"/>
  <c r="C149" i="9" s="1"/>
  <c r="E125" i="2"/>
  <c r="E22" i="2"/>
  <c r="E20" i="2"/>
  <c r="E144" i="2"/>
  <c r="E31" i="2"/>
  <c r="E27" i="2"/>
  <c r="E54" i="2"/>
  <c r="E130" i="2"/>
  <c r="E149" i="2"/>
  <c r="E128" i="2"/>
  <c r="E49" i="2"/>
  <c r="E7" i="2"/>
  <c r="E104" i="2"/>
  <c r="E51" i="2"/>
  <c r="E37" i="2"/>
  <c r="E68" i="2"/>
  <c r="E39" i="2"/>
  <c r="E55" i="2"/>
  <c r="E77" i="2"/>
  <c r="E89" i="2"/>
  <c r="E13" i="2"/>
  <c r="E110" i="2"/>
  <c r="E111" i="2"/>
  <c r="E119" i="2"/>
  <c r="E146" i="2"/>
  <c r="E46" i="2"/>
  <c r="E151" i="2"/>
  <c r="E115" i="2"/>
  <c r="E57" i="2"/>
  <c r="E108" i="2"/>
  <c r="E142" i="2"/>
  <c r="E123" i="2"/>
  <c r="E70" i="2"/>
  <c r="E35" i="2"/>
  <c r="E107" i="2"/>
  <c r="E100" i="2"/>
  <c r="E121" i="2"/>
  <c r="C51" i="2"/>
  <c r="D50" i="9" s="1"/>
  <c r="G50" i="9" s="1"/>
  <c r="E8" i="2"/>
  <c r="E32" i="2"/>
  <c r="C16" i="2"/>
  <c r="D15" i="9" s="1"/>
  <c r="G15" i="9" s="1"/>
  <c r="E50" i="2"/>
  <c r="E23" i="2"/>
  <c r="E38" i="2"/>
  <c r="E103" i="2"/>
  <c r="E139" i="2"/>
  <c r="E134" i="2"/>
  <c r="E124" i="2"/>
  <c r="E137" i="2"/>
  <c r="E14" i="2"/>
  <c r="E101" i="2"/>
  <c r="E157" i="2"/>
  <c r="E155" i="2"/>
  <c r="E29" i="2"/>
  <c r="E132" i="2"/>
  <c r="E59" i="2"/>
  <c r="E83" i="2"/>
  <c r="E87" i="2"/>
  <c r="E147" i="2"/>
  <c r="E133" i="2"/>
  <c r="E88" i="2"/>
  <c r="E19" i="2"/>
  <c r="E145" i="2"/>
  <c r="E97" i="2"/>
  <c r="E143" i="2"/>
  <c r="E6" i="2"/>
  <c r="E48" i="2"/>
  <c r="E44" i="2"/>
  <c r="E24" i="2"/>
  <c r="E114" i="2"/>
  <c r="E64" i="2"/>
  <c r="E154" i="2"/>
  <c r="E92" i="2"/>
  <c r="E105" i="2"/>
  <c r="E122" i="2"/>
  <c r="E30" i="2"/>
  <c r="E74" i="2"/>
  <c r="E136" i="2"/>
  <c r="E129" i="2"/>
  <c r="E56" i="2"/>
  <c r="E62" i="2"/>
  <c r="E60" i="2"/>
  <c r="E153" i="2"/>
  <c r="E85" i="2"/>
  <c r="E63" i="2"/>
  <c r="E138" i="2"/>
  <c r="E10" i="2"/>
  <c r="E45" i="2"/>
  <c r="E11" i="2"/>
  <c r="E96" i="2"/>
  <c r="E131" i="2"/>
  <c r="E40" i="2"/>
  <c r="E16" i="2"/>
  <c r="E91" i="2"/>
  <c r="E78" i="2"/>
  <c r="E109" i="2"/>
  <c r="E152" i="2"/>
  <c r="E42" i="2"/>
  <c r="E67" i="2"/>
  <c r="E79" i="2"/>
  <c r="E33" i="2"/>
  <c r="E99" i="2"/>
  <c r="E65" i="2"/>
  <c r="E84" i="2"/>
  <c r="E26" i="2"/>
  <c r="E93" i="2"/>
  <c r="E118" i="2"/>
  <c r="E9" i="2"/>
  <c r="E141" i="2"/>
  <c r="E102" i="2"/>
  <c r="E72" i="2"/>
  <c r="E120" i="2"/>
  <c r="E117" i="2"/>
  <c r="E47" i="2"/>
  <c r="E106" i="2"/>
  <c r="E98" i="2"/>
  <c r="E18" i="2"/>
  <c r="E17" i="2"/>
  <c r="E69" i="2"/>
  <c r="E61" i="2"/>
  <c r="E156" i="2"/>
  <c r="E95" i="2"/>
  <c r="E41" i="2"/>
  <c r="E71" i="2"/>
  <c r="E82" i="2"/>
  <c r="E140" i="2"/>
  <c r="E73" i="2"/>
  <c r="E43" i="2"/>
  <c r="E52" i="2"/>
  <c r="E53" i="2"/>
  <c r="E81" i="2"/>
  <c r="E21" i="2"/>
  <c r="E127" i="2"/>
  <c r="E36" i="2"/>
  <c r="E25" i="2"/>
  <c r="E12" i="2"/>
  <c r="E34" i="2"/>
  <c r="E116" i="2"/>
  <c r="E113" i="2"/>
  <c r="E15" i="2"/>
  <c r="E126" i="2"/>
  <c r="E66" i="2"/>
  <c r="E58" i="2"/>
  <c r="E80" i="2"/>
  <c r="B153" i="2"/>
  <c r="C152" i="9" s="1"/>
  <c r="D152" i="9"/>
  <c r="G152" i="9" s="1"/>
  <c r="B63" i="2"/>
  <c r="C62" i="9" s="1"/>
  <c r="D62" i="9"/>
  <c r="G62" i="9" s="1"/>
  <c r="D87" i="9"/>
  <c r="G87" i="9" s="1"/>
  <c r="B88" i="2"/>
  <c r="C87" i="9" s="1"/>
  <c r="D89" i="9"/>
  <c r="G89" i="9" s="1"/>
  <c r="B90" i="2"/>
  <c r="C89" i="9" s="1"/>
  <c r="B54" i="2"/>
  <c r="C53" i="9" s="1"/>
  <c r="D53" i="9"/>
  <c r="G53" i="9" s="1"/>
  <c r="B108" i="2"/>
  <c r="C107" i="9" s="1"/>
  <c r="D107" i="9"/>
  <c r="G107" i="9" s="1"/>
  <c r="B145" i="2"/>
  <c r="C144" i="9" s="1"/>
  <c r="D144" i="9"/>
  <c r="G144" i="9" s="1"/>
  <c r="D96" i="9"/>
  <c r="G96" i="9" s="1"/>
  <c r="B97" i="2"/>
  <c r="C96" i="9" s="1"/>
  <c r="B48" i="2"/>
  <c r="C47" i="9" s="1"/>
  <c r="D47" i="9"/>
  <c r="G47" i="9" s="1"/>
  <c r="B121" i="2"/>
  <c r="C120" i="9" s="1"/>
  <c r="D120" i="9"/>
  <c r="G120" i="9" s="1"/>
  <c r="D10" i="9"/>
  <c r="G10" i="9" s="1"/>
  <c r="B11" i="2"/>
  <c r="C10" i="9" s="1"/>
  <c r="B24" i="2"/>
  <c r="C23" i="9" s="1"/>
  <c r="D23" i="9"/>
  <c r="G23" i="9" s="1"/>
  <c r="B149" i="2"/>
  <c r="C148" i="9" s="1"/>
  <c r="D148" i="9"/>
  <c r="G148" i="9" s="1"/>
  <c r="B128" i="2"/>
  <c r="C127" i="9" s="1"/>
  <c r="D127" i="9"/>
  <c r="G127" i="9" s="1"/>
  <c r="B31" i="2"/>
  <c r="C30" i="9" s="1"/>
  <c r="D30" i="9"/>
  <c r="G30" i="9" s="1"/>
  <c r="D21" i="9"/>
  <c r="G21" i="9" s="1"/>
  <c r="B22" i="2"/>
  <c r="C21" i="9" s="1"/>
  <c r="D133" i="9"/>
  <c r="G133" i="9" s="1"/>
  <c r="B134" i="2"/>
  <c r="C133" i="9" s="1"/>
  <c r="D32" i="9"/>
  <c r="G32" i="9" s="1"/>
  <c r="B33" i="2"/>
  <c r="C32" i="9" s="1"/>
  <c r="D136" i="9"/>
  <c r="G136" i="9" s="1"/>
  <c r="B137" i="2"/>
  <c r="C136" i="9" s="1"/>
  <c r="B84" i="2"/>
  <c r="C83" i="9" s="1"/>
  <c r="D83" i="9"/>
  <c r="G83" i="9" s="1"/>
  <c r="B26" i="2"/>
  <c r="C25" i="9" s="1"/>
  <c r="D25" i="9"/>
  <c r="G25" i="9" s="1"/>
  <c r="D19" i="9"/>
  <c r="G19" i="9" s="1"/>
  <c r="B20" i="2"/>
  <c r="C19" i="9" s="1"/>
  <c r="D93" i="9"/>
  <c r="G93" i="9" s="1"/>
  <c r="B94" i="2"/>
  <c r="C93" i="9" s="1"/>
  <c r="B85" i="2"/>
  <c r="C84" i="9" s="1"/>
  <c r="D84" i="9"/>
  <c r="G84" i="9" s="1"/>
  <c r="B130" i="2"/>
  <c r="C129" i="9" s="1"/>
  <c r="D129" i="9"/>
  <c r="G129" i="9" s="1"/>
  <c r="D34" i="9"/>
  <c r="G34" i="9" s="1"/>
  <c r="B35" i="2"/>
  <c r="C34" i="9" s="1"/>
  <c r="D106" i="9"/>
  <c r="G106" i="9" s="1"/>
  <c r="B107" i="2"/>
  <c r="C106" i="9" s="1"/>
  <c r="B37" i="2"/>
  <c r="C36" i="9" s="1"/>
  <c r="D36" i="9"/>
  <c r="G36" i="9" s="1"/>
  <c r="D61" i="9"/>
  <c r="G61" i="9" s="1"/>
  <c r="B62" i="2"/>
  <c r="C61" i="9" s="1"/>
  <c r="D67" i="9"/>
  <c r="G67" i="9" s="1"/>
  <c r="B68" i="2"/>
  <c r="C67" i="9" s="1"/>
  <c r="D59" i="9"/>
  <c r="G59" i="9" s="1"/>
  <c r="B60" i="2"/>
  <c r="C59" i="9" s="1"/>
  <c r="D156" i="9"/>
  <c r="G156" i="9" s="1"/>
  <c r="B157" i="2"/>
  <c r="C156" i="9" s="1"/>
  <c r="B39" i="2"/>
  <c r="C38" i="9" s="1"/>
  <c r="D38" i="9"/>
  <c r="G38" i="9" s="1"/>
  <c r="D154" i="9"/>
  <c r="G154" i="9" s="1"/>
  <c r="B155" i="2"/>
  <c r="C154" i="9" s="1"/>
  <c r="B29" i="2"/>
  <c r="C28" i="9" s="1"/>
  <c r="D28" i="9"/>
  <c r="G28" i="9" s="1"/>
  <c r="B132" i="2"/>
  <c r="C131" i="9" s="1"/>
  <c r="D131" i="9"/>
  <c r="G131" i="9" s="1"/>
  <c r="D58" i="9"/>
  <c r="G58" i="9" s="1"/>
  <c r="B59" i="2"/>
  <c r="C58" i="9" s="1"/>
  <c r="D82" i="9"/>
  <c r="G82" i="9" s="1"/>
  <c r="B83" i="2"/>
  <c r="C82" i="9" s="1"/>
  <c r="B87" i="2"/>
  <c r="C86" i="9" s="1"/>
  <c r="D86" i="9"/>
  <c r="G86" i="9" s="1"/>
  <c r="D146" i="9"/>
  <c r="G146" i="9" s="1"/>
  <c r="B147" i="2"/>
  <c r="C146" i="9" s="1"/>
  <c r="B133" i="2"/>
  <c r="C132" i="9" s="1"/>
  <c r="D132" i="9"/>
  <c r="G132" i="9" s="1"/>
  <c r="D85" i="9"/>
  <c r="G85" i="9" s="1"/>
  <c r="B86" i="2"/>
  <c r="C85" i="9" s="1"/>
  <c r="D18" i="9"/>
  <c r="G18" i="9" s="1"/>
  <c r="B19" i="2"/>
  <c r="C18" i="9" s="1"/>
  <c r="D69" i="9"/>
  <c r="G69" i="9" s="1"/>
  <c r="B70" i="2"/>
  <c r="C69" i="9" s="1"/>
  <c r="D5" i="9"/>
  <c r="G5" i="9" s="1"/>
  <c r="B6" i="2"/>
  <c r="C5" i="9" s="1"/>
  <c r="D99" i="9"/>
  <c r="G99" i="9" s="1"/>
  <c r="B100" i="2"/>
  <c r="C99" i="9" s="1"/>
  <c r="B45" i="2"/>
  <c r="C44" i="9" s="1"/>
  <c r="D44" i="9"/>
  <c r="G44" i="9" s="1"/>
  <c r="D130" i="9"/>
  <c r="G130" i="9" s="1"/>
  <c r="B131" i="2"/>
  <c r="C130" i="9" s="1"/>
  <c r="D113" i="9"/>
  <c r="G113" i="9" s="1"/>
  <c r="B114" i="2"/>
  <c r="C113" i="9" s="1"/>
  <c r="D74" i="9"/>
  <c r="G74" i="9" s="1"/>
  <c r="B75" i="2"/>
  <c r="C74" i="9" s="1"/>
  <c r="D31" i="9"/>
  <c r="G31" i="9" s="1"/>
  <c r="B32" i="2"/>
  <c r="C31" i="9" s="1"/>
  <c r="B64" i="2"/>
  <c r="C63" i="9" s="1"/>
  <c r="D63" i="9"/>
  <c r="G63" i="9" s="1"/>
  <c r="B76" i="2"/>
  <c r="C75" i="9" s="1"/>
  <c r="D75" i="9"/>
  <c r="G75" i="9" s="1"/>
  <c r="D49" i="9"/>
  <c r="G49" i="9" s="1"/>
  <c r="B50" i="2"/>
  <c r="C49" i="9" s="1"/>
  <c r="D90" i="9"/>
  <c r="G90" i="9" s="1"/>
  <c r="B91" i="2"/>
  <c r="C90" i="9" s="1"/>
  <c r="D153" i="9"/>
  <c r="G153" i="9" s="1"/>
  <c r="B154" i="2"/>
  <c r="C153" i="9" s="1"/>
  <c r="B125" i="2"/>
  <c r="C124" i="9" s="1"/>
  <c r="D124" i="9"/>
  <c r="G124" i="9" s="1"/>
  <c r="B112" i="2"/>
  <c r="C111" i="9" s="1"/>
  <c r="D111" i="9"/>
  <c r="G111" i="9" s="1"/>
  <c r="D37" i="9"/>
  <c r="G37" i="9" s="1"/>
  <c r="B38" i="2"/>
  <c r="C37" i="9" s="1"/>
  <c r="D102" i="9"/>
  <c r="G102" i="9" s="1"/>
  <c r="B103" i="2"/>
  <c r="C102" i="9" s="1"/>
  <c r="D138" i="9"/>
  <c r="G138" i="9" s="1"/>
  <c r="B139" i="2"/>
  <c r="C138" i="9" s="1"/>
  <c r="D66" i="9"/>
  <c r="G66" i="9" s="1"/>
  <c r="B67" i="2"/>
  <c r="C66" i="9" s="1"/>
  <c r="B79" i="2"/>
  <c r="C78" i="9" s="1"/>
  <c r="D78" i="9"/>
  <c r="G78" i="9" s="1"/>
  <c r="B49" i="2"/>
  <c r="C48" i="9" s="1"/>
  <c r="D48" i="9"/>
  <c r="G48" i="9" s="1"/>
  <c r="D123" i="9"/>
  <c r="G123" i="9" s="1"/>
  <c r="B124" i="2"/>
  <c r="C123" i="9" s="1"/>
  <c r="B99" i="2"/>
  <c r="C98" i="9" s="1"/>
  <c r="D98" i="9"/>
  <c r="G98" i="9" s="1"/>
  <c r="D64" i="9"/>
  <c r="G64" i="9" s="1"/>
  <c r="B65" i="2"/>
  <c r="C64" i="9" s="1"/>
  <c r="B7" i="2"/>
  <c r="C6" i="9" s="1"/>
  <c r="D6" i="9"/>
  <c r="G6" i="9" s="1"/>
  <c r="D147" i="9"/>
  <c r="G147" i="9" s="1"/>
  <c r="B148" i="2"/>
  <c r="C147" i="9" s="1"/>
  <c r="D100" i="9"/>
  <c r="G100" i="9" s="1"/>
  <c r="B101" i="2"/>
  <c r="C100" i="9" s="1"/>
  <c r="D92" i="9"/>
  <c r="G92" i="9" s="1"/>
  <c r="B93" i="2"/>
  <c r="C92" i="9" s="1"/>
  <c r="D73" i="9"/>
  <c r="G73" i="9" s="1"/>
  <c r="B74" i="2"/>
  <c r="C73" i="9" s="1"/>
  <c r="D117" i="9"/>
  <c r="G117" i="9" s="1"/>
  <c r="B118" i="2"/>
  <c r="C117" i="9" s="1"/>
  <c r="B136" i="2"/>
  <c r="C135" i="9" s="1"/>
  <c r="D135" i="9"/>
  <c r="G135" i="9" s="1"/>
  <c r="B144" i="2"/>
  <c r="C143" i="9" s="1"/>
  <c r="D143" i="9"/>
  <c r="G143" i="9" s="1"/>
  <c r="B28" i="2"/>
  <c r="C27" i="9" s="1"/>
  <c r="D27" i="9"/>
  <c r="G27" i="9" s="1"/>
  <c r="D56" i="9"/>
  <c r="G56" i="9" s="1"/>
  <c r="B57" i="2"/>
  <c r="C56" i="9" s="1"/>
  <c r="D141" i="9"/>
  <c r="G141" i="9" s="1"/>
  <c r="B142" i="2"/>
  <c r="C141" i="9" s="1"/>
  <c r="B10" i="2"/>
  <c r="C9" i="9" s="1"/>
  <c r="D9" i="9"/>
  <c r="G9" i="9" s="1"/>
  <c r="B44" i="2"/>
  <c r="C43" i="9" s="1"/>
  <c r="D43" i="9"/>
  <c r="G43" i="9" s="1"/>
  <c r="B96" i="2"/>
  <c r="C95" i="9" s="1"/>
  <c r="D95" i="9"/>
  <c r="G95" i="9" s="1"/>
  <c r="D39" i="9"/>
  <c r="G39" i="9" s="1"/>
  <c r="B40" i="2"/>
  <c r="C39" i="9" s="1"/>
  <c r="B23" i="2"/>
  <c r="C22" i="9" s="1"/>
  <c r="D22" i="9"/>
  <c r="G22" i="9" s="1"/>
  <c r="B78" i="2"/>
  <c r="C77" i="9" s="1"/>
  <c r="D77" i="9"/>
  <c r="G77" i="9" s="1"/>
  <c r="D108" i="9"/>
  <c r="G108" i="9" s="1"/>
  <c r="B109" i="2"/>
  <c r="C108" i="9" s="1"/>
  <c r="D151" i="9"/>
  <c r="G151" i="9" s="1"/>
  <c r="B152" i="2"/>
  <c r="C151" i="9" s="1"/>
  <c r="B42" i="2"/>
  <c r="C41" i="9" s="1"/>
  <c r="D41" i="9"/>
  <c r="G41" i="9" s="1"/>
  <c r="D91" i="9"/>
  <c r="G91" i="9" s="1"/>
  <c r="B92" i="2"/>
  <c r="C91" i="9" s="1"/>
  <c r="B105" i="2"/>
  <c r="C104" i="9" s="1"/>
  <c r="D104" i="9"/>
  <c r="G104" i="9" s="1"/>
  <c r="B122" i="2"/>
  <c r="C121" i="9" s="1"/>
  <c r="D121" i="9"/>
  <c r="G121" i="9" s="1"/>
  <c r="D29" i="9"/>
  <c r="G29" i="9" s="1"/>
  <c r="B30" i="2"/>
  <c r="C29" i="9" s="1"/>
  <c r="D103" i="9"/>
  <c r="G103" i="9" s="1"/>
  <c r="B104" i="2"/>
  <c r="C103" i="9" s="1"/>
  <c r="B14" i="2"/>
  <c r="C13" i="9" s="1"/>
  <c r="D13" i="9"/>
  <c r="G13" i="9" s="1"/>
  <c r="D57" i="9"/>
  <c r="G57" i="9" s="1"/>
  <c r="B58" i="2"/>
  <c r="C57" i="9" s="1"/>
  <c r="B80" i="2"/>
  <c r="C79" i="9" s="1"/>
  <c r="D79" i="9"/>
  <c r="G79" i="9" s="1"/>
  <c r="B27" i="2"/>
  <c r="C26" i="9" s="1"/>
  <c r="D26" i="9"/>
  <c r="G26" i="9" s="1"/>
  <c r="B135" i="2"/>
  <c r="C134" i="9" s="1"/>
  <c r="D134" i="9"/>
  <c r="G134" i="9" s="1"/>
  <c r="D137" i="9"/>
  <c r="G137" i="9" s="1"/>
  <c r="B138" i="2"/>
  <c r="C137" i="9" s="1"/>
  <c r="D122" i="9"/>
  <c r="G122" i="9" s="1"/>
  <c r="B123" i="2"/>
  <c r="C122" i="9" s="1"/>
  <c r="D142" i="9"/>
  <c r="G142" i="9" s="1"/>
  <c r="B143" i="2"/>
  <c r="C142" i="9" s="1"/>
  <c r="B55" i="2"/>
  <c r="C54" i="9" s="1"/>
  <c r="D54" i="9"/>
  <c r="G54" i="9" s="1"/>
  <c r="B77" i="2"/>
  <c r="C76" i="9" s="1"/>
  <c r="D76" i="9"/>
  <c r="G76" i="9" s="1"/>
  <c r="D88" i="9"/>
  <c r="G88" i="9" s="1"/>
  <c r="B89" i="2"/>
  <c r="C88" i="9" s="1"/>
  <c r="B13" i="2"/>
  <c r="C12" i="9" s="1"/>
  <c r="D12" i="9"/>
  <c r="G12" i="9" s="1"/>
  <c r="D109" i="9"/>
  <c r="G109" i="9" s="1"/>
  <c r="B110" i="2"/>
  <c r="C109" i="9" s="1"/>
  <c r="D110" i="9"/>
  <c r="G110" i="9" s="1"/>
  <c r="B111" i="2"/>
  <c r="C110" i="9" s="1"/>
  <c r="D118" i="9"/>
  <c r="G118" i="9" s="1"/>
  <c r="B119" i="2"/>
  <c r="C118" i="9" s="1"/>
  <c r="B146" i="2"/>
  <c r="C145" i="9" s="1"/>
  <c r="D145" i="9"/>
  <c r="G145" i="9" s="1"/>
  <c r="B46" i="2"/>
  <c r="C45" i="9" s="1"/>
  <c r="D45" i="9"/>
  <c r="G45" i="9" s="1"/>
  <c r="B151" i="2"/>
  <c r="C150" i="9" s="1"/>
  <c r="D150" i="9"/>
  <c r="G150" i="9" s="1"/>
  <c r="B115" i="2"/>
  <c r="C114" i="9" s="1"/>
  <c r="D114" i="9"/>
  <c r="G114" i="9" s="1"/>
  <c r="D8" i="9"/>
  <c r="G8" i="9" s="1"/>
  <c r="B9" i="2"/>
  <c r="C8" i="9" s="1"/>
  <c r="D140" i="9"/>
  <c r="G140" i="9" s="1"/>
  <c r="B141" i="2"/>
  <c r="C140" i="9" s="1"/>
  <c r="D101" i="9"/>
  <c r="G101" i="9" s="1"/>
  <c r="B102" i="2"/>
  <c r="C101" i="9" s="1"/>
  <c r="D71" i="9"/>
  <c r="G71" i="9" s="1"/>
  <c r="B72" i="2"/>
  <c r="C71" i="9" s="1"/>
  <c r="B120" i="2"/>
  <c r="C119" i="9" s="1"/>
  <c r="D119" i="9"/>
  <c r="G119" i="9" s="1"/>
  <c r="D116" i="9"/>
  <c r="G116" i="9" s="1"/>
  <c r="B117" i="2"/>
  <c r="C116" i="9" s="1"/>
  <c r="B47" i="2"/>
  <c r="C46" i="9" s="1"/>
  <c r="D46" i="9"/>
  <c r="G46" i="9" s="1"/>
  <c r="B106" i="2"/>
  <c r="C105" i="9" s="1"/>
  <c r="D105" i="9"/>
  <c r="G105" i="9" s="1"/>
  <c r="B98" i="2"/>
  <c r="C97" i="9" s="1"/>
  <c r="D97" i="9"/>
  <c r="G97" i="9" s="1"/>
  <c r="B18" i="2"/>
  <c r="C17" i="9" s="1"/>
  <c r="D17" i="9"/>
  <c r="G17" i="9" s="1"/>
  <c r="D16" i="9"/>
  <c r="G16" i="9" s="1"/>
  <c r="B17" i="2"/>
  <c r="C16" i="9" s="1"/>
  <c r="D68" i="9"/>
  <c r="G68" i="9" s="1"/>
  <c r="B69" i="2"/>
  <c r="C68" i="9" s="1"/>
  <c r="D60" i="9"/>
  <c r="G60" i="9" s="1"/>
  <c r="B61" i="2"/>
  <c r="C60" i="9" s="1"/>
  <c r="B156" i="2"/>
  <c r="C155" i="9" s="1"/>
  <c r="D155" i="9"/>
  <c r="G155" i="9" s="1"/>
  <c r="D94" i="9"/>
  <c r="G94" i="9" s="1"/>
  <c r="B95" i="2"/>
  <c r="C94" i="9" s="1"/>
  <c r="B41" i="2"/>
  <c r="C40" i="9" s="1"/>
  <c r="D40" i="9"/>
  <c r="G40" i="9" s="1"/>
  <c r="D70" i="9"/>
  <c r="G70" i="9" s="1"/>
  <c r="B71" i="2"/>
  <c r="C70" i="9" s="1"/>
  <c r="B82" i="2"/>
  <c r="C81" i="9" s="1"/>
  <c r="D81" i="9"/>
  <c r="G81" i="9" s="1"/>
  <c r="D128" i="9"/>
  <c r="G128" i="9" s="1"/>
  <c r="B129" i="2"/>
  <c r="C128" i="9" s="1"/>
  <c r="B140" i="2"/>
  <c r="C139" i="9" s="1"/>
  <c r="D139" i="9"/>
  <c r="G139" i="9" s="1"/>
  <c r="D72" i="9"/>
  <c r="G72" i="9" s="1"/>
  <c r="B73" i="2"/>
  <c r="C72" i="9" s="1"/>
  <c r="D42" i="9"/>
  <c r="G42" i="9" s="1"/>
  <c r="B43" i="2"/>
  <c r="C42" i="9" s="1"/>
  <c r="B52" i="2"/>
  <c r="C51" i="9" s="1"/>
  <c r="D51" i="9"/>
  <c r="G51" i="9" s="1"/>
  <c r="D52" i="9"/>
  <c r="G52" i="9" s="1"/>
  <c r="B53" i="2"/>
  <c r="C52" i="9" s="1"/>
  <c r="B81" i="2"/>
  <c r="C80" i="9" s="1"/>
  <c r="D80" i="9"/>
  <c r="G80" i="9" s="1"/>
  <c r="D20" i="9"/>
  <c r="G20" i="9" s="1"/>
  <c r="B21" i="2"/>
  <c r="C20" i="9" s="1"/>
  <c r="D126" i="9"/>
  <c r="G126" i="9" s="1"/>
  <c r="B127" i="2"/>
  <c r="C126" i="9" s="1"/>
  <c r="B36" i="2"/>
  <c r="C35" i="9" s="1"/>
  <c r="D35" i="9"/>
  <c r="G35" i="9" s="1"/>
  <c r="D24" i="9"/>
  <c r="G24" i="9" s="1"/>
  <c r="B25" i="2"/>
  <c r="C24" i="9" s="1"/>
  <c r="B12" i="2"/>
  <c r="C11" i="9" s="1"/>
  <c r="D11" i="9"/>
  <c r="G11" i="9" s="1"/>
  <c r="B34" i="2"/>
  <c r="C33" i="9" s="1"/>
  <c r="D33" i="9"/>
  <c r="G33" i="9" s="1"/>
  <c r="B116" i="2"/>
  <c r="C115" i="9" s="1"/>
  <c r="D115" i="9"/>
  <c r="G115" i="9" s="1"/>
  <c r="D112" i="9"/>
  <c r="G112" i="9" s="1"/>
  <c r="B113" i="2"/>
  <c r="C112" i="9" s="1"/>
  <c r="B15" i="2"/>
  <c r="C14" i="9" s="1"/>
  <c r="D14" i="9"/>
  <c r="G14" i="9" s="1"/>
  <c r="D125" i="9"/>
  <c r="G125" i="9" s="1"/>
  <c r="B126" i="2"/>
  <c r="C125" i="9" s="1"/>
  <c r="D65" i="9"/>
  <c r="G65" i="9" s="1"/>
  <c r="B66" i="2"/>
  <c r="C65" i="9" s="1"/>
  <c r="B56" i="2"/>
  <c r="C55" i="9" s="1"/>
  <c r="D55" i="9"/>
  <c r="G55" i="9" s="1"/>
  <c r="A71" i="9" l="1"/>
  <c r="B51" i="2"/>
  <c r="C50" i="9" s="1"/>
  <c r="D7" i="9"/>
  <c r="G7" i="9" s="1"/>
  <c r="A48" i="9" s="1"/>
  <c r="D149" i="9"/>
  <c r="G149" i="9" s="1"/>
  <c r="A149" i="9" s="1"/>
  <c r="F26" i="1"/>
  <c r="I26" i="1" s="1"/>
  <c r="F20" i="1"/>
  <c r="I20" i="1" s="1"/>
  <c r="B16" i="2"/>
  <c r="C15" i="9" s="1"/>
  <c r="F24" i="1"/>
  <c r="I24" i="1" s="1"/>
  <c r="F21" i="1"/>
  <c r="J21" i="1" s="1"/>
  <c r="F25" i="1"/>
  <c r="H25" i="1" s="1"/>
  <c r="F23" i="1"/>
  <c r="J23" i="1" s="1"/>
  <c r="F28" i="1"/>
  <c r="I28" i="1" s="1"/>
  <c r="F22" i="1"/>
  <c r="J22" i="1" s="1"/>
  <c r="F27" i="1"/>
  <c r="J27" i="1" s="1"/>
  <c r="A105" i="9"/>
  <c r="A148" i="9"/>
  <c r="A107" i="9"/>
  <c r="A136" i="9"/>
  <c r="A135" i="9"/>
  <c r="A93" i="9"/>
  <c r="A146" i="9"/>
  <c r="A94" i="9"/>
  <c r="A106" i="9"/>
  <c r="A127" i="9"/>
  <c r="A144" i="9"/>
  <c r="A118" i="9"/>
  <c r="A147" i="9"/>
  <c r="A89" i="9"/>
  <c r="A125" i="9"/>
  <c r="A126" i="9"/>
  <c r="A88" i="9"/>
  <c r="A90" i="9"/>
  <c r="A119" i="9"/>
  <c r="A152" i="9"/>
  <c r="A120" i="9"/>
  <c r="A112" i="9"/>
  <c r="A76" i="9"/>
  <c r="A96" i="9"/>
  <c r="A75" i="9"/>
  <c r="A74" i="9"/>
  <c r="A115" i="9"/>
  <c r="A155" i="9"/>
  <c r="A150" i="9"/>
  <c r="A145" i="9"/>
  <c r="A116" i="9"/>
  <c r="A92" i="9"/>
  <c r="A101" i="9"/>
  <c r="A103" i="9"/>
  <c r="A91" i="9"/>
  <c r="A100" i="9"/>
  <c r="A102" i="9"/>
  <c r="A153" i="9"/>
  <c r="A113" i="9"/>
  <c r="A117" i="9"/>
  <c r="A130" i="9"/>
  <c r="A114" i="9"/>
  <c r="A104" i="9"/>
  <c r="A131" i="9"/>
  <c r="A40" i="9"/>
  <c r="A42" i="9"/>
  <c r="A63" i="9"/>
  <c r="A86" i="9"/>
  <c r="A66" i="9"/>
  <c r="A61" i="9"/>
  <c r="A84" i="9"/>
  <c r="A60" i="9"/>
  <c r="A68" i="9"/>
  <c r="A64" i="9"/>
  <c r="A82" i="9"/>
  <c r="A67" i="9"/>
  <c r="A87" i="9"/>
  <c r="A138" i="9" l="1"/>
  <c r="A44" i="9"/>
  <c r="A41" i="9"/>
  <c r="A109" i="9"/>
  <c r="A39" i="9"/>
  <c r="A38" i="9"/>
  <c r="A154" i="9"/>
  <c r="A128" i="9"/>
  <c r="A137" i="9"/>
  <c r="A43" i="9"/>
  <c r="A129" i="9"/>
  <c r="A108" i="9"/>
  <c r="A28" i="9"/>
  <c r="A124" i="9"/>
  <c r="A156" i="9"/>
  <c r="A141" i="9"/>
  <c r="A95" i="9"/>
  <c r="A77" i="9"/>
  <c r="A110" i="9"/>
  <c r="A123" i="9"/>
  <c r="A97" i="9"/>
  <c r="A122" i="9"/>
  <c r="A143" i="9"/>
  <c r="A111" i="9"/>
  <c r="A151" i="9"/>
  <c r="A85" i="9"/>
  <c r="A83" i="9"/>
  <c r="A62" i="9"/>
  <c r="A65" i="9"/>
  <c r="A5" i="9"/>
  <c r="A22" i="9"/>
  <c r="A29" i="9"/>
  <c r="A17" i="9"/>
  <c r="A21" i="9"/>
  <c r="A23" i="9"/>
  <c r="A19" i="9"/>
  <c r="A15" i="9"/>
  <c r="A16" i="9"/>
  <c r="A10" i="9"/>
  <c r="A132" i="9"/>
  <c r="A79" i="9"/>
  <c r="A98" i="9"/>
  <c r="A12" i="9"/>
  <c r="A47" i="9"/>
  <c r="A51" i="9"/>
  <c r="A53" i="9"/>
  <c r="A32" i="9"/>
  <c r="A37" i="9"/>
  <c r="A36" i="9"/>
  <c r="A13" i="9"/>
  <c r="A18" i="9"/>
  <c r="A20" i="9"/>
  <c r="A6" i="9"/>
  <c r="A35" i="9"/>
  <c r="A27" i="9"/>
  <c r="A31" i="9"/>
  <c r="A30" i="9"/>
  <c r="A11" i="9"/>
  <c r="A34" i="9"/>
  <c r="A24" i="9"/>
  <c r="A9" i="9"/>
  <c r="A33" i="9"/>
  <c r="A8" i="9"/>
  <c r="A25" i="9"/>
  <c r="A26" i="9"/>
  <c r="A14" i="9"/>
  <c r="A69" i="9"/>
  <c r="A80" i="9"/>
  <c r="A72" i="9"/>
  <c r="A99" i="9"/>
  <c r="A70" i="9"/>
  <c r="A7" i="9"/>
  <c r="A78" i="9"/>
  <c r="A73" i="9"/>
  <c r="A81" i="9"/>
  <c r="A56" i="9"/>
  <c r="A55" i="9"/>
  <c r="A50" i="9"/>
  <c r="A46" i="9"/>
  <c r="A133" i="9"/>
  <c r="A58" i="9"/>
  <c r="A140" i="9"/>
  <c r="A139" i="9"/>
  <c r="A49" i="9"/>
  <c r="A52" i="9"/>
  <c r="A45" i="9"/>
  <c r="A57" i="9"/>
  <c r="A54" i="9"/>
  <c r="A59" i="9"/>
  <c r="A121" i="9"/>
  <c r="A134" i="9"/>
  <c r="A142" i="9"/>
  <c r="E24" i="1"/>
  <c r="E26" i="1"/>
  <c r="J26" i="1"/>
  <c r="J20" i="1"/>
  <c r="E22" i="1"/>
  <c r="D25" i="1"/>
  <c r="D22" i="1"/>
  <c r="E25" i="1"/>
  <c r="E21" i="1"/>
  <c r="D26" i="1"/>
  <c r="H26" i="1"/>
  <c r="E20" i="1"/>
  <c r="I22" i="1"/>
  <c r="D20" i="1"/>
  <c r="J25" i="1"/>
  <c r="H24" i="1"/>
  <c r="J24" i="1"/>
  <c r="D24" i="1"/>
  <c r="E23" i="1"/>
  <c r="H21" i="1"/>
  <c r="E27" i="1"/>
  <c r="I25" i="1"/>
  <c r="H22" i="1"/>
  <c r="H20" i="1"/>
  <c r="I23" i="1"/>
  <c r="I21" i="1"/>
  <c r="D21" i="1"/>
  <c r="D27" i="1"/>
  <c r="D23" i="1"/>
  <c r="H23" i="1"/>
  <c r="I27" i="1"/>
  <c r="E28" i="1"/>
  <c r="D28" i="1"/>
  <c r="H28" i="1"/>
  <c r="J28" i="1"/>
  <c r="H27" i="1"/>
  <c r="J16" i="1" l="1"/>
  <c r="C22" i="11"/>
  <c r="B22" i="11" s="1"/>
  <c r="J22" i="11" s="1"/>
  <c r="C25" i="11"/>
  <c r="B25" i="11" s="1"/>
  <c r="I25" i="11" s="1"/>
  <c r="C40" i="11"/>
  <c r="B40" i="11" s="1"/>
  <c r="I40" i="11" s="1"/>
  <c r="C38" i="11"/>
  <c r="B38" i="11" s="1"/>
  <c r="E18" i="11"/>
  <c r="E39" i="11"/>
  <c r="D31" i="11"/>
  <c r="C35" i="11"/>
  <c r="B35" i="11" s="1"/>
  <c r="J35" i="11" s="1"/>
  <c r="C28" i="11"/>
  <c r="B28" i="11" s="1"/>
  <c r="I28" i="11" s="1"/>
  <c r="E20" i="11"/>
  <c r="E32" i="11"/>
  <c r="C20" i="11"/>
  <c r="B20" i="11" s="1"/>
  <c r="J20" i="11" s="1"/>
  <c r="C37" i="11"/>
  <c r="B37" i="11" s="1"/>
  <c r="I37" i="11" s="1"/>
  <c r="D39" i="11"/>
  <c r="E27" i="11"/>
  <c r="D14" i="11"/>
  <c r="E28" i="11"/>
  <c r="E21" i="11"/>
  <c r="E37" i="11"/>
  <c r="E14" i="11"/>
  <c r="E19" i="11"/>
  <c r="D38" i="11"/>
  <c r="C23" i="11"/>
  <c r="B23" i="11" s="1"/>
  <c r="J23" i="11" s="1"/>
  <c r="D21" i="11"/>
  <c r="D16" i="11"/>
  <c r="C29" i="11"/>
  <c r="B29" i="11" s="1"/>
  <c r="J29" i="11" s="1"/>
  <c r="C13" i="11"/>
  <c r="B13" i="11" s="1"/>
  <c r="H13" i="11" s="1"/>
  <c r="D40" i="11"/>
  <c r="D19" i="11"/>
  <c r="C14" i="11"/>
  <c r="B14" i="11" s="1"/>
  <c r="I14" i="11" s="1"/>
  <c r="C16" i="11"/>
  <c r="B16" i="11" s="1"/>
  <c r="H16" i="11" s="1"/>
  <c r="C12" i="11"/>
  <c r="B12" i="11" s="1"/>
  <c r="J12" i="11" s="1"/>
  <c r="E11" i="11"/>
  <c r="D29" i="11"/>
  <c r="E16" i="11"/>
  <c r="D17" i="11"/>
  <c r="C19" i="11"/>
  <c r="B19" i="11" s="1"/>
  <c r="J19" i="11" s="1"/>
  <c r="E29" i="11"/>
  <c r="C27" i="11"/>
  <c r="B27" i="11" s="1"/>
  <c r="J27" i="11" s="1"/>
  <c r="E38" i="11"/>
  <c r="C17" i="11"/>
  <c r="B17" i="11" s="1"/>
  <c r="I17" i="11" s="1"/>
  <c r="C21" i="11"/>
  <c r="B21" i="11" s="1"/>
  <c r="I21" i="11" s="1"/>
  <c r="D20" i="11"/>
  <c r="D28" i="11"/>
  <c r="D44" i="11"/>
  <c r="D27" i="11"/>
  <c r="D10" i="11"/>
  <c r="C36" i="11"/>
  <c r="B36" i="11" s="1"/>
  <c r="H36" i="11" s="1"/>
  <c r="C41" i="11"/>
  <c r="B41" i="11" s="1"/>
  <c r="D13" i="11"/>
  <c r="D25" i="11"/>
  <c r="C10" i="11"/>
  <c r="B10" i="11" s="1"/>
  <c r="J10" i="11" s="1"/>
  <c r="D24" i="11"/>
  <c r="D22" i="11"/>
  <c r="E40" i="11"/>
  <c r="C34" i="11"/>
  <c r="B34" i="11" s="1"/>
  <c r="J34" i="11" s="1"/>
  <c r="C18" i="11"/>
  <c r="B18" i="11" s="1"/>
  <c r="H18" i="11" s="1"/>
  <c r="C24" i="11"/>
  <c r="B24" i="11" s="1"/>
  <c r="J24" i="11" s="1"/>
  <c r="E10" i="11"/>
  <c r="E15" i="11"/>
  <c r="D43" i="11"/>
  <c r="C33" i="11"/>
  <c r="B33" i="11" s="1"/>
  <c r="H33" i="11" s="1"/>
  <c r="E36" i="11"/>
  <c r="C39" i="11"/>
  <c r="B39" i="11" s="1"/>
  <c r="J39" i="11" s="1"/>
  <c r="E12" i="11"/>
  <c r="C26" i="11"/>
  <c r="B26" i="11" s="1"/>
  <c r="J26" i="11" s="1"/>
  <c r="D37" i="11"/>
  <c r="D23" i="11"/>
  <c r="E33" i="11"/>
  <c r="C30" i="11"/>
  <c r="B30" i="11" s="1"/>
  <c r="I30" i="11" s="1"/>
  <c r="D34" i="11"/>
  <c r="E23" i="11"/>
  <c r="C44" i="11"/>
  <c r="B44" i="11" s="1"/>
  <c r="D26" i="11"/>
  <c r="E34" i="11"/>
  <c r="D11" i="11"/>
  <c r="E42" i="11"/>
  <c r="E25" i="11"/>
  <c r="E22" i="11"/>
  <c r="E13" i="11"/>
  <c r="E43" i="11"/>
  <c r="E41" i="11"/>
  <c r="D15" i="11"/>
  <c r="D45" i="11"/>
  <c r="C32" i="11"/>
  <c r="B32" i="11" s="1"/>
  <c r="H32" i="11" s="1"/>
  <c r="D30" i="11"/>
  <c r="D35" i="11"/>
  <c r="C45" i="11"/>
  <c r="B45" i="11" s="1"/>
  <c r="D42" i="11"/>
  <c r="C15" i="11"/>
  <c r="B15" i="11" s="1"/>
  <c r="H15" i="11" s="1"/>
  <c r="C42" i="11"/>
  <c r="B42" i="11" s="1"/>
  <c r="J42" i="11" s="1"/>
  <c r="M42" i="11" s="1"/>
  <c r="D18" i="11"/>
  <c r="D41" i="11"/>
  <c r="D32" i="11"/>
  <c r="E45" i="11"/>
  <c r="E24" i="11"/>
  <c r="E35" i="11"/>
  <c r="D36" i="11"/>
  <c r="E31" i="11"/>
  <c r="E44" i="11"/>
  <c r="C31" i="11"/>
  <c r="B31" i="11" s="1"/>
  <c r="H31" i="11" s="1"/>
  <c r="E30" i="11"/>
  <c r="C11" i="11"/>
  <c r="B11" i="11" s="1"/>
  <c r="J11" i="11" s="1"/>
  <c r="D33" i="11"/>
  <c r="C43" i="11"/>
  <c r="B43" i="11" s="1"/>
  <c r="J43" i="11" s="1"/>
  <c r="M43" i="11" s="1"/>
  <c r="E26" i="11"/>
  <c r="D12" i="11"/>
  <c r="E17" i="11"/>
  <c r="I16" i="1"/>
  <c r="H16" i="1"/>
  <c r="H34" i="11"/>
  <c r="H37" i="11"/>
  <c r="H12" i="11"/>
  <c r="I35" i="11"/>
  <c r="I20" i="11"/>
  <c r="H19" i="11"/>
  <c r="J38" i="11"/>
  <c r="I38" i="11"/>
  <c r="H38" i="11"/>
  <c r="H17" i="11" l="1"/>
  <c r="I22" i="11"/>
  <c r="H28" i="11"/>
  <c r="J17" i="11"/>
  <c r="I19" i="11"/>
  <c r="I18" i="11"/>
  <c r="H22" i="11"/>
  <c r="J37" i="11"/>
  <c r="J28" i="11"/>
  <c r="H40" i="11"/>
  <c r="J30" i="11"/>
  <c r="H25" i="11"/>
  <c r="H21" i="11"/>
  <c r="I29" i="11"/>
  <c r="J15" i="11"/>
  <c r="H14" i="11"/>
  <c r="J14" i="11"/>
  <c r="J25" i="11"/>
  <c r="I24" i="11"/>
  <c r="J21" i="11"/>
  <c r="H30" i="11"/>
  <c r="H26" i="11"/>
  <c r="H29" i="11"/>
  <c r="H24" i="11"/>
  <c r="J33" i="11"/>
  <c r="I15" i="11"/>
  <c r="J40" i="11"/>
  <c r="I33" i="11"/>
  <c r="I26" i="11"/>
  <c r="I31" i="11"/>
  <c r="J36" i="11"/>
  <c r="J41" i="11"/>
  <c r="I41" i="11"/>
  <c r="H41" i="11"/>
  <c r="H10" i="11"/>
  <c r="I12" i="11"/>
  <c r="I39" i="11"/>
  <c r="H35" i="11"/>
  <c r="I34" i="11"/>
  <c r="I36" i="11"/>
  <c r="I10" i="11"/>
  <c r="H20" i="11"/>
  <c r="H39" i="11"/>
  <c r="H23" i="11"/>
  <c r="J16" i="11"/>
  <c r="H27" i="11"/>
  <c r="I23" i="11"/>
  <c r="I16" i="11"/>
  <c r="I13" i="11"/>
  <c r="I42" i="11"/>
  <c r="L42" i="11" s="1"/>
  <c r="J13" i="11"/>
  <c r="I27" i="11"/>
  <c r="H43" i="11"/>
  <c r="K43" i="11" s="1"/>
  <c r="I11" i="11"/>
  <c r="J31" i="11"/>
  <c r="I43" i="11"/>
  <c r="L43" i="11" s="1"/>
  <c r="J18" i="11"/>
  <c r="J32" i="11"/>
  <c r="I32" i="11"/>
  <c r="H42" i="11"/>
  <c r="K42" i="11" s="1"/>
  <c r="H11" i="11"/>
  <c r="L41" i="11" l="1"/>
  <c r="M41" i="11"/>
  <c r="K41" i="11"/>
  <c r="K38" i="11"/>
  <c r="M24" i="11"/>
  <c r="L25" i="11"/>
  <c r="L37" i="11"/>
  <c r="M40" i="11"/>
  <c r="L40" i="11"/>
  <c r="L30" i="11"/>
  <c r="K40" i="11"/>
  <c r="M15" i="11"/>
  <c r="L9" i="11"/>
  <c r="K32" i="11"/>
  <c r="K17" i="11"/>
  <c r="M36" i="11"/>
  <c r="K16" i="11"/>
  <c r="L33" i="11"/>
  <c r="L19" i="11"/>
  <c r="L20" i="11"/>
  <c r="L10" i="11"/>
  <c r="M20" i="11"/>
  <c r="L16" i="11"/>
  <c r="M37" i="11"/>
  <c r="K30" i="11"/>
  <c r="M16" i="11"/>
  <c r="K37" i="11"/>
  <c r="K26" i="11"/>
  <c r="M11" i="11"/>
  <c r="K11" i="11"/>
  <c r="K35" i="11"/>
  <c r="K33" i="11"/>
  <c r="M33" i="11"/>
  <c r="K31" i="11"/>
  <c r="M26" i="11"/>
  <c r="K39" i="11"/>
  <c r="K19" i="11"/>
  <c r="K22" i="11"/>
  <c r="K18" i="11"/>
  <c r="K9" i="11"/>
  <c r="M14" i="11"/>
  <c r="M31" i="11"/>
  <c r="K21" i="11"/>
  <c r="M35" i="11"/>
  <c r="L34" i="11"/>
  <c r="L21" i="11"/>
  <c r="L23" i="11"/>
  <c r="L14" i="11"/>
  <c r="L39" i="11"/>
  <c r="M29" i="11"/>
  <c r="M28" i="11"/>
  <c r="L29" i="11"/>
  <c r="M9" i="11"/>
  <c r="M21" i="11"/>
  <c r="M30" i="11"/>
  <c r="M39" i="11"/>
  <c r="L13" i="11"/>
  <c r="M32" i="11"/>
  <c r="L22" i="11"/>
  <c r="L17" i="11"/>
  <c r="M10" i="11"/>
  <c r="L15" i="11"/>
  <c r="M13" i="11"/>
  <c r="K24" i="11"/>
  <c r="M27" i="11"/>
  <c r="M23" i="11"/>
  <c r="L24" i="11"/>
  <c r="K34" i="11"/>
  <c r="M18" i="11"/>
  <c r="L11" i="11"/>
  <c r="L27" i="11"/>
  <c r="L31" i="11"/>
  <c r="L28" i="11"/>
  <c r="K36" i="11"/>
  <c r="K29" i="11"/>
  <c r="M25" i="11"/>
  <c r="L26" i="11"/>
  <c r="M19" i="11"/>
  <c r="M22" i="11"/>
  <c r="L32" i="11"/>
  <c r="M17" i="11"/>
  <c r="L12" i="11"/>
  <c r="L38" i="11"/>
  <c r="M38" i="11"/>
  <c r="L18" i="11"/>
  <c r="M34" i="11"/>
  <c r="L36" i="11"/>
  <c r="M12" i="11"/>
  <c r="L35" i="11"/>
  <c r="K10" i="11"/>
  <c r="K27" i="11"/>
  <c r="K25" i="11"/>
  <c r="K28" i="11"/>
  <c r="K23" i="11"/>
  <c r="K20" i="11"/>
  <c r="K13" i="11"/>
  <c r="K14" i="11"/>
  <c r="K12" i="11"/>
  <c r="K15" i="11"/>
</calcChain>
</file>

<file path=xl/sharedStrings.xml><?xml version="1.0" encoding="utf-8"?>
<sst xmlns="http://schemas.openxmlformats.org/spreadsheetml/2006/main" count="767" uniqueCount="307">
  <si>
    <t>Rank (1=Closest)</t>
  </si>
  <si>
    <t>Dist</t>
  </si>
  <si>
    <t>Yourlea</t>
  </si>
  <si>
    <t>City of London</t>
  </si>
  <si>
    <t>Camden</t>
  </si>
  <si>
    <t>Greenwich</t>
  </si>
  <si>
    <t>Hackney</t>
  </si>
  <si>
    <t>Hammersmith &amp; Fulham</t>
  </si>
  <si>
    <t>Islington</t>
  </si>
  <si>
    <t>Kensington &amp; Chelsea</t>
  </si>
  <si>
    <t>Lambeth</t>
  </si>
  <si>
    <t>Lewisham</t>
  </si>
  <si>
    <t>Southwark</t>
  </si>
  <si>
    <t>Tower Hamlets</t>
  </si>
  <si>
    <t>Wandsworth</t>
  </si>
  <si>
    <t>Westminster</t>
  </si>
  <si>
    <t>Barnet</t>
  </si>
  <si>
    <t>Bexley</t>
  </si>
  <si>
    <t>Brent</t>
  </si>
  <si>
    <t>Bromley</t>
  </si>
  <si>
    <t>Croydon</t>
  </si>
  <si>
    <t>Ealing</t>
  </si>
  <si>
    <t>Enfield</t>
  </si>
  <si>
    <t>Haringey</t>
  </si>
  <si>
    <t>Harrow</t>
  </si>
  <si>
    <t>Havering</t>
  </si>
  <si>
    <t>Hillingdon</t>
  </si>
  <si>
    <t>Hounslow</t>
  </si>
  <si>
    <t>Kingston on Thames</t>
  </si>
  <si>
    <t>Merton</t>
  </si>
  <si>
    <t>Newham</t>
  </si>
  <si>
    <t>Redbridge</t>
  </si>
  <si>
    <t>Richmond upon Thames</t>
  </si>
  <si>
    <t>Sutton</t>
  </si>
  <si>
    <t>Waltham Forest</t>
  </si>
  <si>
    <t>Birmingham</t>
  </si>
  <si>
    <t>Coventry</t>
  </si>
  <si>
    <t>Dudley</t>
  </si>
  <si>
    <t>Sandwell</t>
  </si>
  <si>
    <t>Solihull</t>
  </si>
  <si>
    <t>Walsall</t>
  </si>
  <si>
    <t>Wolverhampton</t>
  </si>
  <si>
    <t>Knowsley</t>
  </si>
  <si>
    <t>Liverpool</t>
  </si>
  <si>
    <t>St Helens</t>
  </si>
  <si>
    <t>Sefton</t>
  </si>
  <si>
    <t>Wirral</t>
  </si>
  <si>
    <t>Bolton</t>
  </si>
  <si>
    <t>Bury</t>
  </si>
  <si>
    <t>Manchester</t>
  </si>
  <si>
    <t>Oldham</t>
  </si>
  <si>
    <t>Rochdale</t>
  </si>
  <si>
    <t>Salford</t>
  </si>
  <si>
    <t>Stockport</t>
  </si>
  <si>
    <t>Tameside</t>
  </si>
  <si>
    <t>Trafford</t>
  </si>
  <si>
    <t>Wigan</t>
  </si>
  <si>
    <t>Barnsley</t>
  </si>
  <si>
    <t>Doncaster</t>
  </si>
  <si>
    <t>Rotherham</t>
  </si>
  <si>
    <t>Sheffield</t>
  </si>
  <si>
    <t>Bradford</t>
  </si>
  <si>
    <t>Calderdale</t>
  </si>
  <si>
    <t>Kirklees</t>
  </si>
  <si>
    <t>Leeds</t>
  </si>
  <si>
    <t>Wakefield</t>
  </si>
  <si>
    <t>Gateshead</t>
  </si>
  <si>
    <t>Newcastle upon Tyne</t>
  </si>
  <si>
    <t>North Tyneside</t>
  </si>
  <si>
    <t>South Tyneside</t>
  </si>
  <si>
    <t>Sunderland</t>
  </si>
  <si>
    <t>Isles of Scilly</t>
  </si>
  <si>
    <t>Bath &amp; North East Somerset</t>
  </si>
  <si>
    <t>Bristol</t>
  </si>
  <si>
    <t>North Somerset</t>
  </si>
  <si>
    <t>South Gloucestershire</t>
  </si>
  <si>
    <t>Hartlepool</t>
  </si>
  <si>
    <t>Middlesbrough</t>
  </si>
  <si>
    <t>Redcar &amp; Cleveland</t>
  </si>
  <si>
    <t>Stockton on Tees</t>
  </si>
  <si>
    <t>Hull</t>
  </si>
  <si>
    <t>East Riding of Yorks</t>
  </si>
  <si>
    <t>North East Lincolnshire</t>
  </si>
  <si>
    <t>North Lincolnshire</t>
  </si>
  <si>
    <t>North Yorkshire</t>
  </si>
  <si>
    <t>City of York</t>
  </si>
  <si>
    <t>Luton</t>
  </si>
  <si>
    <t>Buckinghamshire</t>
  </si>
  <si>
    <t>Milton Keynes</t>
  </si>
  <si>
    <t>Derbyshire</t>
  </si>
  <si>
    <t>City of Derby</t>
  </si>
  <si>
    <t>Dorset</t>
  </si>
  <si>
    <t>Poole</t>
  </si>
  <si>
    <t>Bournemouth</t>
  </si>
  <si>
    <t>Durham</t>
  </si>
  <si>
    <t>Darlington</t>
  </si>
  <si>
    <t>East Sussex</t>
  </si>
  <si>
    <t>Brighton &amp; Hove</t>
  </si>
  <si>
    <t>Hampshire</t>
  </si>
  <si>
    <t>Portsmouth</t>
  </si>
  <si>
    <t>Southampton</t>
  </si>
  <si>
    <t>Leicestershire</t>
  </si>
  <si>
    <t>Leicester</t>
  </si>
  <si>
    <t>Rutland</t>
  </si>
  <si>
    <t>Staffordshire</t>
  </si>
  <si>
    <t>Stoke on Trent</t>
  </si>
  <si>
    <t>Wiltshire</t>
  </si>
  <si>
    <t>Swindon</t>
  </si>
  <si>
    <t>Bracknell Forest</t>
  </si>
  <si>
    <t>Windsor &amp; Maidenhead</t>
  </si>
  <si>
    <t>West Berkshire</t>
  </si>
  <si>
    <t>Reading</t>
  </si>
  <si>
    <t>Slough</t>
  </si>
  <si>
    <t>Wokingham</t>
  </si>
  <si>
    <t>Cambridgeshire</t>
  </si>
  <si>
    <t>Peterborough City</t>
  </si>
  <si>
    <t>Halton</t>
  </si>
  <si>
    <t>Warrington</t>
  </si>
  <si>
    <t>Devon</t>
  </si>
  <si>
    <t>Plymouth</t>
  </si>
  <si>
    <t>Torbay</t>
  </si>
  <si>
    <t>Essex</t>
  </si>
  <si>
    <t>Southend</t>
  </si>
  <si>
    <t>Thurrock</t>
  </si>
  <si>
    <t>Herefordshire</t>
  </si>
  <si>
    <t>Worcestershire</t>
  </si>
  <si>
    <t>Kent</t>
  </si>
  <si>
    <t>Medway</t>
  </si>
  <si>
    <t>Lancashire</t>
  </si>
  <si>
    <t>Blackburn</t>
  </si>
  <si>
    <t>Blackpool</t>
  </si>
  <si>
    <t>Nottinghamshire</t>
  </si>
  <si>
    <t>Nottingham City</t>
  </si>
  <si>
    <t>Shropshire</t>
  </si>
  <si>
    <t>Telford &amp; Wrekin</t>
  </si>
  <si>
    <t>Cornwall</t>
  </si>
  <si>
    <t>Cumbria</t>
  </si>
  <si>
    <t>Gloucestershire</t>
  </si>
  <si>
    <t>Hertfordshire</t>
  </si>
  <si>
    <t>Isle of Wight</t>
  </si>
  <si>
    <t>Lincolnshire</t>
  </si>
  <si>
    <t>Norfolk</t>
  </si>
  <si>
    <t>Northamptonshire</t>
  </si>
  <si>
    <t>Northumberland</t>
  </si>
  <si>
    <t>Oxfordshire</t>
  </si>
  <si>
    <t>Somerset</t>
  </si>
  <si>
    <t>Suffolk</t>
  </si>
  <si>
    <t>Surrey</t>
  </si>
  <si>
    <t>Warwickshire</t>
  </si>
  <si>
    <t>West Sussex</t>
  </si>
  <si>
    <t>Rank</t>
  </si>
  <si>
    <t>Name</t>
  </si>
  <si>
    <t>Weights</t>
  </si>
  <si>
    <t>LAID</t>
  </si>
  <si>
    <t>SD</t>
  </si>
  <si>
    <t>Standardised Distance</t>
  </si>
  <si>
    <t>"Closeness"</t>
  </si>
  <si>
    <t>Closeness</t>
  </si>
  <si>
    <t>Variable</t>
  </si>
  <si>
    <t>Weights used to define statistical neighbours</t>
  </si>
  <si>
    <t>Mean Weekly pay - gross</t>
  </si>
  <si>
    <t>% know to be eligible for FSM (2005)</t>
  </si>
  <si>
    <t>% of vehicles that are three years old or less</t>
  </si>
  <si>
    <t>% dependent children in household with occupancy rating of +2 or more</t>
  </si>
  <si>
    <t>% dependent children in overcrowded household</t>
  </si>
  <si>
    <t>% dependent children in households with 2 or more cars</t>
  </si>
  <si>
    <t>% dependent children in one adult household</t>
  </si>
  <si>
    <t>% dependent children in household where HRP is in any managerial or professional occupation</t>
  </si>
  <si>
    <t>% dependent children in household where HRP is in any routine occupation</t>
  </si>
  <si>
    <t>% people with mixed ethnicity</t>
  </si>
  <si>
    <t>% people with Indian ethnicity</t>
  </si>
  <si>
    <t>% people with Pakistani ethnicity</t>
  </si>
  <si>
    <t>% people with Bangladeshi ethnicity</t>
  </si>
  <si>
    <t>% people with Other Asian ethnicity</t>
  </si>
  <si>
    <t>% people with Black Caribbean ethnicity</t>
  </si>
  <si>
    <t>% people with Black African ethnicity</t>
  </si>
  <si>
    <t>% people with Other Black ethnicity</t>
  </si>
  <si>
    <t>% of working age people with higher qualifications</t>
  </si>
  <si>
    <t>% people in good health</t>
  </si>
  <si>
    <t>% households owned outright or owned with mortgage</t>
  </si>
  <si>
    <t>% households with 3 or more dependent children</t>
  </si>
  <si>
    <t>% of the population living in villages, hamlets or isolated settlements</t>
  </si>
  <si>
    <t>Weight</t>
  </si>
  <si>
    <t>Source</t>
  </si>
  <si>
    <t>Annual Survey of Hours and Earnings 2005</t>
  </si>
  <si>
    <t>DfES (NPD 2005)</t>
  </si>
  <si>
    <t>DVLA 2004</t>
  </si>
  <si>
    <t>% of pupils known to be eligible for FSM</t>
  </si>
  <si>
    <t>Census 2001</t>
  </si>
  <si>
    <t>Weighted Euclidean distance between local authorities is equivalent to less than 0.25 per standardised variable</t>
  </si>
  <si>
    <t>Weighted Euclidean distance between local authorities is equivalent to less than 0.55 per standardised variable</t>
  </si>
  <si>
    <t>Weighted Euclidean distance between local authorities is equivalent to less than 0.85 per standardised variable</t>
  </si>
  <si>
    <t>Weighted Euclidean distance between local authorities is equivalent to less than 1.15 per standardised variable</t>
  </si>
  <si>
    <t>Weighted Euclidean distance between local authorities is equivalent to 1.15 per standardised variable or more</t>
  </si>
  <si>
    <t>The distance between any two local authorities is defined as the weighted Euclidean distance between the authorities using each of the background variables. "Closeness" as displayed in the above table is defined as follows:</t>
  </si>
  <si>
    <t>LA</t>
  </si>
  <si>
    <t>Region</t>
  </si>
  <si>
    <t>London</t>
  </si>
  <si>
    <t>Barking &amp; Dagenham</t>
  </si>
  <si>
    <t>West Midlands</t>
  </si>
  <si>
    <t>North West/Merseyside</t>
  </si>
  <si>
    <t>Yorkshire &amp; The Humber</t>
  </si>
  <si>
    <t>North East</t>
  </si>
  <si>
    <t>South West</t>
  </si>
  <si>
    <t>East Midlands</t>
  </si>
  <si>
    <t>Eastern</t>
  </si>
  <si>
    <t>South East</t>
  </si>
  <si>
    <t>RegionNum</t>
  </si>
  <si>
    <t>RegNum</t>
  </si>
  <si>
    <t>RegDist</t>
  </si>
  <si>
    <t>Note: This sheet automatically updates based on selections in "Neighbour Finder"</t>
  </si>
  <si>
    <t>Dissimilarity</t>
  </si>
  <si>
    <t>Note: Mean weekly pay for Isles of Scilly estimated "New Earnings Survey, Workplace Based Statistics" 2005</t>
  </si>
  <si>
    <t>Note: To avoid undue influence of an outlier data from Isles of Scilly is not used in calculation of standard deviations of background variables</t>
  </si>
  <si>
    <t>Extremely Close:</t>
  </si>
  <si>
    <t>Very Close:</t>
  </si>
  <si>
    <t>Close:</t>
  </si>
  <si>
    <t>Somewhat Close:</t>
  </si>
  <si>
    <t>Not Close:</t>
  </si>
  <si>
    <t>St. Helens</t>
  </si>
  <si>
    <t>Derby</t>
  </si>
  <si>
    <t>York</t>
  </si>
  <si>
    <t>East Riding of Yorkshire</t>
  </si>
  <si>
    <t>Kingston upon Thames</t>
  </si>
  <si>
    <t>Nottingham</t>
  </si>
  <si>
    <t>Peterborough</t>
  </si>
  <si>
    <t>Blackburn with Darwen</t>
  </si>
  <si>
    <t>Barking and Dagenham</t>
  </si>
  <si>
    <t>Bath and North East Somerset</t>
  </si>
  <si>
    <t>Brighton and Hove</t>
  </si>
  <si>
    <t>Bristol, City of</t>
  </si>
  <si>
    <t>Hammersmith and Fulham</t>
  </si>
  <si>
    <t>Kensington and Chelsea</t>
  </si>
  <si>
    <t>Kingston Upon Hull, City of</t>
  </si>
  <si>
    <t>Redcar and Cleveland</t>
  </si>
  <si>
    <t>Southend-on-Sea</t>
  </si>
  <si>
    <t>Stockton-on-Tees</t>
  </si>
  <si>
    <t>Stoke-on-Trent</t>
  </si>
  <si>
    <t>Telford and Wrekin</t>
  </si>
  <si>
    <t>Windsor and Maidenhead</t>
  </si>
  <si>
    <t>Bedford Borough</t>
  </si>
  <si>
    <t>Central Bedfordshire</t>
  </si>
  <si>
    <t>Cheshire East</t>
  </si>
  <si>
    <t>Cheshire West and Chester</t>
  </si>
  <si>
    <t>WestSussex</t>
  </si>
  <si>
    <t>IsleofWight</t>
  </si>
  <si>
    <t>CheshireWestandChester</t>
  </si>
  <si>
    <t>CheshireEast</t>
  </si>
  <si>
    <t>TelfordandWrekin</t>
  </si>
  <si>
    <t>BlackburnwithDarwen</t>
  </si>
  <si>
    <t>Herefordshire,Countyof</t>
  </si>
  <si>
    <t>WestBerkshire</t>
  </si>
  <si>
    <t>WindsorandMaidenhead</t>
  </si>
  <si>
    <t>BracknellForest</t>
  </si>
  <si>
    <t>BrightonandHove</t>
  </si>
  <si>
    <t>EastSussex</t>
  </si>
  <si>
    <t>MiltonKeynes</t>
  </si>
  <si>
    <t>CentralBedfordshire</t>
  </si>
  <si>
    <t>Bedford</t>
  </si>
  <si>
    <t>NorthYorkshire</t>
  </si>
  <si>
    <t>NorthLincolnshire</t>
  </si>
  <si>
    <t>NorthEastLincolnshire</t>
  </si>
  <si>
    <t>EastRidingofYorkshire</t>
  </si>
  <si>
    <t>KingstonuponHull,Cityof</t>
  </si>
  <si>
    <t>RedcarandCleveland</t>
  </si>
  <si>
    <t>SouthGloucestershire</t>
  </si>
  <si>
    <t>NorthSomerset</t>
  </si>
  <si>
    <t>Bristol,Cityof</t>
  </si>
  <si>
    <t>BathandNorthEastSomerset</t>
  </si>
  <si>
    <t>SouthTyneside</t>
  </si>
  <si>
    <t>NorthTyneside</t>
  </si>
  <si>
    <t>NewcastleuponTyne</t>
  </si>
  <si>
    <t>St.Helens</t>
  </si>
  <si>
    <t>WalthamForest</t>
  </si>
  <si>
    <t>RichmonduponThames</t>
  </si>
  <si>
    <t>KingstonuponThames</t>
  </si>
  <si>
    <t>BarkingandDagenham</t>
  </si>
  <si>
    <t>TowerHamlets</t>
  </si>
  <si>
    <t>KensingtonandChelsea</t>
  </si>
  <si>
    <t>HammersmithandFulham</t>
  </si>
  <si>
    <t>Best Fit Model Estimate</t>
  </si>
  <si>
    <t>Age-Adjusted</t>
  </si>
  <si>
    <t>Unadjusted</t>
  </si>
  <si>
    <t>LA_Name</t>
  </si>
  <si>
    <t>LA_ID</t>
  </si>
  <si>
    <t>Health referal rate</t>
  </si>
  <si>
    <t>NA</t>
  </si>
  <si>
    <t>Health Referral Rate (per 1,000 children)</t>
  </si>
  <si>
    <t>About this document:</t>
  </si>
  <si>
    <t>How to use this document:</t>
  </si>
  <si>
    <t>Referrals from Health Services to Children's Services by top 10 Statistical Neighbours</t>
  </si>
  <si>
    <t>Local Authority ID:</t>
  </si>
  <si>
    <t>Department for Educations' Children's Services Statistical Neighbour Benchmarking Tool</t>
  </si>
  <si>
    <t>Statistical Neighbours</t>
  </si>
  <si>
    <t>LA ID</t>
  </si>
  <si>
    <t>Selected LA</t>
  </si>
  <si>
    <t>Select LA:</t>
  </si>
  <si>
    <t>select local authority above</t>
  </si>
  <si>
    <t>Note on closeness from DfE Children's Services Statistical Neighbour Benchmarking Tool</t>
  </si>
  <si>
    <t>Select the Local Authority of interest in the yellow box below. This will bring up the health referral rates for the closest statistical neighbours along with the selected Authority's "Health Referral Rate Rank." For a region level table, click on the "Regional Results" tab below. The full results of health referral rates are available in the "Full Results Table" tab.</t>
  </si>
  <si>
    <t>Health Referral Rates by Region</t>
  </si>
  <si>
    <t>Selected Local Authority</t>
  </si>
  <si>
    <t>Local Authorities in Region</t>
  </si>
  <si>
    <t>Health Referal Rate: Region Rank</t>
  </si>
  <si>
    <t>Selected LA Health Referral Rate Rank amongst Top 10 Neighbours (1=Highest, 10=Lowest)</t>
  </si>
  <si>
    <t xml:space="preserve"> 2015/16 Health Referral Rate (per 1,000 children)</t>
  </si>
  <si>
    <t>This document presents the 2015/16 health referral rates for Local Authorities by Children's Service statistical neighbours. The statistical neighbours are drawn from:</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43" formatCode="_-* #,##0.00_-;\-* #,##0.00_-;_-* &quot;-&quot;??_-;_-@_-"/>
    <numFmt numFmtId="164" formatCode="0.000"/>
  </numFmts>
  <fonts count="30" x14ac:knownFonts="1">
    <font>
      <sz val="10"/>
      <name val="Arial"/>
    </font>
    <font>
      <sz val="11"/>
      <color theme="1"/>
      <name val="Calibri"/>
      <family val="2"/>
      <scheme val="minor"/>
    </font>
    <font>
      <sz val="8"/>
      <name val="Arial"/>
      <family val="2"/>
    </font>
    <font>
      <sz val="14"/>
      <name val="Arial"/>
      <family val="2"/>
    </font>
    <font>
      <sz val="12"/>
      <name val="Times New Roman"/>
      <family val="1"/>
    </font>
    <font>
      <b/>
      <u/>
      <sz val="12"/>
      <name val="Times New Roman"/>
      <family val="1"/>
    </font>
    <font>
      <sz val="12"/>
      <name val="Arial"/>
      <family val="2"/>
    </font>
    <font>
      <b/>
      <sz val="12"/>
      <name val="Arial"/>
      <family val="2"/>
    </font>
    <font>
      <i/>
      <sz val="12"/>
      <name val="Arial"/>
      <family val="2"/>
    </font>
    <font>
      <u/>
      <sz val="12"/>
      <name val="Arial"/>
      <family val="2"/>
    </font>
    <font>
      <b/>
      <u/>
      <sz val="12"/>
      <name val="Arial"/>
      <family val="2"/>
    </font>
    <font>
      <b/>
      <sz val="12"/>
      <color indexed="30"/>
      <name val="Arial"/>
      <family val="2"/>
    </font>
    <font>
      <sz val="16"/>
      <name val="Arial"/>
      <family val="2"/>
    </font>
    <font>
      <sz val="10"/>
      <color indexed="9"/>
      <name val="Arial"/>
      <family val="2"/>
    </font>
    <font>
      <sz val="10"/>
      <color indexed="8"/>
      <name val="Arial"/>
      <family val="2"/>
    </font>
    <font>
      <sz val="10"/>
      <color indexed="8"/>
      <name val="MS Sans Serif"/>
      <family val="2"/>
    </font>
    <font>
      <sz val="12"/>
      <color indexed="9"/>
      <name val="Verdana"/>
      <family val="2"/>
    </font>
    <font>
      <sz val="10"/>
      <color indexed="10"/>
      <name val="Arial"/>
      <family val="2"/>
    </font>
    <font>
      <sz val="10"/>
      <name val="Arial"/>
      <family val="2"/>
    </font>
    <font>
      <sz val="10"/>
      <name val="Tahoma"/>
      <family val="2"/>
    </font>
    <font>
      <sz val="11"/>
      <color theme="1"/>
      <name val="Calibri"/>
      <family val="2"/>
      <scheme val="minor"/>
    </font>
    <font>
      <sz val="12"/>
      <color theme="1"/>
      <name val="Arial"/>
      <family val="2"/>
    </font>
    <font>
      <sz val="10"/>
      <color rgb="FFFF0000"/>
      <name val="Arial"/>
      <family val="2"/>
    </font>
    <font>
      <sz val="10"/>
      <color theme="1"/>
      <name val="Arial"/>
      <family val="2"/>
    </font>
    <font>
      <sz val="10"/>
      <name val="Calibri"/>
      <family val="2"/>
      <scheme val="minor"/>
    </font>
    <font>
      <sz val="10"/>
      <name val="Arial"/>
    </font>
    <font>
      <b/>
      <sz val="11"/>
      <color theme="1"/>
      <name val="Calibri"/>
      <family val="2"/>
      <scheme val="minor"/>
    </font>
    <font>
      <b/>
      <u/>
      <sz val="16"/>
      <name val="Arial"/>
      <family val="2"/>
    </font>
    <font>
      <u/>
      <sz val="10"/>
      <color theme="10"/>
      <name val="Arial"/>
      <family val="2"/>
    </font>
    <font>
      <u/>
      <sz val="12"/>
      <color theme="10"/>
      <name val="Arial"/>
      <family val="2"/>
    </font>
  </fonts>
  <fills count="8">
    <fill>
      <patternFill patternType="none"/>
    </fill>
    <fill>
      <patternFill patternType="gray125"/>
    </fill>
    <fill>
      <patternFill patternType="solid">
        <fgColor rgb="FFFFFF00"/>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theme="8" tint="0.79998168889431442"/>
        <bgColor indexed="64"/>
      </patternFill>
    </fill>
    <fill>
      <patternFill patternType="solid">
        <fgColor theme="0"/>
        <bgColor indexed="64"/>
      </patternFill>
    </fill>
    <fill>
      <patternFill patternType="solid">
        <fgColor theme="0" tint="-0.14999847407452621"/>
        <bgColor indexed="64"/>
      </patternFill>
    </fill>
  </fills>
  <borders count="30">
    <border>
      <left/>
      <right/>
      <top/>
      <bottom/>
      <diagonal/>
    </border>
    <border>
      <left style="thin">
        <color indexed="22"/>
      </left>
      <right style="thin">
        <color indexed="22"/>
      </right>
      <top style="thin">
        <color indexed="22"/>
      </top>
      <bottom style="thin">
        <color indexed="22"/>
      </bottom>
      <diagonal/>
    </border>
    <border>
      <left/>
      <right/>
      <top/>
      <bottom style="thin">
        <color indexed="64"/>
      </bottom>
      <diagonal/>
    </border>
    <border>
      <left/>
      <right style="thin">
        <color indexed="64"/>
      </right>
      <top style="double">
        <color indexed="64"/>
      </top>
      <bottom style="dashed">
        <color indexed="64"/>
      </bottom>
      <diagonal/>
    </border>
    <border>
      <left/>
      <right style="thin">
        <color indexed="64"/>
      </right>
      <top style="dashed">
        <color indexed="64"/>
      </top>
      <bottom style="dashed">
        <color indexed="64"/>
      </bottom>
      <diagonal/>
    </border>
    <border>
      <left/>
      <right style="thin">
        <color indexed="64"/>
      </right>
      <top/>
      <bottom style="thin">
        <color indexed="64"/>
      </bottom>
      <diagonal/>
    </border>
    <border>
      <left style="thin">
        <color indexed="64"/>
      </left>
      <right style="thin">
        <color indexed="64"/>
      </right>
      <top style="double">
        <color indexed="64"/>
      </top>
      <bottom style="dashed">
        <color indexed="64"/>
      </bottom>
      <diagonal/>
    </border>
    <border>
      <left style="thin">
        <color indexed="64"/>
      </left>
      <right style="thin">
        <color indexed="64"/>
      </right>
      <top style="dashed">
        <color indexed="64"/>
      </top>
      <bottom style="dashed">
        <color indexed="64"/>
      </bottom>
      <diagonal/>
    </border>
    <border>
      <left style="thin">
        <color indexed="64"/>
      </left>
      <right style="thin">
        <color indexed="64"/>
      </right>
      <top/>
      <bottom style="thin">
        <color indexed="64"/>
      </bottom>
      <diagonal/>
    </border>
    <border>
      <left style="thin">
        <color indexed="64"/>
      </left>
      <right/>
      <top style="double">
        <color indexed="64"/>
      </top>
      <bottom style="dashed">
        <color indexed="64"/>
      </bottom>
      <diagonal/>
    </border>
    <border>
      <left style="thin">
        <color indexed="64"/>
      </left>
      <right/>
      <top style="dashed">
        <color indexed="64"/>
      </top>
      <bottom style="dashed">
        <color indexed="64"/>
      </bottom>
      <diagonal/>
    </border>
    <border>
      <left style="thin">
        <color indexed="64"/>
      </left>
      <right/>
      <top/>
      <bottom style="thin">
        <color indexed="64"/>
      </bottom>
      <diagonal/>
    </border>
    <border>
      <left/>
      <right style="thin">
        <color indexed="64"/>
      </right>
      <top/>
      <bottom style="double">
        <color indexed="64"/>
      </bottom>
      <diagonal/>
    </border>
    <border>
      <left style="thin">
        <color indexed="64"/>
      </left>
      <right style="thin">
        <color indexed="64"/>
      </right>
      <top/>
      <bottom style="double">
        <color indexed="64"/>
      </bottom>
      <diagonal/>
    </border>
    <border>
      <left style="thin">
        <color indexed="64"/>
      </left>
      <right/>
      <top/>
      <bottom style="double">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s>
  <cellStyleXfs count="9">
    <xf numFmtId="0" fontId="0" fillId="0" borderId="0"/>
    <xf numFmtId="0" fontId="19" fillId="0" borderId="0"/>
    <xf numFmtId="0" fontId="20" fillId="0" borderId="0"/>
    <xf numFmtId="0" fontId="20" fillId="0" borderId="0"/>
    <xf numFmtId="0" fontId="21" fillId="0" borderId="0"/>
    <xf numFmtId="0" fontId="15" fillId="0" borderId="0"/>
    <xf numFmtId="43" fontId="25" fillId="0" borderId="0" applyFont="0" applyFill="0" applyBorder="0" applyAlignment="0" applyProtection="0"/>
    <xf numFmtId="0" fontId="1" fillId="0" borderId="0"/>
    <xf numFmtId="0" fontId="28" fillId="0" borderId="0" applyNumberFormat="0" applyFill="0" applyBorder="0" applyAlignment="0" applyProtection="0"/>
  </cellStyleXfs>
  <cellXfs count="196">
    <xf numFmtId="0" fontId="0" fillId="0" borderId="0" xfId="0"/>
    <xf numFmtId="0" fontId="4" fillId="0" borderId="0" xfId="0" applyFont="1"/>
    <xf numFmtId="0" fontId="4" fillId="0" borderId="0" xfId="0" applyFont="1" applyBorder="1" applyAlignment="1">
      <alignment wrapText="1"/>
    </xf>
    <xf numFmtId="0" fontId="4" fillId="0" borderId="2" xfId="0" applyFont="1" applyBorder="1" applyAlignment="1">
      <alignment wrapText="1"/>
    </xf>
    <xf numFmtId="0" fontId="4" fillId="0" borderId="0" xfId="0" applyFont="1" applyAlignment="1">
      <alignment wrapText="1"/>
    </xf>
    <xf numFmtId="0" fontId="4" fillId="0" borderId="0" xfId="0" applyFont="1" applyAlignment="1">
      <alignment horizontal="right"/>
    </xf>
    <xf numFmtId="1" fontId="0" fillId="0" borderId="0" xfId="0" applyNumberFormat="1"/>
    <xf numFmtId="0" fontId="5" fillId="0" borderId="0" xfId="0" applyFont="1" applyBorder="1" applyAlignment="1">
      <alignment wrapText="1"/>
    </xf>
    <xf numFmtId="0" fontId="4" fillId="0" borderId="3" xfId="0" applyFont="1" applyBorder="1" applyAlignment="1">
      <alignment wrapText="1"/>
    </xf>
    <xf numFmtId="0" fontId="4" fillId="0" borderId="4" xfId="0" applyFont="1" applyBorder="1" applyAlignment="1">
      <alignment wrapText="1"/>
    </xf>
    <xf numFmtId="0" fontId="4" fillId="0" borderId="5" xfId="0" applyFont="1" applyBorder="1" applyAlignment="1">
      <alignment wrapText="1"/>
    </xf>
    <xf numFmtId="0" fontId="4" fillId="0" borderId="6" xfId="0" applyFont="1" applyBorder="1" applyAlignment="1">
      <alignment wrapText="1"/>
    </xf>
    <xf numFmtId="0" fontId="4" fillId="0" borderId="7" xfId="0" applyFont="1" applyBorder="1" applyAlignment="1">
      <alignment wrapText="1"/>
    </xf>
    <xf numFmtId="0" fontId="4" fillId="0" borderId="8" xfId="0" applyFont="1" applyBorder="1" applyAlignment="1">
      <alignment wrapText="1"/>
    </xf>
    <xf numFmtId="0" fontId="4" fillId="0" borderId="9" xfId="0" applyFont="1" applyBorder="1" applyAlignment="1">
      <alignment horizontal="right"/>
    </xf>
    <xf numFmtId="0" fontId="4" fillId="0" borderId="10" xfId="0" applyFont="1" applyBorder="1" applyAlignment="1">
      <alignment horizontal="right"/>
    </xf>
    <xf numFmtId="0" fontId="4" fillId="0" borderId="11" xfId="0" applyFont="1" applyBorder="1" applyAlignment="1">
      <alignment horizontal="right"/>
    </xf>
    <xf numFmtId="0" fontId="4" fillId="0" borderId="12" xfId="0" applyFont="1" applyBorder="1" applyAlignment="1">
      <alignment wrapText="1"/>
    </xf>
    <xf numFmtId="0" fontId="4" fillId="0" borderId="13" xfId="0" applyFont="1" applyBorder="1" applyAlignment="1">
      <alignment wrapText="1"/>
    </xf>
    <xf numFmtId="0" fontId="4" fillId="0" borderId="14" xfId="0" applyFont="1" applyBorder="1" applyAlignment="1">
      <alignment horizontal="right"/>
    </xf>
    <xf numFmtId="0" fontId="4" fillId="0" borderId="2" xfId="0" applyFont="1" applyBorder="1" applyAlignment="1">
      <alignment horizontal="right"/>
    </xf>
    <xf numFmtId="0" fontId="14" fillId="0" borderId="1" xfId="5" applyFont="1" applyFill="1" applyBorder="1" applyAlignment="1">
      <alignment horizontal="left" wrapText="1"/>
    </xf>
    <xf numFmtId="0" fontId="14" fillId="0" borderId="1" xfId="5" applyFont="1" applyFill="1" applyBorder="1" applyAlignment="1">
      <alignment horizontal="right" wrapText="1"/>
    </xf>
    <xf numFmtId="1" fontId="22" fillId="0" borderId="0" xfId="0" applyNumberFormat="1" applyFont="1"/>
    <xf numFmtId="1" fontId="23" fillId="0" borderId="0" xfId="2" applyNumberFormat="1" applyFont="1"/>
    <xf numFmtId="1" fontId="23" fillId="0" borderId="0" xfId="2" applyNumberFormat="1" applyFont="1" applyFill="1"/>
    <xf numFmtId="1" fontId="23" fillId="0" borderId="0" xfId="2" applyNumberFormat="1" applyFont="1" applyFill="1" applyAlignment="1"/>
    <xf numFmtId="1" fontId="23" fillId="0" borderId="0" xfId="0" applyNumberFormat="1" applyFont="1"/>
    <xf numFmtId="1" fontId="20" fillId="0" borderId="0" xfId="2" applyNumberFormat="1"/>
    <xf numFmtId="0" fontId="22" fillId="0" borderId="0" xfId="0" applyFont="1"/>
    <xf numFmtId="3" fontId="18" fillId="0" borderId="0" xfId="1" applyNumberFormat="1" applyFont="1"/>
    <xf numFmtId="3" fontId="18" fillId="0" borderId="0" xfId="1" applyNumberFormat="1" applyFont="1" applyAlignment="1"/>
    <xf numFmtId="1" fontId="23" fillId="0" borderId="0" xfId="3" applyNumberFormat="1" applyFont="1"/>
    <xf numFmtId="1" fontId="24" fillId="0" borderId="0" xfId="4" applyNumberFormat="1" applyFont="1"/>
    <xf numFmtId="0" fontId="1" fillId="0" borderId="0" xfId="7"/>
    <xf numFmtId="2" fontId="1" fillId="0" borderId="0" xfId="7" applyNumberFormat="1" applyAlignment="1">
      <alignment horizontal="center"/>
    </xf>
    <xf numFmtId="0" fontId="1" fillId="0" borderId="0" xfId="7" applyAlignment="1">
      <alignment horizontal="left"/>
    </xf>
    <xf numFmtId="0" fontId="26" fillId="0" borderId="22" xfId="7" applyFont="1" applyBorder="1" applyAlignment="1">
      <alignment horizontal="left"/>
    </xf>
    <xf numFmtId="0" fontId="26" fillId="0" borderId="23" xfId="7" applyFont="1" applyBorder="1"/>
    <xf numFmtId="2" fontId="1" fillId="0" borderId="25" xfId="7" applyNumberFormat="1" applyBorder="1" applyAlignment="1">
      <alignment horizontal="center"/>
    </xf>
    <xf numFmtId="2" fontId="1" fillId="0" borderId="26" xfId="7" applyNumberFormat="1" applyBorder="1" applyAlignment="1">
      <alignment horizontal="center"/>
    </xf>
    <xf numFmtId="2" fontId="1" fillId="0" borderId="19" xfId="7" applyNumberFormat="1" applyBorder="1" applyAlignment="1">
      <alignment horizontal="center"/>
    </xf>
    <xf numFmtId="2" fontId="1" fillId="0" borderId="21" xfId="7" applyNumberFormat="1" applyBorder="1" applyAlignment="1">
      <alignment horizontal="center"/>
    </xf>
    <xf numFmtId="0" fontId="26" fillId="0" borderId="24" xfId="7" applyFont="1" applyBorder="1"/>
    <xf numFmtId="0" fontId="1" fillId="0" borderId="25" xfId="7" applyBorder="1" applyAlignment="1">
      <alignment horizontal="left"/>
    </xf>
    <xf numFmtId="0" fontId="1" fillId="0" borderId="0" xfId="7" applyBorder="1"/>
    <xf numFmtId="0" fontId="1" fillId="0" borderId="26" xfId="7" applyBorder="1"/>
    <xf numFmtId="0" fontId="1" fillId="0" borderId="19" xfId="7" applyBorder="1" applyAlignment="1">
      <alignment horizontal="left"/>
    </xf>
    <xf numFmtId="0" fontId="1" fillId="0" borderId="20" xfId="7" applyBorder="1"/>
    <xf numFmtId="0" fontId="1" fillId="0" borderId="21" xfId="7" applyBorder="1"/>
    <xf numFmtId="0" fontId="8" fillId="6" borderId="0" xfId="0" applyFont="1" applyFill="1" applyBorder="1" applyAlignment="1">
      <alignment horizontal="left" wrapText="1"/>
    </xf>
    <xf numFmtId="0" fontId="3" fillId="7" borderId="0" xfId="0" applyFont="1" applyFill="1"/>
    <xf numFmtId="0" fontId="3" fillId="7" borderId="0" xfId="0" applyFont="1" applyFill="1" applyAlignment="1">
      <alignment wrapText="1"/>
    </xf>
    <xf numFmtId="0" fontId="3" fillId="7" borderId="0" xfId="0" applyFont="1" applyFill="1" applyAlignment="1">
      <alignment horizontal="right"/>
    </xf>
    <xf numFmtId="0" fontId="3" fillId="7" borderId="0" xfId="0" applyNumberFormat="1" applyFont="1" applyFill="1" applyAlignment="1">
      <alignment wrapText="1"/>
    </xf>
    <xf numFmtId="0" fontId="13" fillId="7" borderId="0" xfId="0" applyFont="1" applyFill="1"/>
    <xf numFmtId="0" fontId="17" fillId="7" borderId="0" xfId="0" applyFont="1" applyFill="1"/>
    <xf numFmtId="0" fontId="6" fillId="7" borderId="0" xfId="0" applyFont="1" applyFill="1"/>
    <xf numFmtId="0" fontId="6" fillId="7" borderId="0" xfId="0" applyFont="1" applyFill="1" applyBorder="1" applyAlignment="1">
      <alignment vertical="center" wrapText="1"/>
    </xf>
    <xf numFmtId="0" fontId="6" fillId="7" borderId="0" xfId="0" applyFont="1" applyFill="1" applyBorder="1" applyAlignment="1">
      <alignment horizontal="right" vertical="center"/>
    </xf>
    <xf numFmtId="0" fontId="9" fillId="7" borderId="0" xfId="0" applyFont="1" applyFill="1"/>
    <xf numFmtId="0" fontId="6" fillId="7" borderId="0" xfId="0" applyFont="1" applyFill="1" applyAlignment="1">
      <alignment wrapText="1"/>
    </xf>
    <xf numFmtId="0" fontId="6" fillId="7" borderId="0" xfId="0" applyFont="1" applyFill="1" applyAlignment="1">
      <alignment horizontal="right"/>
    </xf>
    <xf numFmtId="0" fontId="6" fillId="7" borderId="0" xfId="0" applyNumberFormat="1" applyFont="1" applyFill="1" applyAlignment="1">
      <alignment wrapText="1"/>
    </xf>
    <xf numFmtId="0" fontId="7" fillId="7" borderId="0" xfId="0" applyFont="1" applyFill="1"/>
    <xf numFmtId="0" fontId="6" fillId="7" borderId="0" xfId="0" applyFont="1" applyFill="1" applyAlignment="1"/>
    <xf numFmtId="0" fontId="16" fillId="7" borderId="0" xfId="0" applyFont="1" applyFill="1" applyAlignment="1">
      <alignment horizontal="center" wrapText="1"/>
    </xf>
    <xf numFmtId="0" fontId="6" fillId="6" borderId="25" xfId="0" applyFont="1" applyFill="1" applyBorder="1"/>
    <xf numFmtId="0" fontId="6" fillId="6" borderId="19" xfId="0" applyFont="1" applyFill="1" applyBorder="1"/>
    <xf numFmtId="0" fontId="6" fillId="6" borderId="20" xfId="0" applyFont="1" applyFill="1" applyBorder="1" applyAlignment="1">
      <alignment vertical="center" wrapText="1"/>
    </xf>
    <xf numFmtId="0" fontId="6" fillId="6" borderId="20" xfId="0" applyFont="1" applyFill="1" applyBorder="1" applyAlignment="1">
      <alignment horizontal="right" vertical="center"/>
    </xf>
    <xf numFmtId="0" fontId="6" fillId="6" borderId="21" xfId="0" applyFont="1" applyFill="1" applyBorder="1"/>
    <xf numFmtId="0" fontId="10" fillId="6" borderId="16" xfId="0" applyFont="1" applyFill="1" applyBorder="1"/>
    <xf numFmtId="0" fontId="6" fillId="6" borderId="17" xfId="0" applyFont="1" applyFill="1" applyBorder="1" applyAlignment="1">
      <alignment wrapText="1"/>
    </xf>
    <xf numFmtId="0" fontId="6" fillId="6" borderId="17" xfId="0" applyFont="1" applyFill="1" applyBorder="1" applyAlignment="1">
      <alignment horizontal="right"/>
    </xf>
    <xf numFmtId="0" fontId="6" fillId="6" borderId="17" xfId="0" applyNumberFormat="1" applyFont="1" applyFill="1" applyBorder="1" applyAlignment="1">
      <alignment wrapText="1"/>
    </xf>
    <xf numFmtId="0" fontId="6" fillId="6" borderId="18" xfId="0" applyFont="1" applyFill="1" applyBorder="1"/>
    <xf numFmtId="0" fontId="6" fillId="6" borderId="0" xfId="0" applyNumberFormat="1" applyFont="1" applyFill="1" applyBorder="1" applyAlignment="1">
      <alignment wrapText="1"/>
    </xf>
    <xf numFmtId="0" fontId="6" fillId="6" borderId="26" xfId="0" applyFont="1" applyFill="1" applyBorder="1"/>
    <xf numFmtId="0" fontId="10" fillId="6" borderId="25" xfId="0" applyFont="1" applyFill="1" applyBorder="1"/>
    <xf numFmtId="0" fontId="6" fillId="6" borderId="0" xfId="0" applyFont="1" applyFill="1" applyBorder="1" applyAlignment="1">
      <alignment wrapText="1"/>
    </xf>
    <xf numFmtId="0" fontId="6" fillId="6" borderId="0" xfId="0" applyFont="1" applyFill="1" applyBorder="1" applyAlignment="1">
      <alignment horizontal="right"/>
    </xf>
    <xf numFmtId="0" fontId="7" fillId="7" borderId="0" xfId="0" applyFont="1" applyFill="1" applyBorder="1"/>
    <xf numFmtId="0" fontId="6" fillId="7" borderId="0" xfId="0" applyFont="1" applyFill="1" applyBorder="1" applyAlignment="1">
      <alignment wrapText="1"/>
    </xf>
    <xf numFmtId="0" fontId="6" fillId="7" borderId="0" xfId="0" applyFont="1" applyFill="1" applyBorder="1" applyAlignment="1">
      <alignment horizontal="right"/>
    </xf>
    <xf numFmtId="0" fontId="6" fillId="7" borderId="0" xfId="0" applyNumberFormat="1" applyFont="1" applyFill="1" applyBorder="1" applyAlignment="1">
      <alignment wrapText="1"/>
    </xf>
    <xf numFmtId="0" fontId="6" fillId="6" borderId="16" xfId="0" applyFont="1" applyFill="1" applyBorder="1"/>
    <xf numFmtId="0" fontId="6" fillId="6" borderId="17" xfId="0" applyFont="1" applyFill="1" applyBorder="1"/>
    <xf numFmtId="0" fontId="6" fillId="6" borderId="18" xfId="0" applyNumberFormat="1" applyFont="1" applyFill="1" applyBorder="1" applyAlignment="1">
      <alignment wrapText="1"/>
    </xf>
    <xf numFmtId="0" fontId="6" fillId="6" borderId="0" xfId="0" applyFont="1" applyFill="1" applyBorder="1"/>
    <xf numFmtId="0" fontId="8" fillId="6" borderId="0" xfId="0" applyFont="1" applyFill="1" applyBorder="1" applyAlignment="1">
      <alignment horizontal="right"/>
    </xf>
    <xf numFmtId="0" fontId="6" fillId="6" borderId="0" xfId="0" applyFont="1" applyFill="1" applyBorder="1" applyAlignment="1"/>
    <xf numFmtId="0" fontId="6" fillId="6" borderId="26" xfId="0" applyNumberFormat="1" applyFont="1" applyFill="1" applyBorder="1" applyAlignment="1">
      <alignment wrapText="1"/>
    </xf>
    <xf numFmtId="0" fontId="7" fillId="4" borderId="15" xfId="0" applyFont="1" applyFill="1" applyBorder="1" applyAlignment="1">
      <alignment horizontal="right" vertical="center" wrapText="1"/>
    </xf>
    <xf numFmtId="0" fontId="7" fillId="2" borderId="15" xfId="0" applyFont="1" applyFill="1" applyBorder="1" applyAlignment="1">
      <alignment horizontal="center" vertical="center" wrapText="1"/>
    </xf>
    <xf numFmtId="0" fontId="6" fillId="6" borderId="15" xfId="0" applyFont="1" applyFill="1" applyBorder="1" applyAlignment="1">
      <alignment horizontal="center" vertical="center"/>
    </xf>
    <xf numFmtId="0" fontId="6" fillId="6" borderId="0" xfId="0" applyFont="1" applyFill="1" applyBorder="1" applyAlignment="1">
      <alignment horizontal="center"/>
    </xf>
    <xf numFmtId="0" fontId="7" fillId="6" borderId="0" xfId="0" applyFont="1" applyFill="1" applyBorder="1" applyAlignment="1">
      <alignment wrapText="1"/>
    </xf>
    <xf numFmtId="0" fontId="7" fillId="6" borderId="0" xfId="0" applyFont="1" applyFill="1" applyBorder="1" applyAlignment="1">
      <alignment horizontal="left" wrapText="1"/>
    </xf>
    <xf numFmtId="0" fontId="7" fillId="6" borderId="27" xfId="0" applyFont="1" applyFill="1" applyBorder="1" applyAlignment="1">
      <alignment horizontal="center"/>
    </xf>
    <xf numFmtId="0" fontId="7" fillId="6" borderId="27" xfId="0" applyFont="1" applyFill="1" applyBorder="1" applyAlignment="1">
      <alignment horizontal="center" wrapText="1"/>
    </xf>
    <xf numFmtId="0" fontId="6" fillId="6" borderId="15" xfId="0" applyFont="1" applyFill="1" applyBorder="1" applyAlignment="1">
      <alignment horizontal="center"/>
    </xf>
    <xf numFmtId="0" fontId="7" fillId="4" borderId="22" xfId="0" applyFont="1" applyFill="1" applyBorder="1"/>
    <xf numFmtId="0" fontId="6" fillId="4" borderId="23" xfId="0" applyFont="1" applyFill="1" applyBorder="1" applyAlignment="1">
      <alignment wrapText="1"/>
    </xf>
    <xf numFmtId="0" fontId="6" fillId="4" borderId="23" xfId="0" applyFont="1" applyFill="1" applyBorder="1" applyAlignment="1">
      <alignment horizontal="right"/>
    </xf>
    <xf numFmtId="0" fontId="6" fillId="4" borderId="24" xfId="0" applyFont="1" applyFill="1" applyBorder="1" applyAlignment="1">
      <alignment horizontal="right"/>
    </xf>
    <xf numFmtId="0" fontId="7" fillId="6" borderId="15" xfId="0" applyFont="1" applyFill="1" applyBorder="1" applyAlignment="1">
      <alignment horizontal="center" wrapText="1"/>
    </xf>
    <xf numFmtId="0" fontId="7" fillId="6" borderId="15" xfId="0" applyFont="1" applyFill="1" applyBorder="1" applyAlignment="1">
      <alignment wrapText="1"/>
    </xf>
    <xf numFmtId="0" fontId="7" fillId="6" borderId="15" xfId="0" applyFont="1" applyFill="1" applyBorder="1" applyAlignment="1">
      <alignment horizontal="center"/>
    </xf>
    <xf numFmtId="43" fontId="6" fillId="6" borderId="29" xfId="6" applyNumberFormat="1" applyFont="1" applyFill="1" applyBorder="1" applyAlignment="1">
      <alignment horizontal="center"/>
    </xf>
    <xf numFmtId="0" fontId="6" fillId="6" borderId="29" xfId="0" applyFont="1" applyFill="1" applyBorder="1" applyAlignment="1">
      <alignment horizontal="center" vertical="center"/>
    </xf>
    <xf numFmtId="0" fontId="6" fillId="6" borderId="29" xfId="0" applyFont="1" applyFill="1" applyBorder="1" applyAlignment="1">
      <alignment vertical="center" wrapText="1"/>
    </xf>
    <xf numFmtId="0" fontId="6" fillId="6" borderId="28" xfId="0" applyFont="1" applyFill="1" applyBorder="1" applyAlignment="1">
      <alignment horizontal="center" vertical="center"/>
    </xf>
    <xf numFmtId="0" fontId="6" fillId="6" borderId="28" xfId="0" applyFont="1" applyFill="1" applyBorder="1" applyAlignment="1">
      <alignment vertical="center" wrapText="1"/>
    </xf>
    <xf numFmtId="43" fontId="6" fillId="6" borderId="28" xfId="6" applyNumberFormat="1" applyFont="1" applyFill="1" applyBorder="1" applyAlignment="1">
      <alignment horizontal="center"/>
    </xf>
    <xf numFmtId="0" fontId="6" fillId="6" borderId="20" xfId="0" applyFont="1" applyFill="1" applyBorder="1"/>
    <xf numFmtId="0" fontId="6" fillId="6" borderId="25" xfId="0" applyFont="1" applyFill="1" applyBorder="1" applyAlignment="1">
      <alignment vertical="top"/>
    </xf>
    <xf numFmtId="0" fontId="6" fillId="6" borderId="0" xfId="0" applyFont="1" applyFill="1" applyBorder="1" applyAlignment="1">
      <alignment vertical="top"/>
    </xf>
    <xf numFmtId="43" fontId="7" fillId="6" borderId="15" xfId="6" applyNumberFormat="1" applyFont="1" applyFill="1" applyBorder="1" applyAlignment="1">
      <alignment horizontal="center"/>
    </xf>
    <xf numFmtId="0" fontId="6" fillId="7" borderId="0" xfId="0" applyFont="1" applyFill="1" applyBorder="1"/>
    <xf numFmtId="0" fontId="8" fillId="7" borderId="0" xfId="0" applyFont="1" applyFill="1" applyBorder="1"/>
    <xf numFmtId="0" fontId="6" fillId="7" borderId="17" xfId="0" applyFont="1" applyFill="1" applyBorder="1"/>
    <xf numFmtId="0" fontId="8" fillId="6" borderId="19" xfId="0" applyFont="1" applyFill="1" applyBorder="1"/>
    <xf numFmtId="0" fontId="6" fillId="6" borderId="20" xfId="0" applyFont="1" applyFill="1" applyBorder="1" applyAlignment="1">
      <alignment horizontal="right"/>
    </xf>
    <xf numFmtId="0" fontId="10" fillId="6" borderId="20" xfId="0" applyFont="1" applyFill="1" applyBorder="1" applyAlignment="1"/>
    <xf numFmtId="0" fontId="10" fillId="6" borderId="21" xfId="0" applyFont="1" applyFill="1" applyBorder="1" applyAlignment="1"/>
    <xf numFmtId="164" fontId="6" fillId="6" borderId="0" xfId="0" applyNumberFormat="1" applyFont="1" applyFill="1" applyBorder="1" applyAlignment="1">
      <alignment horizontal="right"/>
    </xf>
    <xf numFmtId="0" fontId="7" fillId="4" borderId="15" xfId="0" applyFont="1" applyFill="1" applyBorder="1" applyAlignment="1">
      <alignment horizontal="center" vertical="center"/>
    </xf>
    <xf numFmtId="0" fontId="6" fillId="4" borderId="23" xfId="0" applyFont="1" applyFill="1" applyBorder="1" applyAlignment="1">
      <alignment horizontal="center" vertical="center"/>
    </xf>
    <xf numFmtId="0" fontId="7" fillId="4" borderId="24" xfId="0" applyFont="1" applyFill="1" applyBorder="1" applyAlignment="1">
      <alignment horizontal="center" vertical="center"/>
    </xf>
    <xf numFmtId="0" fontId="6" fillId="6" borderId="20" xfId="0" applyFont="1" applyFill="1" applyBorder="1" applyAlignment="1">
      <alignment horizontal="center" vertical="center"/>
    </xf>
    <xf numFmtId="0" fontId="6" fillId="6" borderId="21" xfId="0" applyFont="1" applyFill="1" applyBorder="1" applyAlignment="1">
      <alignment horizontal="center" vertical="center"/>
    </xf>
    <xf numFmtId="43" fontId="6" fillId="6" borderId="25" xfId="6" applyNumberFormat="1" applyFont="1" applyFill="1" applyBorder="1" applyAlignment="1">
      <alignment vertical="center"/>
    </xf>
    <xf numFmtId="43" fontId="6" fillId="6" borderId="0" xfId="6" applyNumberFormat="1" applyFont="1" applyFill="1" applyBorder="1" applyAlignment="1">
      <alignment vertical="center"/>
    </xf>
    <xf numFmtId="43" fontId="6" fillId="6" borderId="26" xfId="6" applyNumberFormat="1" applyFont="1" applyFill="1" applyBorder="1" applyAlignment="1">
      <alignment vertical="center"/>
    </xf>
    <xf numFmtId="0" fontId="6" fillId="6" borderId="0" xfId="0" applyFont="1" applyFill="1" applyBorder="1" applyAlignment="1">
      <alignment vertical="center"/>
    </xf>
    <xf numFmtId="0" fontId="6" fillId="6" borderId="26" xfId="0" applyFont="1" applyFill="1" applyBorder="1" applyAlignment="1">
      <alignment vertical="center"/>
    </xf>
    <xf numFmtId="0" fontId="6" fillId="6" borderId="25" xfId="0" applyFont="1" applyFill="1" applyBorder="1" applyAlignment="1">
      <alignment vertical="center"/>
    </xf>
    <xf numFmtId="0" fontId="6" fillId="6" borderId="19" xfId="0" applyFont="1" applyFill="1" applyBorder="1" applyAlignment="1">
      <alignment vertical="center"/>
    </xf>
    <xf numFmtId="0" fontId="6" fillId="6" borderId="20" xfId="0" applyFont="1" applyFill="1" applyBorder="1" applyAlignment="1">
      <alignment vertical="center"/>
    </xf>
    <xf numFmtId="0" fontId="6" fillId="6" borderId="21" xfId="0" applyFont="1" applyFill="1" applyBorder="1" applyAlignment="1">
      <alignment vertical="center"/>
    </xf>
    <xf numFmtId="0" fontId="7" fillId="4" borderId="16" xfId="0" applyFont="1" applyFill="1" applyBorder="1"/>
    <xf numFmtId="0" fontId="7" fillId="4" borderId="17" xfId="0" applyFont="1" applyFill="1" applyBorder="1"/>
    <xf numFmtId="0" fontId="11" fillId="4" borderId="17" xfId="0" applyFont="1" applyFill="1" applyBorder="1" applyAlignment="1">
      <alignment horizontal="right"/>
    </xf>
    <xf numFmtId="0" fontId="7" fillId="4" borderId="18" xfId="0" applyFont="1" applyFill="1" applyBorder="1" applyAlignment="1">
      <alignment horizontal="right"/>
    </xf>
    <xf numFmtId="0" fontId="7" fillId="3" borderId="16" xfId="0" applyFont="1" applyFill="1" applyBorder="1" applyAlignment="1">
      <alignment horizontal="center"/>
    </xf>
    <xf numFmtId="0" fontId="7" fillId="3" borderId="17" xfId="0" applyFont="1" applyFill="1" applyBorder="1" applyAlignment="1">
      <alignment horizontal="center"/>
    </xf>
    <xf numFmtId="0" fontId="7" fillId="3" borderId="18" xfId="0" applyFont="1" applyFill="1" applyBorder="1" applyAlignment="1">
      <alignment horizontal="center"/>
    </xf>
    <xf numFmtId="0" fontId="7" fillId="6" borderId="22" xfId="0" applyFont="1" applyFill="1" applyBorder="1"/>
    <xf numFmtId="0" fontId="7" fillId="6" borderId="23" xfId="0" applyFont="1" applyFill="1" applyBorder="1"/>
    <xf numFmtId="43" fontId="7" fillId="6" borderId="22" xfId="6" applyNumberFormat="1" applyFont="1" applyFill="1" applyBorder="1" applyAlignment="1">
      <alignment vertical="center"/>
    </xf>
    <xf numFmtId="43" fontId="7" fillId="6" borderId="23" xfId="6" applyNumberFormat="1" applyFont="1" applyFill="1" applyBorder="1" applyAlignment="1">
      <alignment vertical="center"/>
    </xf>
    <xf numFmtId="43" fontId="7" fillId="6" borderId="24" xfId="6" applyNumberFormat="1" applyFont="1" applyFill="1" applyBorder="1" applyAlignment="1">
      <alignment vertical="center"/>
    </xf>
    <xf numFmtId="0" fontId="7" fillId="6" borderId="23" xfId="0" applyFont="1" applyFill="1" applyBorder="1" applyAlignment="1">
      <alignment vertical="center"/>
    </xf>
    <xf numFmtId="0" fontId="7" fillId="6" borderId="24" xfId="0" applyFont="1" applyFill="1" applyBorder="1" applyAlignment="1">
      <alignment vertical="center"/>
    </xf>
    <xf numFmtId="2" fontId="26" fillId="0" borderId="23" xfId="7" applyNumberFormat="1" applyFont="1" applyBorder="1" applyAlignment="1">
      <alignment horizontal="center"/>
    </xf>
    <xf numFmtId="2" fontId="1" fillId="0" borderId="0" xfId="7" applyNumberFormat="1"/>
    <xf numFmtId="2" fontId="26" fillId="0" borderId="24" xfId="7" applyNumberFormat="1" applyFont="1" applyFill="1" applyBorder="1" applyAlignment="1">
      <alignment horizontal="center"/>
    </xf>
    <xf numFmtId="2" fontId="0" fillId="0" borderId="0" xfId="0" applyNumberFormat="1" applyBorder="1" applyAlignment="1">
      <alignment horizontal="center"/>
    </xf>
    <xf numFmtId="2" fontId="0" fillId="0" borderId="20" xfId="0" applyNumberFormat="1" applyBorder="1" applyAlignment="1">
      <alignment horizontal="center"/>
    </xf>
    <xf numFmtId="2" fontId="26" fillId="0" borderId="22" xfId="7" applyNumberFormat="1" applyFont="1" applyFill="1" applyBorder="1" applyAlignment="1">
      <alignment horizontal="center"/>
    </xf>
    <xf numFmtId="0" fontId="6" fillId="6" borderId="0" xfId="0" applyFont="1" applyFill="1" applyBorder="1" applyAlignment="1">
      <alignment horizontal="center" vertical="center"/>
    </xf>
    <xf numFmtId="0" fontId="6" fillId="6" borderId="26" xfId="0" applyFont="1" applyFill="1" applyBorder="1" applyAlignment="1">
      <alignment horizontal="center" vertical="center"/>
    </xf>
    <xf numFmtId="0" fontId="7" fillId="6" borderId="23" xfId="0" applyFont="1" applyFill="1" applyBorder="1" applyAlignment="1">
      <alignment horizontal="center"/>
    </xf>
    <xf numFmtId="0" fontId="7" fillId="6" borderId="24" xfId="0" applyFont="1" applyFill="1" applyBorder="1" applyAlignment="1">
      <alignment horizontal="center"/>
    </xf>
    <xf numFmtId="0" fontId="6" fillId="6" borderId="25" xfId="0" applyFont="1" applyFill="1" applyBorder="1" applyAlignment="1">
      <alignment vertical="top"/>
    </xf>
    <xf numFmtId="0" fontId="6" fillId="6" borderId="0" xfId="0" applyFont="1" applyFill="1" applyBorder="1" applyAlignment="1">
      <alignment vertical="top"/>
    </xf>
    <xf numFmtId="0" fontId="29" fillId="6" borderId="25" xfId="8" applyFont="1" applyFill="1" applyBorder="1" applyAlignment="1">
      <alignment vertical="top" wrapText="1"/>
    </xf>
    <xf numFmtId="0" fontId="29" fillId="6" borderId="0" xfId="8" applyFont="1" applyFill="1" applyBorder="1" applyAlignment="1">
      <alignment vertical="top" wrapText="1"/>
    </xf>
    <xf numFmtId="0" fontId="6" fillId="6" borderId="25" xfId="0" applyFont="1" applyFill="1" applyBorder="1" applyAlignment="1">
      <alignment horizontal="left" wrapText="1"/>
    </xf>
    <xf numFmtId="0" fontId="6" fillId="6" borderId="0" xfId="0" applyFont="1" applyFill="1" applyBorder="1" applyAlignment="1">
      <alignment horizontal="left" wrapText="1"/>
    </xf>
    <xf numFmtId="0" fontId="6" fillId="6" borderId="26" xfId="0" applyFont="1" applyFill="1" applyBorder="1" applyAlignment="1">
      <alignment horizontal="left" wrapText="1"/>
    </xf>
    <xf numFmtId="0" fontId="6" fillId="6" borderId="19" xfId="0" applyFont="1" applyFill="1" applyBorder="1" applyAlignment="1">
      <alignment horizontal="left" wrapText="1"/>
    </xf>
    <xf numFmtId="0" fontId="6" fillId="6" borderId="20" xfId="0" applyFont="1" applyFill="1" applyBorder="1" applyAlignment="1">
      <alignment horizontal="left" wrapText="1"/>
    </xf>
    <xf numFmtId="0" fontId="6" fillId="6" borderId="21" xfId="0" applyFont="1" applyFill="1" applyBorder="1" applyAlignment="1">
      <alignment horizontal="left" wrapText="1"/>
    </xf>
    <xf numFmtId="0" fontId="10" fillId="6" borderId="0" xfId="0" applyFont="1" applyFill="1" applyBorder="1" applyAlignment="1">
      <alignment vertical="center"/>
    </xf>
    <xf numFmtId="0" fontId="6" fillId="6" borderId="0" xfId="0" applyFont="1" applyFill="1" applyBorder="1" applyAlignment="1"/>
    <xf numFmtId="0" fontId="6" fillId="6" borderId="26" xfId="0" applyFont="1" applyFill="1" applyBorder="1" applyAlignment="1"/>
    <xf numFmtId="0" fontId="7" fillId="5" borderId="16" xfId="0" applyFont="1" applyFill="1" applyBorder="1" applyAlignment="1">
      <alignment horizontal="center" vertical="center"/>
    </xf>
    <xf numFmtId="0" fontId="7" fillId="5" borderId="17" xfId="0" applyFont="1" applyFill="1" applyBorder="1" applyAlignment="1">
      <alignment horizontal="center" vertical="center"/>
    </xf>
    <xf numFmtId="0" fontId="7" fillId="5" borderId="18" xfId="0" applyFont="1" applyFill="1" applyBorder="1" applyAlignment="1">
      <alignment horizontal="center" vertical="center"/>
    </xf>
    <xf numFmtId="0" fontId="7" fillId="5" borderId="16" xfId="0" applyFont="1" applyFill="1" applyBorder="1" applyAlignment="1">
      <alignment horizontal="center" vertical="center" wrapText="1"/>
    </xf>
    <xf numFmtId="0" fontId="7" fillId="5" borderId="17" xfId="0" applyFont="1" applyFill="1" applyBorder="1" applyAlignment="1">
      <alignment horizontal="center" vertical="center" wrapText="1"/>
    </xf>
    <xf numFmtId="0" fontId="7" fillId="5" borderId="18" xfId="0" applyFont="1" applyFill="1" applyBorder="1" applyAlignment="1">
      <alignment horizontal="center" vertical="center" wrapText="1"/>
    </xf>
    <xf numFmtId="0" fontId="6" fillId="6" borderId="20" xfId="0" applyFont="1" applyFill="1" applyBorder="1" applyAlignment="1">
      <alignment horizontal="center" vertical="center"/>
    </xf>
    <xf numFmtId="0" fontId="6" fillId="6" borderId="21" xfId="0" applyFont="1" applyFill="1" applyBorder="1" applyAlignment="1">
      <alignment horizontal="center" vertical="center"/>
    </xf>
    <xf numFmtId="0" fontId="6" fillId="7" borderId="0" xfId="0" applyFont="1" applyFill="1" applyAlignment="1">
      <alignment vertical="top" wrapText="1"/>
    </xf>
    <xf numFmtId="0" fontId="27" fillId="6" borderId="16" xfId="0" applyFont="1" applyFill="1" applyBorder="1" applyAlignment="1">
      <alignment vertical="center"/>
    </xf>
    <xf numFmtId="0" fontId="12" fillId="6" borderId="17" xfId="0" applyFont="1" applyFill="1" applyBorder="1" applyAlignment="1"/>
    <xf numFmtId="0" fontId="12" fillId="6" borderId="18" xfId="0" applyFont="1" applyFill="1" applyBorder="1" applyAlignment="1"/>
    <xf numFmtId="0" fontId="10" fillId="3" borderId="16" xfId="0" applyFont="1" applyFill="1" applyBorder="1" applyAlignment="1">
      <alignment horizontal="center"/>
    </xf>
    <xf numFmtId="0" fontId="10" fillId="3" borderId="17" xfId="0" applyFont="1" applyFill="1" applyBorder="1" applyAlignment="1">
      <alignment horizontal="center"/>
    </xf>
    <xf numFmtId="0" fontId="10" fillId="3" borderId="18" xfId="0" applyFont="1" applyFill="1" applyBorder="1" applyAlignment="1">
      <alignment horizontal="center"/>
    </xf>
    <xf numFmtId="2" fontId="26" fillId="0" borderId="22" xfId="7" applyNumberFormat="1" applyFont="1" applyBorder="1" applyAlignment="1">
      <alignment horizontal="center"/>
    </xf>
    <xf numFmtId="2" fontId="26" fillId="0" borderId="23" xfId="7" applyNumberFormat="1" applyFont="1" applyBorder="1" applyAlignment="1">
      <alignment horizontal="center"/>
    </xf>
    <xf numFmtId="2" fontId="26" fillId="0" borderId="24" xfId="7" applyNumberFormat="1" applyFont="1" applyBorder="1" applyAlignment="1">
      <alignment horizontal="center"/>
    </xf>
  </cellXfs>
  <cellStyles count="9">
    <cellStyle name="Comma" xfId="6" builtinId="3"/>
    <cellStyle name="Hyperlink" xfId="8" builtinId="8"/>
    <cellStyle name="Normal" xfId="0" builtinId="0"/>
    <cellStyle name="Normal 2" xfId="7"/>
    <cellStyle name="Normal 3" xfId="1"/>
    <cellStyle name="Normal 5" xfId="2"/>
    <cellStyle name="Normal 5 2" xfId="3"/>
    <cellStyle name="Normal 6" xfId="4"/>
    <cellStyle name="Normal_Sheet1" xf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www.gov.uk/government/publications/local-authority-interactive-tool-lait"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pageSetUpPr fitToPage="1"/>
  </sheetPr>
  <dimension ref="B1:Q42"/>
  <sheetViews>
    <sheetView showGridLines="0" tabSelected="1" zoomScaleNormal="100" workbookViewId="0">
      <selection activeCell="D14" sqref="D14"/>
    </sheetView>
  </sheetViews>
  <sheetFormatPr defaultRowHeight="18" x14ac:dyDescent="0.25"/>
  <cols>
    <col min="1" max="1" width="4.28515625" style="51" customWidth="1"/>
    <col min="2" max="2" width="3.28515625" style="51" customWidth="1"/>
    <col min="3" max="3" width="19.42578125" style="51" customWidth="1"/>
    <col min="4" max="4" width="54" style="52" customWidth="1"/>
    <col min="5" max="5" width="25.7109375" style="52" customWidth="1"/>
    <col min="6" max="6" width="8.28515625" style="53" customWidth="1"/>
    <col min="7" max="7" width="3.42578125" style="53" customWidth="1"/>
    <col min="8" max="9" width="22.7109375" style="54" customWidth="1"/>
    <col min="10" max="10" width="31.140625" style="54" customWidth="1"/>
    <col min="11" max="11" width="4.28515625" style="54" customWidth="1"/>
    <col min="12" max="13" width="9.140625" style="51" customWidth="1"/>
    <col min="14" max="14" width="27.7109375" style="51" customWidth="1"/>
    <col min="15" max="15" width="10.140625" style="55" customWidth="1"/>
    <col min="16" max="16" width="6.85546875" style="56" customWidth="1"/>
    <col min="17" max="17" width="19" style="56" customWidth="1"/>
    <col min="18" max="16384" width="9.140625" style="51"/>
  </cols>
  <sheetData>
    <row r="1" spans="2:17" ht="18.75" thickBot="1" x14ac:dyDescent="0.3"/>
    <row r="2" spans="2:17" ht="15.75" customHeight="1" x14ac:dyDescent="0.25">
      <c r="B2" s="72" t="s">
        <v>288</v>
      </c>
      <c r="C2" s="73"/>
      <c r="D2" s="73"/>
      <c r="E2" s="74"/>
      <c r="F2" s="74"/>
      <c r="G2" s="75"/>
      <c r="H2" s="75"/>
      <c r="I2" s="75"/>
      <c r="J2" s="75"/>
      <c r="K2" s="76"/>
      <c r="N2" s="55"/>
      <c r="O2" s="56"/>
      <c r="Q2" s="51"/>
    </row>
    <row r="3" spans="2:17" ht="15.75" customHeight="1" x14ac:dyDescent="0.25">
      <c r="B3" s="116" t="s">
        <v>306</v>
      </c>
      <c r="C3" s="117"/>
      <c r="D3" s="117"/>
      <c r="E3" s="117"/>
      <c r="F3" s="117"/>
      <c r="G3" s="117"/>
      <c r="H3" s="117"/>
      <c r="I3" s="117"/>
      <c r="J3" s="77"/>
      <c r="K3" s="78"/>
      <c r="N3" s="55"/>
      <c r="O3" s="56"/>
      <c r="Q3" s="51"/>
    </row>
    <row r="4" spans="2:17" ht="15.75" customHeight="1" x14ac:dyDescent="0.25">
      <c r="B4" s="167" t="s">
        <v>292</v>
      </c>
      <c r="C4" s="168"/>
      <c r="D4" s="168"/>
      <c r="E4" s="168"/>
      <c r="F4" s="168"/>
      <c r="G4" s="168"/>
      <c r="H4" s="168"/>
      <c r="I4" s="168"/>
      <c r="J4" s="77"/>
      <c r="K4" s="78"/>
      <c r="N4" s="55"/>
      <c r="O4" s="56"/>
      <c r="Q4" s="51"/>
    </row>
    <row r="5" spans="2:17" ht="15.75" customHeight="1" x14ac:dyDescent="0.25">
      <c r="B5" s="165"/>
      <c r="C5" s="166"/>
      <c r="D5" s="166"/>
      <c r="E5" s="166"/>
      <c r="F5" s="166"/>
      <c r="G5" s="166"/>
      <c r="H5" s="166"/>
      <c r="I5" s="166"/>
      <c r="J5" s="77"/>
      <c r="K5" s="78"/>
      <c r="N5" s="55"/>
      <c r="O5" s="56"/>
      <c r="Q5" s="51"/>
    </row>
    <row r="6" spans="2:17" ht="15.75" customHeight="1" x14ac:dyDescent="0.25">
      <c r="B6" s="116"/>
      <c r="C6" s="117"/>
      <c r="D6" s="117"/>
      <c r="E6" s="117"/>
      <c r="F6" s="117"/>
      <c r="G6" s="117"/>
      <c r="H6" s="117"/>
      <c r="I6" s="117"/>
      <c r="J6" s="77"/>
      <c r="K6" s="78"/>
      <c r="N6" s="55"/>
      <c r="O6" s="56"/>
      <c r="Q6" s="51"/>
    </row>
    <row r="7" spans="2:17" ht="15.75" customHeight="1" x14ac:dyDescent="0.25">
      <c r="B7" s="79" t="s">
        <v>289</v>
      </c>
      <c r="C7" s="80"/>
      <c r="D7" s="80"/>
      <c r="E7" s="81"/>
      <c r="F7" s="81"/>
      <c r="G7" s="77"/>
      <c r="H7" s="77"/>
      <c r="I7" s="77"/>
      <c r="J7" s="77"/>
      <c r="K7" s="78"/>
      <c r="N7" s="55"/>
      <c r="O7" s="56"/>
      <c r="Q7" s="51"/>
    </row>
    <row r="8" spans="2:17" ht="15.75" customHeight="1" x14ac:dyDescent="0.25">
      <c r="B8" s="169" t="s">
        <v>299</v>
      </c>
      <c r="C8" s="170"/>
      <c r="D8" s="170"/>
      <c r="E8" s="170"/>
      <c r="F8" s="170"/>
      <c r="G8" s="170"/>
      <c r="H8" s="170"/>
      <c r="I8" s="170"/>
      <c r="J8" s="170"/>
      <c r="K8" s="171"/>
      <c r="N8" s="55"/>
      <c r="O8" s="56"/>
      <c r="Q8" s="51"/>
    </row>
    <row r="9" spans="2:17" ht="15.75" customHeight="1" thickBot="1" x14ac:dyDescent="0.3">
      <c r="B9" s="172"/>
      <c r="C9" s="173"/>
      <c r="D9" s="173"/>
      <c r="E9" s="173"/>
      <c r="F9" s="173"/>
      <c r="G9" s="173"/>
      <c r="H9" s="173"/>
      <c r="I9" s="173"/>
      <c r="J9" s="173"/>
      <c r="K9" s="174"/>
      <c r="N9" s="55"/>
      <c r="O9" s="56"/>
      <c r="Q9" s="51"/>
    </row>
    <row r="10" spans="2:17" ht="18.75" thickBot="1" x14ac:dyDescent="0.3">
      <c r="B10" s="57"/>
      <c r="C10" s="82"/>
      <c r="D10" s="83"/>
      <c r="E10" s="83"/>
      <c r="F10" s="84"/>
      <c r="G10" s="84"/>
      <c r="H10" s="85"/>
      <c r="I10" s="85"/>
      <c r="J10" s="85"/>
      <c r="K10" s="63"/>
    </row>
    <row r="11" spans="2:17" ht="15" customHeight="1" x14ac:dyDescent="0.25">
      <c r="B11" s="86"/>
      <c r="C11" s="87"/>
      <c r="D11" s="73"/>
      <c r="E11" s="73"/>
      <c r="F11" s="74"/>
      <c r="G11" s="74"/>
      <c r="H11" s="75"/>
      <c r="I11" s="75"/>
      <c r="J11" s="75"/>
      <c r="K11" s="88"/>
    </row>
    <row r="12" spans="2:17" ht="15" customHeight="1" x14ac:dyDescent="0.25">
      <c r="B12" s="67"/>
      <c r="C12" s="175" t="s">
        <v>290</v>
      </c>
      <c r="D12" s="176"/>
      <c r="E12" s="176"/>
      <c r="F12" s="176"/>
      <c r="G12" s="176"/>
      <c r="H12" s="176"/>
      <c r="I12" s="176"/>
      <c r="J12" s="176"/>
      <c r="K12" s="177"/>
      <c r="L12" s="56"/>
      <c r="M12" s="56"/>
      <c r="O12" s="51"/>
      <c r="P12" s="51"/>
      <c r="Q12" s="51"/>
    </row>
    <row r="13" spans="2:17" ht="15" customHeight="1" thickBot="1" x14ac:dyDescent="0.3">
      <c r="B13" s="67"/>
      <c r="C13" s="89"/>
      <c r="D13" s="89"/>
      <c r="E13" s="50"/>
      <c r="F13" s="90"/>
      <c r="G13" s="90"/>
      <c r="H13" s="91"/>
      <c r="I13" s="91"/>
      <c r="J13" s="91"/>
      <c r="K13" s="92"/>
    </row>
    <row r="14" spans="2:17" ht="31.5" customHeight="1" thickBot="1" x14ac:dyDescent="0.3">
      <c r="B14" s="67"/>
      <c r="C14" s="93" t="s">
        <v>296</v>
      </c>
      <c r="D14" s="94" t="s">
        <v>130</v>
      </c>
      <c r="E14" s="93" t="s">
        <v>291</v>
      </c>
      <c r="F14" s="95">
        <f>VLOOKUP('Statistical Neighbour Results'!D14,namelookup!B1:C152,2,0)</f>
        <v>890</v>
      </c>
      <c r="G14" s="96"/>
      <c r="H14" s="181" t="s">
        <v>304</v>
      </c>
      <c r="I14" s="182"/>
      <c r="J14" s="183"/>
      <c r="K14" s="78"/>
      <c r="L14" s="56"/>
      <c r="M14" s="56"/>
      <c r="O14" s="51"/>
      <c r="P14" s="51"/>
      <c r="Q14" s="51"/>
    </row>
    <row r="15" spans="2:17" ht="20.25" customHeight="1" thickBot="1" x14ac:dyDescent="0.3">
      <c r="B15" s="67"/>
      <c r="C15" s="97"/>
      <c r="D15" s="50" t="s">
        <v>297</v>
      </c>
      <c r="E15" s="98"/>
      <c r="F15" s="96"/>
      <c r="G15" s="96"/>
      <c r="H15" s="99" t="s">
        <v>282</v>
      </c>
      <c r="I15" s="99" t="s">
        <v>281</v>
      </c>
      <c r="J15" s="100" t="s">
        <v>280</v>
      </c>
      <c r="K15" s="78"/>
      <c r="L15" s="56"/>
      <c r="M15" s="56"/>
      <c r="O15" s="51"/>
      <c r="P15" s="51"/>
      <c r="Q15" s="51"/>
    </row>
    <row r="16" spans="2:17" ht="20.25" customHeight="1" thickBot="1" x14ac:dyDescent="0.3">
      <c r="B16" s="67"/>
      <c r="C16" s="97"/>
      <c r="D16" s="98"/>
      <c r="E16" s="98"/>
      <c r="F16" s="96"/>
      <c r="G16" s="96"/>
      <c r="H16" s="101">
        <f>+RANK(H19,H$19:H$28,0)</f>
        <v>1</v>
      </c>
      <c r="I16" s="101">
        <f>+RANK(I19,I$19:I$28,0)</f>
        <v>1</v>
      </c>
      <c r="J16" s="101">
        <f>+RANK(J19,J$19:J$28,0)</f>
        <v>10</v>
      </c>
      <c r="K16" s="78"/>
      <c r="L16" s="56"/>
      <c r="M16" s="56"/>
      <c r="O16" s="51"/>
      <c r="P16" s="51"/>
      <c r="Q16" s="51"/>
    </row>
    <row r="17" spans="2:17" ht="20.25" customHeight="1" thickBot="1" x14ac:dyDescent="0.3">
      <c r="B17" s="67"/>
      <c r="C17" s="102" t="s">
        <v>293</v>
      </c>
      <c r="D17" s="103"/>
      <c r="E17" s="103"/>
      <c r="F17" s="104"/>
      <c r="G17" s="105"/>
      <c r="H17" s="178" t="s">
        <v>285</v>
      </c>
      <c r="I17" s="179"/>
      <c r="J17" s="180"/>
      <c r="K17" s="78"/>
      <c r="L17" s="56"/>
      <c r="M17" s="56"/>
      <c r="O17" s="51"/>
      <c r="P17" s="51"/>
      <c r="Q17" s="51"/>
    </row>
    <row r="18" spans="2:17" ht="20.25" customHeight="1" thickBot="1" x14ac:dyDescent="0.3">
      <c r="B18" s="67"/>
      <c r="C18" s="106" t="s">
        <v>0</v>
      </c>
      <c r="D18" s="107" t="s">
        <v>151</v>
      </c>
      <c r="E18" s="107" t="s">
        <v>156</v>
      </c>
      <c r="F18" s="163" t="s">
        <v>294</v>
      </c>
      <c r="G18" s="164"/>
      <c r="H18" s="108" t="s">
        <v>282</v>
      </c>
      <c r="I18" s="108" t="s">
        <v>281</v>
      </c>
      <c r="J18" s="108" t="s">
        <v>280</v>
      </c>
      <c r="K18" s="78"/>
      <c r="L18" s="56"/>
      <c r="M18" s="56"/>
      <c r="O18" s="51"/>
      <c r="P18" s="51"/>
      <c r="Q18" s="51"/>
    </row>
    <row r="19" spans="2:17" ht="20.25" customHeight="1" thickBot="1" x14ac:dyDescent="0.3">
      <c r="B19" s="67"/>
      <c r="C19" s="106" t="s">
        <v>295</v>
      </c>
      <c r="D19" s="107" t="str">
        <f>+D14</f>
        <v>Blackpool</v>
      </c>
      <c r="E19" s="107" t="s">
        <v>286</v>
      </c>
      <c r="F19" s="163">
        <f>+F14</f>
        <v>890</v>
      </c>
      <c r="G19" s="164"/>
      <c r="H19" s="118">
        <f>+IFERROR(VLOOKUP($F19,'Full Results Table'!$B:$G,4,0),"No data")</f>
        <v>11.083916083916083</v>
      </c>
      <c r="I19" s="118">
        <f>+IFERROR(VLOOKUP($F19,'Full Results Table'!$B:$G,5,0),"No data")</f>
        <v>11.083</v>
      </c>
      <c r="J19" s="118">
        <f>+IFERROR(VLOOKUP($F19,'Full Results Table'!$B:$G,6,0),"No data")</f>
        <v>3.1739029039999997</v>
      </c>
      <c r="K19" s="78"/>
      <c r="L19" s="56"/>
      <c r="M19" s="56"/>
      <c r="O19" s="51"/>
      <c r="P19" s="51"/>
      <c r="Q19" s="51"/>
    </row>
    <row r="20" spans="2:17" ht="20.25" customHeight="1" x14ac:dyDescent="0.25">
      <c r="B20" s="67"/>
      <c r="C20" s="110">
        <v>1</v>
      </c>
      <c r="D20" s="111" t="str">
        <f>VLOOKUP(F20,namelookup!A$1:B$152,2,0)</f>
        <v>Hartlepool</v>
      </c>
      <c r="E20" s="111" t="str">
        <f>VLOOKUP(F20,Demographics!$A$6:$B$156,2,0)</f>
        <v>Very Close</v>
      </c>
      <c r="F20" s="161">
        <f>VLOOKUP('Statistical Neighbour Results'!C20+1,Demographics!$E$6:$R$158,2,0)</f>
        <v>805</v>
      </c>
      <c r="G20" s="162"/>
      <c r="H20" s="109">
        <f>+IFERROR(VLOOKUP($F20,'Full Results Table'!$B:$G,4,0),"No data")</f>
        <v>5.3</v>
      </c>
      <c r="I20" s="109">
        <f>+IFERROR(VLOOKUP($F20,'Full Results Table'!$B:$G,5,0),"No data")</f>
        <v>5.3380000000000001</v>
      </c>
      <c r="J20" s="109">
        <f>+IFERROR(VLOOKUP($F20,'Full Results Table'!$B:$G,6,0),"No data")</f>
        <v>5.3983480130000006</v>
      </c>
      <c r="K20" s="78"/>
      <c r="L20" s="56"/>
      <c r="M20" s="56"/>
      <c r="O20" s="51"/>
      <c r="P20" s="51"/>
      <c r="Q20" s="51"/>
    </row>
    <row r="21" spans="2:17" ht="20.25" customHeight="1" x14ac:dyDescent="0.25">
      <c r="B21" s="67"/>
      <c r="C21" s="110">
        <v>2</v>
      </c>
      <c r="D21" s="111" t="str">
        <f>VLOOKUP(F21,namelookup!A$1:B$152,2,0)</f>
        <v>Redcar and Cleveland</v>
      </c>
      <c r="E21" s="111" t="str">
        <f>VLOOKUP(F21,Demographics!$A$6:$B$156,2,0)</f>
        <v>Very Close</v>
      </c>
      <c r="F21" s="161">
        <f>VLOOKUP('Statistical Neighbour Results'!C21+1,Demographics!$E$6:$R$158,2,0)</f>
        <v>807</v>
      </c>
      <c r="G21" s="162"/>
      <c r="H21" s="109">
        <f>+IFERROR(VLOOKUP($F21,'Full Results Table'!$B:$G,4,0),"No data")</f>
        <v>4.9084249084249088</v>
      </c>
      <c r="I21" s="109">
        <f>+IFERROR(VLOOKUP($F21,'Full Results Table'!$B:$G,5,0),"No data")</f>
        <v>5.17</v>
      </c>
      <c r="J21" s="109">
        <f>+IFERROR(VLOOKUP($F21,'Full Results Table'!$B:$G,6,0),"No data")</f>
        <v>6.7418943430000002</v>
      </c>
      <c r="K21" s="78"/>
      <c r="L21" s="56"/>
      <c r="M21" s="56"/>
      <c r="O21" s="51"/>
      <c r="P21" s="51"/>
      <c r="Q21" s="51"/>
    </row>
    <row r="22" spans="2:17" ht="20.25" customHeight="1" x14ac:dyDescent="0.25">
      <c r="B22" s="67"/>
      <c r="C22" s="110">
        <v>3</v>
      </c>
      <c r="D22" s="111" t="str">
        <f>VLOOKUP(F22,namelookup!A$1:B$152,2,0)</f>
        <v>North East Lincolnshire</v>
      </c>
      <c r="E22" s="111" t="str">
        <f>VLOOKUP(F22,Demographics!$A$6:$B$156,2,0)</f>
        <v>Very Close</v>
      </c>
      <c r="F22" s="161">
        <f>VLOOKUP('Statistical Neighbour Results'!C22+1,Demographics!$E$6:$R$158,2,0)</f>
        <v>812</v>
      </c>
      <c r="G22" s="162"/>
      <c r="H22" s="109">
        <f>+IFERROR(VLOOKUP($F22,'Full Results Table'!$B:$G,4,0),"No data")</f>
        <v>8.4210526315789469</v>
      </c>
      <c r="I22" s="109">
        <f>+IFERROR(VLOOKUP($F22,'Full Results Table'!$B:$G,5,0),"No data")</f>
        <v>8.6470000000000002</v>
      </c>
      <c r="J22" s="109">
        <f>+IFERROR(VLOOKUP($F22,'Full Results Table'!$B:$G,6,0),"No data")</f>
        <v>9.1714413820000011</v>
      </c>
      <c r="K22" s="78"/>
      <c r="L22" s="56"/>
      <c r="M22" s="56"/>
      <c r="O22" s="51"/>
      <c r="P22" s="51"/>
      <c r="Q22" s="51"/>
    </row>
    <row r="23" spans="2:17" ht="20.25" customHeight="1" x14ac:dyDescent="0.25">
      <c r="B23" s="67"/>
      <c r="C23" s="110">
        <v>4</v>
      </c>
      <c r="D23" s="111" t="str">
        <f>VLOOKUP(F23,namelookup!A$1:B$152,2,0)</f>
        <v>Tameside</v>
      </c>
      <c r="E23" s="111" t="str">
        <f>VLOOKUP(F23,Demographics!$A$6:$B$156,2,0)</f>
        <v>Very Close</v>
      </c>
      <c r="F23" s="161">
        <f>VLOOKUP('Statistical Neighbour Results'!C23+1,Demographics!$E$6:$R$158,2,0)</f>
        <v>357</v>
      </c>
      <c r="G23" s="162"/>
      <c r="H23" s="109">
        <f>+IFERROR(VLOOKUP($F23,'Full Results Table'!$B:$G,4,0),"No data")</f>
        <v>3.2048681541582149</v>
      </c>
      <c r="I23" s="109">
        <f>+IFERROR(VLOOKUP($F23,'Full Results Table'!$B:$G,5,0),"No data")</f>
        <v>3.11</v>
      </c>
      <c r="J23" s="109">
        <f>+IFERROR(VLOOKUP($F23,'Full Results Table'!$B:$G,6,0),"No data")</f>
        <v>6.3710373980000004</v>
      </c>
      <c r="K23" s="78"/>
      <c r="L23" s="56"/>
      <c r="M23" s="56"/>
      <c r="O23" s="51"/>
      <c r="P23" s="51"/>
      <c r="Q23" s="51"/>
    </row>
    <row r="24" spans="2:17" ht="20.25" customHeight="1" x14ac:dyDescent="0.25">
      <c r="B24" s="67"/>
      <c r="C24" s="110">
        <v>5</v>
      </c>
      <c r="D24" s="111" t="str">
        <f>VLOOKUP(F24,namelookup!A$1:B$152,2,0)</f>
        <v>Barnsley</v>
      </c>
      <c r="E24" s="111" t="str">
        <f>VLOOKUP(F24,Demographics!$A$6:$B$156,2,0)</f>
        <v>Very Close</v>
      </c>
      <c r="F24" s="161">
        <f>VLOOKUP('Statistical Neighbour Results'!C24+1,Demographics!$E$6:$R$158,2,0)</f>
        <v>370</v>
      </c>
      <c r="G24" s="162"/>
      <c r="H24" s="109">
        <f>+IFERROR(VLOOKUP($F24,'Full Results Table'!$B:$G,4,0),"No data")</f>
        <v>7.5551102204408824</v>
      </c>
      <c r="I24" s="109">
        <f>+IFERROR(VLOOKUP($F24,'Full Results Table'!$B:$G,5,0),"No data")</f>
        <v>7.5019999999999998</v>
      </c>
      <c r="J24" s="109">
        <f>+IFERROR(VLOOKUP($F24,'Full Results Table'!$B:$G,6,0),"No data")</f>
        <v>6.9342010280000004</v>
      </c>
      <c r="K24" s="78"/>
      <c r="L24" s="56"/>
      <c r="M24" s="56"/>
      <c r="O24" s="51"/>
      <c r="P24" s="51"/>
      <c r="Q24" s="51"/>
    </row>
    <row r="25" spans="2:17" ht="20.25" customHeight="1" x14ac:dyDescent="0.25">
      <c r="B25" s="67"/>
      <c r="C25" s="110">
        <v>6</v>
      </c>
      <c r="D25" s="111" t="str">
        <f>VLOOKUP(F25,namelookup!A$1:B$152,2,0)</f>
        <v>Torbay</v>
      </c>
      <c r="E25" s="111" t="str">
        <f>VLOOKUP(F25,Demographics!$A$6:$B$156,2,0)</f>
        <v>Very Close</v>
      </c>
      <c r="F25" s="161">
        <f>VLOOKUP('Statistical Neighbour Results'!C25+1,Demographics!$E$6:$R$158,2,0)</f>
        <v>880</v>
      </c>
      <c r="G25" s="162"/>
      <c r="H25" s="109">
        <f>+IFERROR(VLOOKUP($F25,'Full Results Table'!$B:$G,4,0),"No data")</f>
        <v>10.196850393700787</v>
      </c>
      <c r="I25" s="109">
        <f>+IFERROR(VLOOKUP($F25,'Full Results Table'!$B:$G,5,0),"No data")</f>
        <v>10.141</v>
      </c>
      <c r="J25" s="109">
        <f>+IFERROR(VLOOKUP($F25,'Full Results Table'!$B:$G,6,0),"No data")</f>
        <v>8.8998664789999999</v>
      </c>
      <c r="K25" s="78"/>
      <c r="L25" s="56"/>
      <c r="M25" s="56"/>
      <c r="O25" s="51"/>
      <c r="P25" s="51"/>
      <c r="Q25" s="51"/>
    </row>
    <row r="26" spans="2:17" ht="20.25" customHeight="1" x14ac:dyDescent="0.25">
      <c r="B26" s="67"/>
      <c r="C26" s="110">
        <v>7</v>
      </c>
      <c r="D26" s="111" t="str">
        <f>VLOOKUP(F26,namelookup!A$1:B$152,2,0)</f>
        <v>Stoke-on-Trent</v>
      </c>
      <c r="E26" s="111" t="str">
        <f>VLOOKUP(F26,Demographics!$A$6:$B$156,2,0)</f>
        <v>Very Close</v>
      </c>
      <c r="F26" s="161">
        <f>VLOOKUP('Statistical Neighbour Results'!C26+1,Demographics!$E$6:$R$158,2,0)</f>
        <v>861</v>
      </c>
      <c r="G26" s="162"/>
      <c r="H26" s="109">
        <f>+IFERROR(VLOOKUP($F26,'Full Results Table'!$B:$G,4,0),"No data")</f>
        <v>7.9894179894179889</v>
      </c>
      <c r="I26" s="109">
        <f>+IFERROR(VLOOKUP($F26,'Full Results Table'!$B:$G,5,0),"No data")</f>
        <v>7.5919999999999996</v>
      </c>
      <c r="J26" s="109">
        <f>+IFERROR(VLOOKUP($F26,'Full Results Table'!$B:$G,6,0),"No data")</f>
        <v>3.9860001920000001</v>
      </c>
      <c r="K26" s="78"/>
      <c r="L26" s="56"/>
      <c r="M26" s="56"/>
      <c r="O26" s="51"/>
      <c r="P26" s="51"/>
      <c r="Q26" s="51"/>
    </row>
    <row r="27" spans="2:17" ht="20.25" customHeight="1" x14ac:dyDescent="0.25">
      <c r="B27" s="67"/>
      <c r="C27" s="110">
        <v>8</v>
      </c>
      <c r="D27" s="111" t="str">
        <f>VLOOKUP(F27,namelookup!A$1:B$152,2,0)</f>
        <v>South Tyneside</v>
      </c>
      <c r="E27" s="111" t="str">
        <f>VLOOKUP(F27,Demographics!$A$6:$B$156,2,0)</f>
        <v>Very Close</v>
      </c>
      <c r="F27" s="161">
        <f>VLOOKUP('Statistical Neighbour Results'!C27+1,Demographics!$E$6:$R$158,2,0)</f>
        <v>393</v>
      </c>
      <c r="G27" s="162"/>
      <c r="H27" s="109">
        <f>+IFERROR(VLOOKUP($F27,'Full Results Table'!$B:$G,4,0),"No data")</f>
        <v>9.6610169491525433</v>
      </c>
      <c r="I27" s="109">
        <f>+IFERROR(VLOOKUP($F27,'Full Results Table'!$B:$G,5,0),"No data")</f>
        <v>9.4469999999999992</v>
      </c>
      <c r="J27" s="109">
        <f>+IFERROR(VLOOKUP($F27,'Full Results Table'!$B:$G,6,0),"No data")</f>
        <v>7.2507191820000001</v>
      </c>
      <c r="K27" s="78"/>
      <c r="L27" s="56"/>
      <c r="M27" s="56"/>
      <c r="O27" s="51"/>
      <c r="P27" s="51"/>
      <c r="Q27" s="51"/>
    </row>
    <row r="28" spans="2:17" ht="20.25" customHeight="1" thickBot="1" x14ac:dyDescent="0.3">
      <c r="B28" s="67"/>
      <c r="C28" s="112">
        <v>9</v>
      </c>
      <c r="D28" s="113" t="str">
        <f>VLOOKUP(F28,namelookup!A$1:B$152,2,0)</f>
        <v>Halton</v>
      </c>
      <c r="E28" s="113" t="str">
        <f>VLOOKUP(F28,Demographics!$A$6:$B$156,2,0)</f>
        <v>Very Close</v>
      </c>
      <c r="F28" s="184">
        <f>VLOOKUP('Statistical Neighbour Results'!C28+1,Demographics!$E$6:$R$158,2,0)</f>
        <v>876</v>
      </c>
      <c r="G28" s="185"/>
      <c r="H28" s="114">
        <f>+IFERROR(VLOOKUP($F28,'Full Results Table'!$B:$G,4,0),"No data")</f>
        <v>3.8162544169611308</v>
      </c>
      <c r="I28" s="114">
        <f>+IFERROR(VLOOKUP($F28,'Full Results Table'!$B:$G,5,0),"No data")</f>
        <v>3.895</v>
      </c>
      <c r="J28" s="114">
        <f>+IFERROR(VLOOKUP($F28,'Full Results Table'!$B:$G,6,0),"No data")</f>
        <v>6.0948891210000005</v>
      </c>
      <c r="K28" s="78"/>
      <c r="L28" s="56"/>
      <c r="M28" s="56"/>
      <c r="O28" s="51"/>
      <c r="P28" s="51"/>
      <c r="Q28" s="51"/>
    </row>
    <row r="29" spans="2:17" s="57" customFormat="1" ht="15.75" thickBot="1" x14ac:dyDescent="0.25">
      <c r="B29" s="68"/>
      <c r="C29" s="115"/>
      <c r="D29" s="69"/>
      <c r="E29" s="69"/>
      <c r="F29" s="70"/>
      <c r="G29" s="70"/>
      <c r="H29" s="115"/>
      <c r="I29" s="115"/>
      <c r="J29" s="115"/>
      <c r="K29" s="71"/>
      <c r="L29" s="55"/>
      <c r="M29" s="56"/>
      <c r="N29" s="56"/>
    </row>
    <row r="30" spans="2:17" s="57" customFormat="1" ht="11.25" customHeight="1" x14ac:dyDescent="0.25">
      <c r="C30" s="51"/>
      <c r="D30" s="58"/>
      <c r="E30" s="58"/>
      <c r="F30" s="59"/>
      <c r="G30" s="59"/>
      <c r="H30" s="51"/>
      <c r="I30" s="51"/>
      <c r="J30" s="51"/>
      <c r="L30" s="55"/>
      <c r="M30" s="56"/>
      <c r="N30" s="56"/>
    </row>
    <row r="31" spans="2:17" s="57" customFormat="1" ht="23.25" customHeight="1" x14ac:dyDescent="0.2">
      <c r="C31" s="60" t="s">
        <v>298</v>
      </c>
      <c r="D31" s="61"/>
      <c r="E31" s="61"/>
      <c r="F31" s="62"/>
      <c r="G31" s="62"/>
      <c r="H31" s="63"/>
      <c r="L31" s="55"/>
      <c r="M31" s="56"/>
      <c r="N31" s="56"/>
    </row>
    <row r="32" spans="2:17" s="57" customFormat="1" ht="26.25" customHeight="1" x14ac:dyDescent="0.2">
      <c r="C32" s="186" t="s">
        <v>194</v>
      </c>
      <c r="D32" s="186"/>
      <c r="E32" s="186"/>
      <c r="F32" s="186"/>
      <c r="G32" s="186"/>
      <c r="H32" s="186"/>
      <c r="L32" s="55"/>
      <c r="M32" s="56"/>
      <c r="N32" s="56"/>
    </row>
    <row r="33" spans="3:17" s="57" customFormat="1" ht="9" customHeight="1" x14ac:dyDescent="0.2">
      <c r="C33" s="186"/>
      <c r="D33" s="186"/>
      <c r="E33" s="186"/>
      <c r="F33" s="186"/>
      <c r="G33" s="186"/>
      <c r="H33" s="186"/>
      <c r="L33" s="55"/>
      <c r="M33" s="56"/>
      <c r="N33" s="56"/>
    </row>
    <row r="34" spans="3:17" s="57" customFormat="1" ht="18.75" customHeight="1" x14ac:dyDescent="0.25">
      <c r="C34" s="64" t="s">
        <v>214</v>
      </c>
      <c r="D34" s="65" t="s">
        <v>189</v>
      </c>
      <c r="F34" s="61"/>
      <c r="G34" s="61"/>
      <c r="H34" s="63"/>
      <c r="L34" s="55"/>
      <c r="M34" s="56"/>
      <c r="N34" s="56"/>
    </row>
    <row r="35" spans="3:17" s="57" customFormat="1" ht="18.75" customHeight="1" x14ac:dyDescent="0.25">
      <c r="C35" s="64" t="s">
        <v>215</v>
      </c>
      <c r="D35" s="65" t="s">
        <v>190</v>
      </c>
      <c r="F35" s="62"/>
      <c r="G35" s="62"/>
      <c r="H35" s="63"/>
      <c r="L35" s="55"/>
      <c r="M35" s="56"/>
      <c r="N35" s="56"/>
    </row>
    <row r="36" spans="3:17" s="57" customFormat="1" ht="18.75" customHeight="1" x14ac:dyDescent="0.25">
      <c r="C36" s="64" t="s">
        <v>216</v>
      </c>
      <c r="D36" s="65" t="s">
        <v>191</v>
      </c>
      <c r="F36" s="62"/>
      <c r="G36" s="62"/>
      <c r="H36" s="63"/>
      <c r="L36" s="55"/>
      <c r="M36" s="56"/>
      <c r="N36" s="56"/>
    </row>
    <row r="37" spans="3:17" s="57" customFormat="1" ht="15.75" x14ac:dyDescent="0.25">
      <c r="C37" s="64" t="s">
        <v>217</v>
      </c>
      <c r="D37" s="65" t="s">
        <v>192</v>
      </c>
      <c r="F37" s="62"/>
      <c r="G37" s="62"/>
      <c r="H37" s="63"/>
      <c r="N37" s="55"/>
      <c r="O37" s="56"/>
      <c r="P37" s="56"/>
    </row>
    <row r="38" spans="3:17" x14ac:dyDescent="0.25">
      <c r="C38" s="64" t="s">
        <v>218</v>
      </c>
      <c r="D38" s="65" t="s">
        <v>193</v>
      </c>
      <c r="E38" s="57"/>
      <c r="F38" s="62"/>
      <c r="G38" s="62"/>
      <c r="H38" s="63"/>
      <c r="I38" s="57"/>
      <c r="J38" s="57"/>
      <c r="K38" s="51"/>
      <c r="N38" s="55"/>
      <c r="O38" s="56"/>
      <c r="Q38" s="51"/>
    </row>
    <row r="39" spans="3:17" ht="19.5" customHeight="1" x14ac:dyDescent="0.25">
      <c r="C39" s="57"/>
      <c r="D39" s="61"/>
      <c r="E39" s="61"/>
      <c r="F39" s="57"/>
      <c r="G39" s="57"/>
      <c r="H39" s="63"/>
      <c r="I39" s="63"/>
      <c r="J39" s="63"/>
    </row>
    <row r="40" spans="3:17" x14ac:dyDescent="0.25">
      <c r="C40" s="57"/>
    </row>
    <row r="42" spans="3:17" x14ac:dyDescent="0.25">
      <c r="O42" s="66"/>
    </row>
  </sheetData>
  <mergeCells count="18">
    <mergeCell ref="F25:G25"/>
    <mergeCell ref="F26:G26"/>
    <mergeCell ref="F27:G27"/>
    <mergeCell ref="F28:G28"/>
    <mergeCell ref="C32:H33"/>
    <mergeCell ref="B5:I5"/>
    <mergeCell ref="B4:I4"/>
    <mergeCell ref="B8:K9"/>
    <mergeCell ref="C12:K12"/>
    <mergeCell ref="H17:J17"/>
    <mergeCell ref="H14:J14"/>
    <mergeCell ref="F23:G23"/>
    <mergeCell ref="F24:G24"/>
    <mergeCell ref="F18:G18"/>
    <mergeCell ref="F19:G19"/>
    <mergeCell ref="F20:G20"/>
    <mergeCell ref="F21:G21"/>
    <mergeCell ref="F22:G22"/>
  </mergeCells>
  <phoneticPr fontId="2" type="noConversion"/>
  <dataValidations count="1">
    <dataValidation type="list" allowBlank="1" showInputMessage="1" showErrorMessage="1" sqref="D14 D16">
      <formula1>LAList</formula1>
    </dataValidation>
  </dataValidations>
  <hyperlinks>
    <hyperlink ref="B4:E4" r:id="rId1" display="Department for Educations' Children's Services Statistical Neighbour Benchmarking Tool."/>
  </hyperlinks>
  <pageMargins left="0.18" right="0.25" top="0.23" bottom="0.21" header="0.18" footer="0.18"/>
  <pageSetup paperSize="9" scale="74" orientation="landscape" r:id="rId2"/>
  <headerFooter alignWithMargins="0">
    <oddFooter>&amp;C </oddFooter>
    <evenFooter>&amp;C </evenFooter>
    <firstFooter>&amp;C </first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B1:M47"/>
  <sheetViews>
    <sheetView zoomScale="75" workbookViewId="0">
      <selection activeCell="B3" sqref="B3"/>
    </sheetView>
  </sheetViews>
  <sheetFormatPr defaultRowHeight="15" x14ac:dyDescent="0.2"/>
  <cols>
    <col min="1" max="1" width="9.140625" style="119"/>
    <col min="2" max="2" width="14.5703125" style="119" customWidth="1"/>
    <col min="3" max="3" width="38.140625" style="119" customWidth="1"/>
    <col min="4" max="4" width="14.85546875" style="84" hidden="1" customWidth="1"/>
    <col min="5" max="5" width="29.85546875" style="84" customWidth="1"/>
    <col min="6" max="6" width="0.42578125" style="119" customWidth="1"/>
    <col min="7" max="7" width="0" style="119" hidden="1" customWidth="1"/>
    <col min="8" max="9" width="22.7109375" style="119" customWidth="1"/>
    <col min="10" max="10" width="31.140625" style="119" bestFit="1" customWidth="1"/>
    <col min="11" max="11" width="16.7109375" style="119" bestFit="1" customWidth="1"/>
    <col min="12" max="12" width="19.42578125" style="119" bestFit="1" customWidth="1"/>
    <col min="13" max="13" width="33.7109375" style="119" bestFit="1" customWidth="1"/>
    <col min="14" max="16384" width="9.140625" style="119"/>
  </cols>
  <sheetData>
    <row r="1" spans="2:13" ht="15.75" thickBot="1" x14ac:dyDescent="0.25"/>
    <row r="2" spans="2:13" ht="38.25" customHeight="1" x14ac:dyDescent="0.3">
      <c r="B2" s="187" t="s">
        <v>300</v>
      </c>
      <c r="C2" s="188"/>
      <c r="D2" s="188"/>
      <c r="E2" s="188"/>
      <c r="F2" s="188"/>
      <c r="G2" s="188"/>
      <c r="H2" s="188"/>
      <c r="I2" s="189"/>
    </row>
    <row r="3" spans="2:13" ht="16.5" thickBot="1" x14ac:dyDescent="0.3">
      <c r="B3" s="122" t="s">
        <v>210</v>
      </c>
      <c r="C3" s="123"/>
      <c r="D3" s="123"/>
      <c r="E3" s="115"/>
      <c r="F3" s="115"/>
      <c r="G3" s="124"/>
      <c r="H3" s="124"/>
      <c r="I3" s="125"/>
    </row>
    <row r="4" spans="2:13" ht="16.5" thickBot="1" x14ac:dyDescent="0.3">
      <c r="C4" s="120"/>
      <c r="H4" s="82"/>
      <c r="I4" s="82"/>
      <c r="J4" s="82"/>
    </row>
    <row r="5" spans="2:13" ht="16.5" thickBot="1" x14ac:dyDescent="0.25">
      <c r="B5" s="127" t="s">
        <v>294</v>
      </c>
      <c r="C5" s="127" t="s">
        <v>301</v>
      </c>
      <c r="D5" s="128"/>
      <c r="E5" s="129" t="s">
        <v>196</v>
      </c>
    </row>
    <row r="6" spans="2:13" ht="15.75" thickBot="1" x14ac:dyDescent="0.25">
      <c r="B6" s="112">
        <f>+IFERROR(INDEX(namelookup!A:A,MATCH('Regional Results'!C6,namelookup!B:B,0)),"")</f>
        <v>890</v>
      </c>
      <c r="C6" s="112" t="str">
        <f>'Statistical Neighbour Results'!D14</f>
        <v>Blackpool</v>
      </c>
      <c r="D6" s="130"/>
      <c r="E6" s="131" t="str">
        <f>RegDist!C1</f>
        <v>North West/Merseyside</v>
      </c>
    </row>
    <row r="7" spans="2:13" ht="16.5" thickBot="1" x14ac:dyDescent="0.3">
      <c r="H7" s="190" t="s">
        <v>287</v>
      </c>
      <c r="I7" s="191"/>
      <c r="J7" s="192"/>
      <c r="K7" s="191" t="s">
        <v>303</v>
      </c>
      <c r="L7" s="191"/>
      <c r="M7" s="192"/>
    </row>
    <row r="8" spans="2:13" ht="16.5" thickBot="1" x14ac:dyDescent="0.3">
      <c r="B8" s="141" t="s">
        <v>294</v>
      </c>
      <c r="C8" s="142" t="s">
        <v>302</v>
      </c>
      <c r="D8" s="143" t="s">
        <v>211</v>
      </c>
      <c r="E8" s="144" t="s">
        <v>156</v>
      </c>
      <c r="F8" s="121"/>
      <c r="G8" s="121"/>
      <c r="H8" s="145" t="s">
        <v>282</v>
      </c>
      <c r="I8" s="146" t="s">
        <v>281</v>
      </c>
      <c r="J8" s="147" t="s">
        <v>280</v>
      </c>
      <c r="K8" s="146" t="s">
        <v>282</v>
      </c>
      <c r="L8" s="146" t="s">
        <v>281</v>
      </c>
      <c r="M8" s="147" t="s">
        <v>280</v>
      </c>
    </row>
    <row r="9" spans="2:13" ht="16.5" thickBot="1" x14ac:dyDescent="0.3">
      <c r="B9" s="148">
        <f>+B6</f>
        <v>890</v>
      </c>
      <c r="C9" s="149" t="str">
        <f t="shared" ref="C9:D9" si="0">+C6</f>
        <v>Blackpool</v>
      </c>
      <c r="D9" s="149">
        <f t="shared" si="0"/>
        <v>0</v>
      </c>
      <c r="E9" s="149" t="s">
        <v>286</v>
      </c>
      <c r="F9" s="149"/>
      <c r="G9" s="149"/>
      <c r="H9" s="150">
        <f>+IFERROR(VLOOKUP($B9,'Full Results Table'!$B:$G,4,0),"")</f>
        <v>11.083916083916083</v>
      </c>
      <c r="I9" s="151">
        <f>+IFERROR(VLOOKUP($B9,'Full Results Table'!$B:$G,5,0),"")</f>
        <v>11.083</v>
      </c>
      <c r="J9" s="152">
        <f>+IFERROR(VLOOKUP($B9,'Full Results Table'!$B:$G,6,0),"")</f>
        <v>3.1739029039999997</v>
      </c>
      <c r="K9" s="153">
        <f t="shared" ref="K9:K40" si="1">+IFERROR(RANK(H9,H$9:H$43,0),"")</f>
        <v>3</v>
      </c>
      <c r="L9" s="153">
        <f t="shared" ref="L9:L40" si="2">+IFERROR(RANK(I9,I$9:I$43,0),"")</f>
        <v>3</v>
      </c>
      <c r="M9" s="154">
        <f t="shared" ref="M9:M40" si="3">+IFERROR(RANK(J9,J$9:J$43,0),"")</f>
        <v>23</v>
      </c>
    </row>
    <row r="10" spans="2:13" x14ac:dyDescent="0.2">
      <c r="B10" s="67">
        <f>+IFERROR(INDEX(namelookup!A:A,MATCH('Regional Results'!C10,namelookup!B:B,0)),"")</f>
        <v>357</v>
      </c>
      <c r="C10" s="89" t="str">
        <f>IF(ISERROR(VLOOKUP(F10,RegDist!$A$5:$D$154,2,0)),"",VLOOKUP(VLOOKUP(F10,RegDist!$A$5:$D$154,2,0),namelookup!$A$1:$B$152,2,0))</f>
        <v>Tameside</v>
      </c>
      <c r="D10" s="126">
        <f>IF(ISERROR(VLOOKUP(F10,RegDist!$A$5:$D$154,4,0)),"",VLOOKUP(F10,RegDist!$A$5:$D$154,4,0))</f>
        <v>0.47420797973469225</v>
      </c>
      <c r="E10" s="81" t="str">
        <f>IF(ISERROR(VLOOKUP(F10,RegDist!$A$5:$D$154,3,0)),"",VLOOKUP(F10,RegDist!$A$5:$D$154,3,0))</f>
        <v>Very Close</v>
      </c>
      <c r="F10" s="89">
        <v>2</v>
      </c>
      <c r="G10" s="89"/>
      <c r="H10" s="132">
        <f>+IFERROR(VLOOKUP($B10,'Full Results Table'!$B:$G,4,0),"")</f>
        <v>3.2048681541582149</v>
      </c>
      <c r="I10" s="133">
        <f>+IFERROR(VLOOKUP($B10,'Full Results Table'!$B:$G,5,0),"")</f>
        <v>3.11</v>
      </c>
      <c r="J10" s="134">
        <f>+IFERROR(VLOOKUP($B10,'Full Results Table'!$B:$G,6,0),"")</f>
        <v>6.3710373980000004</v>
      </c>
      <c r="K10" s="135">
        <f t="shared" si="1"/>
        <v>22</v>
      </c>
      <c r="L10" s="135">
        <f t="shared" si="2"/>
        <v>22</v>
      </c>
      <c r="M10" s="136">
        <f t="shared" si="3"/>
        <v>18</v>
      </c>
    </row>
    <row r="11" spans="2:13" x14ac:dyDescent="0.2">
      <c r="B11" s="67">
        <f>+IFERROR(INDEX(namelookup!A:A,MATCH('Regional Results'!C11,namelookup!B:B,0)),"")</f>
        <v>876</v>
      </c>
      <c r="C11" s="89" t="str">
        <f>IF(ISERROR(VLOOKUP(F11,RegDist!$A$5:$D$154,2,0)),"",VLOOKUP(VLOOKUP(F11,RegDist!$A$5:$D$154,2,0),namelookup!$A$1:$B$152,2,0))</f>
        <v>Halton</v>
      </c>
      <c r="D11" s="126">
        <f>IF(ISERROR(VLOOKUP(F11,RegDist!$A$5:$D$154,4,0)),"",VLOOKUP(F11,RegDist!$A$5:$D$154,4,0))</f>
        <v>0.52338957348722248</v>
      </c>
      <c r="E11" s="81" t="str">
        <f>IF(ISERROR(VLOOKUP(F11,RegDist!$A$5:$D$154,3,0)),"",VLOOKUP(F11,RegDist!$A$5:$D$154,3,0))</f>
        <v>Very Close</v>
      </c>
      <c r="F11" s="89">
        <v>3</v>
      </c>
      <c r="G11" s="89"/>
      <c r="H11" s="132">
        <f>+IFERROR(VLOOKUP($B11,'Full Results Table'!$B:$G,4,0),"")</f>
        <v>3.8162544169611308</v>
      </c>
      <c r="I11" s="133">
        <f>+IFERROR(VLOOKUP($B11,'Full Results Table'!$B:$G,5,0),"")</f>
        <v>3.895</v>
      </c>
      <c r="J11" s="134">
        <f>+IFERROR(VLOOKUP($B11,'Full Results Table'!$B:$G,6,0),"")</f>
        <v>6.0948891210000005</v>
      </c>
      <c r="K11" s="135">
        <f t="shared" si="1"/>
        <v>21</v>
      </c>
      <c r="L11" s="135">
        <f t="shared" si="2"/>
        <v>21</v>
      </c>
      <c r="M11" s="136">
        <f t="shared" si="3"/>
        <v>20</v>
      </c>
    </row>
    <row r="12" spans="2:13" x14ac:dyDescent="0.2">
      <c r="B12" s="67">
        <f>+IFERROR(INDEX(namelookup!A:A,MATCH('Regional Results'!C12,namelookup!B:B,0)),"")</f>
        <v>342</v>
      </c>
      <c r="C12" s="89" t="str">
        <f>IF(ISERROR(VLOOKUP(F12,RegDist!$A$5:$D$154,2,0)),"",VLOOKUP(VLOOKUP(F12,RegDist!$A$5:$D$154,2,0),namelookup!$A$1:$B$152,2,0))</f>
        <v>St. Helens</v>
      </c>
      <c r="D12" s="126">
        <f>IF(ISERROR(VLOOKUP(F12,RegDist!$A$5:$D$154,4,0)),"",VLOOKUP(F12,RegDist!$A$5:$D$154,4,0))</f>
        <v>0.57399738242344922</v>
      </c>
      <c r="E12" s="81" t="str">
        <f>IF(ISERROR(VLOOKUP(F12,RegDist!$A$5:$D$154,3,0)),"",VLOOKUP(F12,RegDist!$A$5:$D$154,3,0))</f>
        <v>Close</v>
      </c>
      <c r="F12" s="89">
        <v>4</v>
      </c>
      <c r="G12" s="89"/>
      <c r="H12" s="132">
        <f>+IFERROR(VLOOKUP($B12,'Full Results Table'!$B:$G,4,0),"")</f>
        <v>8.0219780219780219</v>
      </c>
      <c r="I12" s="133">
        <f>+IFERROR(VLOOKUP($B12,'Full Results Table'!$B:$G,5,0),"")</f>
        <v>8.0749999999999993</v>
      </c>
      <c r="J12" s="134">
        <f>+IFERROR(VLOOKUP($B12,'Full Results Table'!$B:$G,6,0),"")</f>
        <v>6.6881754920000001</v>
      </c>
      <c r="K12" s="135">
        <f t="shared" si="1"/>
        <v>9</v>
      </c>
      <c r="L12" s="135">
        <f t="shared" si="2"/>
        <v>9</v>
      </c>
      <c r="M12" s="136">
        <f t="shared" si="3"/>
        <v>15</v>
      </c>
    </row>
    <row r="13" spans="2:13" x14ac:dyDescent="0.2">
      <c r="B13" s="67">
        <f>+IFERROR(INDEX(namelookup!A:A,MATCH('Regional Results'!C13,namelookup!B:B,0)),"")</f>
        <v>359</v>
      </c>
      <c r="C13" s="89" t="str">
        <f>IF(ISERROR(VLOOKUP(F13,RegDist!$A$5:$D$154,2,0)),"",VLOOKUP(VLOOKUP(F13,RegDist!$A$5:$D$154,2,0),namelookup!$A$1:$B$152,2,0))</f>
        <v>Wigan</v>
      </c>
      <c r="D13" s="126">
        <f>IF(ISERROR(VLOOKUP(F13,RegDist!$A$5:$D$154,4,0)),"",VLOOKUP(F13,RegDist!$A$5:$D$154,4,0))</f>
        <v>0.59995339321065644</v>
      </c>
      <c r="E13" s="81" t="str">
        <f>IF(ISERROR(VLOOKUP(F13,RegDist!$A$5:$D$154,3,0)),"",VLOOKUP(F13,RegDist!$A$5:$D$154,3,0))</f>
        <v>Close</v>
      </c>
      <c r="F13" s="89">
        <v>5</v>
      </c>
      <c r="G13" s="89"/>
      <c r="H13" s="132">
        <f>+IFERROR(VLOOKUP($B13,'Full Results Table'!$B:$G,4,0),"")</f>
        <v>7.9056047197640122</v>
      </c>
      <c r="I13" s="133">
        <f>+IFERROR(VLOOKUP($B13,'Full Results Table'!$B:$G,5,0),"")</f>
        <v>8.0020000000000007</v>
      </c>
      <c r="J13" s="134">
        <f>+IFERROR(VLOOKUP($B13,'Full Results Table'!$B:$G,6,0),"")</f>
        <v>6.8354122010000005</v>
      </c>
      <c r="K13" s="135">
        <f t="shared" si="1"/>
        <v>10</v>
      </c>
      <c r="L13" s="135">
        <f t="shared" si="2"/>
        <v>10</v>
      </c>
      <c r="M13" s="136">
        <f t="shared" si="3"/>
        <v>13</v>
      </c>
    </row>
    <row r="14" spans="2:13" x14ac:dyDescent="0.2">
      <c r="B14" s="67">
        <f>+IFERROR(INDEX(namelookup!A:A,MATCH('Regional Results'!C14,namelookup!B:B,0)),"")</f>
        <v>355</v>
      </c>
      <c r="C14" s="89" t="str">
        <f>IF(ISERROR(VLOOKUP(F14,RegDist!$A$5:$D$154,2,0)),"",VLOOKUP(VLOOKUP(F14,RegDist!$A$5:$D$154,2,0),namelookup!$A$1:$B$152,2,0))</f>
        <v>Salford</v>
      </c>
      <c r="D14" s="126">
        <f>IF(ISERROR(VLOOKUP(F14,RegDist!$A$5:$D$154,4,0)),"",VLOOKUP(F14,RegDist!$A$5:$D$154,4,0))</f>
        <v>0.64136434697534728</v>
      </c>
      <c r="E14" s="81" t="str">
        <f>IF(ISERROR(VLOOKUP(F14,RegDist!$A$5:$D$154,3,0)),"",VLOOKUP(F14,RegDist!$A$5:$D$154,3,0))</f>
        <v>Close</v>
      </c>
      <c r="F14" s="89">
        <v>6</v>
      </c>
      <c r="G14" s="89"/>
      <c r="H14" s="132">
        <f>+IFERROR(VLOOKUP($B14,'Full Results Table'!$B:$G,4,0),"")</f>
        <v>13.588342440801458</v>
      </c>
      <c r="I14" s="133">
        <f>+IFERROR(VLOOKUP($B14,'Full Results Table'!$B:$G,5,0),"")</f>
        <v>12.853999999999999</v>
      </c>
      <c r="J14" s="134">
        <f>+IFERROR(VLOOKUP($B14,'Full Results Table'!$B:$G,6,0),"")</f>
        <v>8.8992047710000008</v>
      </c>
      <c r="K14" s="135">
        <f t="shared" si="1"/>
        <v>2</v>
      </c>
      <c r="L14" s="135">
        <f t="shared" si="2"/>
        <v>2</v>
      </c>
      <c r="M14" s="136">
        <f t="shared" si="3"/>
        <v>2</v>
      </c>
    </row>
    <row r="15" spans="2:13" x14ac:dyDescent="0.2">
      <c r="B15" s="67">
        <f>+IFERROR(INDEX(namelookup!A:A,MATCH('Regional Results'!C15,namelookup!B:B,0)),"")</f>
        <v>344</v>
      </c>
      <c r="C15" s="89" t="str">
        <f>IF(ISERROR(VLOOKUP(F15,RegDist!$A$5:$D$154,2,0)),"",VLOOKUP(VLOOKUP(F15,RegDist!$A$5:$D$154,2,0),namelookup!$A$1:$B$152,2,0))</f>
        <v>Wirral</v>
      </c>
      <c r="D15" s="126">
        <f>IF(ISERROR(VLOOKUP(F15,RegDist!$A$5:$D$154,4,0)),"",VLOOKUP(F15,RegDist!$A$5:$D$154,4,0))</f>
        <v>0.64436015198035002</v>
      </c>
      <c r="E15" s="81" t="str">
        <f>IF(ISERROR(VLOOKUP(F15,RegDist!$A$5:$D$154,3,0)),"",VLOOKUP(F15,RegDist!$A$5:$D$154,3,0))</f>
        <v>Close</v>
      </c>
      <c r="F15" s="89">
        <v>7</v>
      </c>
      <c r="G15" s="89"/>
      <c r="H15" s="132">
        <f>+IFERROR(VLOOKUP($B15,'Full Results Table'!$B:$G,4,0),"")</f>
        <v>8.6094674556213011</v>
      </c>
      <c r="I15" s="133">
        <f>+IFERROR(VLOOKUP($B15,'Full Results Table'!$B:$G,5,0),"")</f>
        <v>8.7100000000000009</v>
      </c>
      <c r="J15" s="134">
        <f>+IFERROR(VLOOKUP($B15,'Full Results Table'!$B:$G,6,0),"")</f>
        <v>7.7950071590000007</v>
      </c>
      <c r="K15" s="135">
        <f t="shared" si="1"/>
        <v>8</v>
      </c>
      <c r="L15" s="135">
        <f t="shared" si="2"/>
        <v>7</v>
      </c>
      <c r="M15" s="136">
        <f t="shared" si="3"/>
        <v>6</v>
      </c>
    </row>
    <row r="16" spans="2:13" x14ac:dyDescent="0.2">
      <c r="B16" s="67">
        <f>+IFERROR(INDEX(namelookup!A:A,MATCH('Regional Results'!C16,namelookup!B:B,0)),"")</f>
        <v>340</v>
      </c>
      <c r="C16" s="89" t="str">
        <f>IF(ISERROR(VLOOKUP(F16,RegDist!$A$5:$D$154,2,0)),"",VLOOKUP(VLOOKUP(F16,RegDist!$A$5:$D$154,2,0),namelookup!$A$1:$B$152,2,0))</f>
        <v>Knowsley</v>
      </c>
      <c r="D16" s="126">
        <f>IF(ISERROR(VLOOKUP(F16,RegDist!$A$5:$D$154,4,0)),"",VLOOKUP(F16,RegDist!$A$5:$D$154,4,0))</f>
        <v>0.65635919129166709</v>
      </c>
      <c r="E16" s="81" t="str">
        <f>IF(ISERROR(VLOOKUP(F16,RegDist!$A$5:$D$154,3,0)),"",VLOOKUP(F16,RegDist!$A$5:$D$154,3,0))</f>
        <v>Close</v>
      </c>
      <c r="F16" s="89">
        <v>8</v>
      </c>
      <c r="G16" s="89"/>
      <c r="H16" s="132">
        <f>+IFERROR(VLOOKUP($B16,'Full Results Table'!$B:$G,4,0),"")</f>
        <v>10.764525993883792</v>
      </c>
      <c r="I16" s="133">
        <f>+IFERROR(VLOOKUP($B16,'Full Results Table'!$B:$G,5,0),"")</f>
        <v>10.807</v>
      </c>
      <c r="J16" s="134">
        <f>+IFERROR(VLOOKUP($B16,'Full Results Table'!$B:$G,6,0),"")</f>
        <v>8.6702623440000011</v>
      </c>
      <c r="K16" s="135">
        <f t="shared" si="1"/>
        <v>4</v>
      </c>
      <c r="L16" s="135">
        <f t="shared" si="2"/>
        <v>4</v>
      </c>
      <c r="M16" s="136">
        <f t="shared" si="3"/>
        <v>3</v>
      </c>
    </row>
    <row r="17" spans="2:13" x14ac:dyDescent="0.2">
      <c r="B17" s="67">
        <f>+IFERROR(INDEX(namelookup!A:A,MATCH('Regional Results'!C17,namelookup!B:B,0)),"")</f>
        <v>343</v>
      </c>
      <c r="C17" s="89" t="str">
        <f>IF(ISERROR(VLOOKUP(F17,RegDist!$A$5:$D$154,2,0)),"",VLOOKUP(VLOOKUP(F17,RegDist!$A$5:$D$154,2,0),namelookup!$A$1:$B$152,2,0))</f>
        <v>Sefton</v>
      </c>
      <c r="D17" s="126">
        <f>IF(ISERROR(VLOOKUP(F17,RegDist!$A$5:$D$154,4,0)),"",VLOOKUP(F17,RegDist!$A$5:$D$154,4,0))</f>
        <v>0.70607088741469204</v>
      </c>
      <c r="E17" s="81" t="str">
        <f>IF(ISERROR(VLOOKUP(F17,RegDist!$A$5:$D$154,3,0)),"",VLOOKUP(F17,RegDist!$A$5:$D$154,3,0))</f>
        <v>Close</v>
      </c>
      <c r="F17" s="89">
        <v>9</v>
      </c>
      <c r="G17" s="89"/>
      <c r="H17" s="132">
        <f>+IFERROR(VLOOKUP($B17,'Full Results Table'!$B:$G,4,0),"")</f>
        <v>6.9850187265917603</v>
      </c>
      <c r="I17" s="133">
        <f>+IFERROR(VLOOKUP($B17,'Full Results Table'!$B:$G,5,0),"")</f>
        <v>7.0590000000000002</v>
      </c>
      <c r="J17" s="134">
        <f>+IFERROR(VLOOKUP($B17,'Full Results Table'!$B:$G,6,0),"")</f>
        <v>7.4670556430000001</v>
      </c>
      <c r="K17" s="135">
        <f t="shared" si="1"/>
        <v>12</v>
      </c>
      <c r="L17" s="135">
        <f t="shared" si="2"/>
        <v>12</v>
      </c>
      <c r="M17" s="136">
        <f t="shared" si="3"/>
        <v>8</v>
      </c>
    </row>
    <row r="18" spans="2:13" x14ac:dyDescent="0.2">
      <c r="B18" s="67">
        <f>+IFERROR(INDEX(namelookup!A:A,MATCH('Regional Results'!C18,namelookup!B:B,0)),"")</f>
        <v>354</v>
      </c>
      <c r="C18" s="89" t="str">
        <f>IF(ISERROR(VLOOKUP(F18,RegDist!$A$5:$D$154,2,0)),"",VLOOKUP(VLOOKUP(F18,RegDist!$A$5:$D$154,2,0),namelookup!$A$1:$B$152,2,0))</f>
        <v>Rochdale</v>
      </c>
      <c r="D18" s="126">
        <f>IF(ISERROR(VLOOKUP(F18,RegDist!$A$5:$D$154,4,0)),"",VLOOKUP(F18,RegDist!$A$5:$D$154,4,0))</f>
        <v>0.76631269612406794</v>
      </c>
      <c r="E18" s="81" t="str">
        <f>IF(ISERROR(VLOOKUP(F18,RegDist!$A$5:$D$154,3,0)),"",VLOOKUP(F18,RegDist!$A$5:$D$154,3,0))</f>
        <v>Close</v>
      </c>
      <c r="F18" s="89">
        <v>10</v>
      </c>
      <c r="G18" s="89"/>
      <c r="H18" s="132">
        <f>+IFERROR(VLOOKUP($B18,'Full Results Table'!$B:$G,4,0),"")</f>
        <v>6.0194174757281553</v>
      </c>
      <c r="I18" s="133">
        <f>+IFERROR(VLOOKUP($B18,'Full Results Table'!$B:$G,5,0),"")</f>
        <v>5.7880000000000003</v>
      </c>
      <c r="J18" s="134">
        <f>+IFERROR(VLOOKUP($B18,'Full Results Table'!$B:$G,6,0),"")</f>
        <v>6.6054129360000005</v>
      </c>
      <c r="K18" s="135">
        <f t="shared" si="1"/>
        <v>16</v>
      </c>
      <c r="L18" s="135">
        <f t="shared" si="2"/>
        <v>17</v>
      </c>
      <c r="M18" s="136">
        <f t="shared" si="3"/>
        <v>16</v>
      </c>
    </row>
    <row r="19" spans="2:13" x14ac:dyDescent="0.2">
      <c r="B19" s="67">
        <f>+IFERROR(INDEX(namelookup!A:A,MATCH('Regional Results'!C19,namelookup!B:B,0)),"")</f>
        <v>341</v>
      </c>
      <c r="C19" s="89" t="str">
        <f>IF(ISERROR(VLOOKUP(F19,RegDist!$A$5:$D$154,2,0)),"",VLOOKUP(VLOOKUP(F19,RegDist!$A$5:$D$154,2,0),namelookup!$A$1:$B$152,2,0))</f>
        <v>Liverpool</v>
      </c>
      <c r="D19" s="126">
        <f>IF(ISERROR(VLOOKUP(F19,RegDist!$A$5:$D$154,4,0)),"",VLOOKUP(F19,RegDist!$A$5:$D$154,4,0))</f>
        <v>0.7853701543107906</v>
      </c>
      <c r="E19" s="81" t="str">
        <f>IF(ISERROR(VLOOKUP(F19,RegDist!$A$5:$D$154,3,0)),"",VLOOKUP(F19,RegDist!$A$5:$D$154,3,0))</f>
        <v>Close</v>
      </c>
      <c r="F19" s="89">
        <v>11</v>
      </c>
      <c r="G19" s="89"/>
      <c r="H19" s="132">
        <f>+IFERROR(VLOOKUP($B19,'Full Results Table'!$B:$G,4,0),"")</f>
        <v>13.645266594124049</v>
      </c>
      <c r="I19" s="133">
        <f>+IFERROR(VLOOKUP($B19,'Full Results Table'!$B:$G,5,0),"")</f>
        <v>13.384</v>
      </c>
      <c r="J19" s="134">
        <f>+IFERROR(VLOOKUP($B19,'Full Results Table'!$B:$G,6,0),"")</f>
        <v>11.29882001</v>
      </c>
      <c r="K19" s="135">
        <f t="shared" si="1"/>
        <v>1</v>
      </c>
      <c r="L19" s="135">
        <f t="shared" si="2"/>
        <v>1</v>
      </c>
      <c r="M19" s="136">
        <f t="shared" si="3"/>
        <v>1</v>
      </c>
    </row>
    <row r="20" spans="2:13" x14ac:dyDescent="0.2">
      <c r="B20" s="67">
        <f>+IFERROR(INDEX(namelookup!A:A,MATCH('Regional Results'!C20,namelookup!B:B,0)),"")</f>
        <v>350</v>
      </c>
      <c r="C20" s="89" t="str">
        <f>IF(ISERROR(VLOOKUP(F20,RegDist!$A$5:$D$154,2,0)),"",VLOOKUP(VLOOKUP(F20,RegDist!$A$5:$D$154,2,0),namelookup!$A$1:$B$152,2,0))</f>
        <v>Bolton</v>
      </c>
      <c r="D20" s="126">
        <f>IF(ISERROR(VLOOKUP(F20,RegDist!$A$5:$D$154,4,0)),"",VLOOKUP(F20,RegDist!$A$5:$D$154,4,0))</f>
        <v>0.79411046130671703</v>
      </c>
      <c r="E20" s="81" t="str">
        <f>IF(ISERROR(VLOOKUP(F20,RegDist!$A$5:$D$154,3,0)),"",VLOOKUP(F20,RegDist!$A$5:$D$154,3,0))</f>
        <v>Close</v>
      </c>
      <c r="F20" s="89">
        <v>12</v>
      </c>
      <c r="G20" s="89"/>
      <c r="H20" s="132">
        <f>+IFERROR(VLOOKUP($B20,'Full Results Table'!$B:$G,4,0),"")</f>
        <v>9.2077727952167407</v>
      </c>
      <c r="I20" s="133">
        <f>+IFERROR(VLOOKUP($B20,'Full Results Table'!$B:$G,5,0),"")</f>
        <v>9.1059999999999999</v>
      </c>
      <c r="J20" s="134">
        <f>+IFERROR(VLOOKUP($B20,'Full Results Table'!$B:$G,6,0),"")</f>
        <v>7.8384950240000002</v>
      </c>
      <c r="K20" s="135">
        <f t="shared" si="1"/>
        <v>6</v>
      </c>
      <c r="L20" s="135">
        <f t="shared" si="2"/>
        <v>6</v>
      </c>
      <c r="M20" s="136">
        <f t="shared" si="3"/>
        <v>5</v>
      </c>
    </row>
    <row r="21" spans="2:13" x14ac:dyDescent="0.2">
      <c r="B21" s="67">
        <f>+IFERROR(INDEX(namelookup!A:A,MATCH('Regional Results'!C21,namelookup!B:B,0)),"")</f>
        <v>888</v>
      </c>
      <c r="C21" s="89" t="str">
        <f>IF(ISERROR(VLOOKUP(F21,RegDist!$A$5:$D$154,2,0)),"",VLOOKUP(VLOOKUP(F21,RegDist!$A$5:$D$154,2,0),namelookup!$A$1:$B$152,2,0))</f>
        <v>Lancashire</v>
      </c>
      <c r="D21" s="126">
        <f>IF(ISERROR(VLOOKUP(F21,RegDist!$A$5:$D$154,4,0)),"",VLOOKUP(F21,RegDist!$A$5:$D$154,4,0))</f>
        <v>0.81667337659419337</v>
      </c>
      <c r="E21" s="81" t="str">
        <f>IF(ISERROR(VLOOKUP(F21,RegDist!$A$5:$D$154,3,0)),"",VLOOKUP(F21,RegDist!$A$5:$D$154,3,0))</f>
        <v>Close</v>
      </c>
      <c r="F21" s="89">
        <v>13</v>
      </c>
      <c r="G21" s="89"/>
      <c r="H21" s="132">
        <f>+IFERROR(VLOOKUP($B21,'Full Results Table'!$B:$G,4,0),"")</f>
        <v>5.9197730956239871</v>
      </c>
      <c r="I21" s="133">
        <f>+IFERROR(VLOOKUP($B21,'Full Results Table'!$B:$G,5,0),"")</f>
        <v>6.032</v>
      </c>
      <c r="J21" s="134">
        <f>+IFERROR(VLOOKUP($B21,'Full Results Table'!$B:$G,6,0),"")</f>
        <v>7.4620737140000006</v>
      </c>
      <c r="K21" s="135">
        <f t="shared" si="1"/>
        <v>17</v>
      </c>
      <c r="L21" s="135">
        <f t="shared" si="2"/>
        <v>16</v>
      </c>
      <c r="M21" s="136">
        <f t="shared" si="3"/>
        <v>9</v>
      </c>
    </row>
    <row r="22" spans="2:13" x14ac:dyDescent="0.2">
      <c r="B22" s="67">
        <f>+IFERROR(INDEX(namelookup!A:A,MATCH('Regional Results'!C22,namelookup!B:B,0)),"")</f>
        <v>909</v>
      </c>
      <c r="C22" s="89" t="str">
        <f>IF(ISERROR(VLOOKUP(F22,RegDist!$A$5:$D$154,2,0)),"",VLOOKUP(VLOOKUP(F22,RegDist!$A$5:$D$154,2,0),namelookup!$A$1:$B$152,2,0))</f>
        <v>Cumbria</v>
      </c>
      <c r="D22" s="126">
        <f>IF(ISERROR(VLOOKUP(F22,RegDist!$A$5:$D$154,4,0)),"",VLOOKUP(F22,RegDist!$A$5:$D$154,4,0))</f>
        <v>0.91285345894859193</v>
      </c>
      <c r="E22" s="81" t="str">
        <f>IF(ISERROR(VLOOKUP(F22,RegDist!$A$5:$D$154,3,0)),"",VLOOKUP(F22,RegDist!$A$5:$D$154,3,0))</f>
        <v>Somewhat close</v>
      </c>
      <c r="F22" s="89">
        <v>14</v>
      </c>
      <c r="G22" s="89"/>
      <c r="H22" s="132">
        <f>+IFERROR(VLOOKUP($B22,'Full Results Table'!$B:$G,4,0),"")</f>
        <v>0.70194384449244063</v>
      </c>
      <c r="I22" s="133">
        <f>+IFERROR(VLOOKUP($B22,'Full Results Table'!$B:$G,5,0),"")</f>
        <v>0.70899999999999996</v>
      </c>
      <c r="J22" s="134">
        <f>+IFERROR(VLOOKUP($B22,'Full Results Table'!$B:$G,6,0),"")</f>
        <v>6.2388488340000006</v>
      </c>
      <c r="K22" s="135">
        <f t="shared" si="1"/>
        <v>23</v>
      </c>
      <c r="L22" s="135">
        <f t="shared" si="2"/>
        <v>23</v>
      </c>
      <c r="M22" s="136">
        <f t="shared" si="3"/>
        <v>19</v>
      </c>
    </row>
    <row r="23" spans="2:13" x14ac:dyDescent="0.2">
      <c r="B23" s="67">
        <f>+IFERROR(INDEX(namelookup!A:A,MATCH('Regional Results'!C23,namelookup!B:B,0)),"")</f>
        <v>351</v>
      </c>
      <c r="C23" s="89" t="str">
        <f>IF(ISERROR(VLOOKUP(F23,RegDist!$A$5:$D$154,2,0)),"",VLOOKUP(VLOOKUP(F23,RegDist!$A$5:$D$154,2,0),namelookup!$A$1:$B$152,2,0))</f>
        <v>Bury</v>
      </c>
      <c r="D23" s="126">
        <f>IF(ISERROR(VLOOKUP(F23,RegDist!$A$5:$D$154,4,0)),"",VLOOKUP(F23,RegDist!$A$5:$D$154,4,0))</f>
        <v>0.94045282830734733</v>
      </c>
      <c r="E23" s="81" t="str">
        <f>IF(ISERROR(VLOOKUP(F23,RegDist!$A$5:$D$154,3,0)),"",VLOOKUP(F23,RegDist!$A$5:$D$154,3,0))</f>
        <v>Somewhat close</v>
      </c>
      <c r="F23" s="89">
        <v>15</v>
      </c>
      <c r="G23" s="89"/>
      <c r="H23" s="132">
        <f>+IFERROR(VLOOKUP($B23,'Full Results Table'!$B:$G,4,0),"")</f>
        <v>6.5501165501165506</v>
      </c>
      <c r="I23" s="133">
        <f>+IFERROR(VLOOKUP($B23,'Full Results Table'!$B:$G,5,0),"")</f>
        <v>6.4589999999999996</v>
      </c>
      <c r="J23" s="134">
        <f>+IFERROR(VLOOKUP($B23,'Full Results Table'!$B:$G,6,0),"")</f>
        <v>6.936339995</v>
      </c>
      <c r="K23" s="135">
        <f t="shared" si="1"/>
        <v>14</v>
      </c>
      <c r="L23" s="135">
        <f t="shared" si="2"/>
        <v>14</v>
      </c>
      <c r="M23" s="136">
        <f t="shared" si="3"/>
        <v>12</v>
      </c>
    </row>
    <row r="24" spans="2:13" x14ac:dyDescent="0.2">
      <c r="B24" s="67">
        <f>+IFERROR(INDEX(namelookup!A:A,MATCH('Regional Results'!C24,namelookup!B:B,0)),"")</f>
        <v>353</v>
      </c>
      <c r="C24" s="89" t="str">
        <f>IF(ISERROR(VLOOKUP(F24,RegDist!$A$5:$D$154,2,0)),"",VLOOKUP(VLOOKUP(F24,RegDist!$A$5:$D$154,2,0),namelookup!$A$1:$B$152,2,0))</f>
        <v>Oldham</v>
      </c>
      <c r="D24" s="126">
        <f>IF(ISERROR(VLOOKUP(F24,RegDist!$A$5:$D$154,4,0)),"",VLOOKUP(F24,RegDist!$A$5:$D$154,4,0))</f>
        <v>0.98363198135059682</v>
      </c>
      <c r="E24" s="81" t="str">
        <f>IF(ISERROR(VLOOKUP(F24,RegDist!$A$5:$D$154,3,0)),"",VLOOKUP(F24,RegDist!$A$5:$D$154,3,0))</f>
        <v>Somewhat close</v>
      </c>
      <c r="F24" s="89">
        <v>16</v>
      </c>
      <c r="G24" s="89"/>
      <c r="H24" s="132">
        <f>+IFERROR(VLOOKUP($B24,'Full Results Table'!$B:$G,4,0),"")</f>
        <v>7.295918367346939</v>
      </c>
      <c r="I24" s="133">
        <f>+IFERROR(VLOOKUP($B24,'Full Results Table'!$B:$G,5,0),"")</f>
        <v>7.1630000000000003</v>
      </c>
      <c r="J24" s="134">
        <f>+IFERROR(VLOOKUP($B24,'Full Results Table'!$B:$G,6,0),"")</f>
        <v>6.5976144410000002</v>
      </c>
      <c r="K24" s="135">
        <f t="shared" si="1"/>
        <v>11</v>
      </c>
      <c r="L24" s="135">
        <f t="shared" si="2"/>
        <v>11</v>
      </c>
      <c r="M24" s="136">
        <f t="shared" si="3"/>
        <v>17</v>
      </c>
    </row>
    <row r="25" spans="2:13" x14ac:dyDescent="0.2">
      <c r="B25" s="67">
        <f>+IFERROR(INDEX(namelookup!A:A,MATCH('Regional Results'!C25,namelookup!B:B,0)),"")</f>
        <v>356</v>
      </c>
      <c r="C25" s="89" t="str">
        <f>IF(ISERROR(VLOOKUP(F25,RegDist!$A$5:$D$154,2,0)),"",VLOOKUP(VLOOKUP(F25,RegDist!$A$5:$D$154,2,0),namelookup!$A$1:$B$152,2,0))</f>
        <v>Stockport</v>
      </c>
      <c r="D25" s="126">
        <f>IF(ISERROR(VLOOKUP(F25,RegDist!$A$5:$D$154,4,0)),"",VLOOKUP(F25,RegDist!$A$5:$D$154,4,0))</f>
        <v>1.0484088487348364</v>
      </c>
      <c r="E25" s="81" t="str">
        <f>IF(ISERROR(VLOOKUP(F25,RegDist!$A$5:$D$154,3,0)),"",VLOOKUP(F25,RegDist!$A$5:$D$154,3,0))</f>
        <v>Somewhat close</v>
      </c>
      <c r="F25" s="89">
        <v>17</v>
      </c>
      <c r="G25" s="89"/>
      <c r="H25" s="132">
        <f>+IFERROR(VLOOKUP($B25,'Full Results Table'!$B:$G,4,0),"")</f>
        <v>8.7339743589743595</v>
      </c>
      <c r="I25" s="133">
        <f>+IFERROR(VLOOKUP($B25,'Full Results Table'!$B:$G,5,0),"")</f>
        <v>8.5640000000000001</v>
      </c>
      <c r="J25" s="134">
        <f>+IFERROR(VLOOKUP($B25,'Full Results Table'!$B:$G,6,0),"")</f>
        <v>8.427049834</v>
      </c>
      <c r="K25" s="135">
        <f t="shared" si="1"/>
        <v>7</v>
      </c>
      <c r="L25" s="135">
        <f t="shared" si="2"/>
        <v>8</v>
      </c>
      <c r="M25" s="136">
        <f t="shared" si="3"/>
        <v>4</v>
      </c>
    </row>
    <row r="26" spans="2:13" x14ac:dyDescent="0.2">
      <c r="B26" s="67">
        <f>+IFERROR(INDEX(namelookup!A:A,MATCH('Regional Results'!C26,namelookup!B:B,0)),"")</f>
        <v>889</v>
      </c>
      <c r="C26" s="89" t="str">
        <f>IF(ISERROR(VLOOKUP(F26,RegDist!$A$5:$D$154,2,0)),"",VLOOKUP(VLOOKUP(F26,RegDist!$A$5:$D$154,2,0),namelookup!$A$1:$B$152,2,0))</f>
        <v>Blackburn with Darwen</v>
      </c>
      <c r="D26" s="126">
        <f>IF(ISERROR(VLOOKUP(F26,RegDist!$A$5:$D$154,4,0)),"",VLOOKUP(F26,RegDist!$A$5:$D$154,4,0))</f>
        <v>1.0891200336182829</v>
      </c>
      <c r="E26" s="81" t="str">
        <f>IF(ISERROR(VLOOKUP(F26,RegDist!$A$5:$D$154,3,0)),"",VLOOKUP(F26,RegDist!$A$5:$D$154,3,0))</f>
        <v>Somewhat close</v>
      </c>
      <c r="F26" s="89">
        <v>18</v>
      </c>
      <c r="G26" s="89"/>
      <c r="H26" s="132">
        <f>+IFERROR(VLOOKUP($B26,'Full Results Table'!$B:$G,4,0),"")</f>
        <v>4.583333333333333</v>
      </c>
      <c r="I26" s="133">
        <f>+IFERROR(VLOOKUP($B26,'Full Results Table'!$B:$G,5,0),"")</f>
        <v>4.5780000000000003</v>
      </c>
      <c r="J26" s="134">
        <f>+IFERROR(VLOOKUP($B26,'Full Results Table'!$B:$G,6,0),"")</f>
        <v>5.3947826560000003</v>
      </c>
      <c r="K26" s="135">
        <f t="shared" si="1"/>
        <v>19</v>
      </c>
      <c r="L26" s="135">
        <f t="shared" si="2"/>
        <v>19</v>
      </c>
      <c r="M26" s="136">
        <f t="shared" si="3"/>
        <v>21</v>
      </c>
    </row>
    <row r="27" spans="2:13" x14ac:dyDescent="0.2">
      <c r="B27" s="67">
        <f>+IFERROR(INDEX(namelookup!A:A,MATCH('Regional Results'!C27,namelookup!B:B,0)),"")</f>
        <v>896</v>
      </c>
      <c r="C27" s="89" t="str">
        <f>IF(ISERROR(VLOOKUP(F27,RegDist!$A$5:$D$154,2,0)),"",VLOOKUP(VLOOKUP(F27,RegDist!$A$5:$D$154,2,0),namelookup!$A$1:$B$152,2,0))</f>
        <v>Cheshire West and Chester</v>
      </c>
      <c r="D27" s="126">
        <f>IF(ISERROR(VLOOKUP(F27,RegDist!$A$5:$D$154,4,0)),"",VLOOKUP(F27,RegDist!$A$5:$D$154,4,0))</f>
        <v>1.1011379439530622</v>
      </c>
      <c r="E27" s="81" t="str">
        <f>IF(ISERROR(VLOOKUP(F27,RegDist!$A$5:$D$154,3,0)),"",VLOOKUP(F27,RegDist!$A$5:$D$154,3,0))</f>
        <v>Somewhat close</v>
      </c>
      <c r="F27" s="89">
        <v>19</v>
      </c>
      <c r="G27" s="89"/>
      <c r="H27" s="132">
        <f>+IFERROR(VLOOKUP($B27,'Full Results Table'!$B:$G,4,0),"")</f>
        <v>6.0210210210210215</v>
      </c>
      <c r="I27" s="133">
        <f>+IFERROR(VLOOKUP($B27,'Full Results Table'!$B:$G,5,0),"")</f>
        <v>6.0759999999999996</v>
      </c>
      <c r="J27" s="134">
        <f>+IFERROR(VLOOKUP($B27,'Full Results Table'!$B:$G,6,0),"")</f>
        <v>7.3391137840000003</v>
      </c>
      <c r="K27" s="135">
        <f t="shared" si="1"/>
        <v>15</v>
      </c>
      <c r="L27" s="135">
        <f t="shared" si="2"/>
        <v>15</v>
      </c>
      <c r="M27" s="136">
        <f t="shared" si="3"/>
        <v>10</v>
      </c>
    </row>
    <row r="28" spans="2:13" x14ac:dyDescent="0.2">
      <c r="B28" s="67">
        <f>+IFERROR(INDEX(namelookup!A:A,MATCH('Regional Results'!C28,namelookup!B:B,0)),"")</f>
        <v>877</v>
      </c>
      <c r="C28" s="89" t="str">
        <f>IF(ISERROR(VLOOKUP(F28,RegDist!$A$5:$D$154,2,0)),"",VLOOKUP(VLOOKUP(F28,RegDist!$A$5:$D$154,2,0),namelookup!$A$1:$B$152,2,0))</f>
        <v>Warrington</v>
      </c>
      <c r="D28" s="126">
        <f>IF(ISERROR(VLOOKUP(F28,RegDist!$A$5:$D$154,4,0)),"",VLOOKUP(F28,RegDist!$A$5:$D$154,4,0))</f>
        <v>1.1355235672831383</v>
      </c>
      <c r="E28" s="81" t="str">
        <f>IF(ISERROR(VLOOKUP(F28,RegDist!$A$5:$D$154,3,0)),"",VLOOKUP(F28,RegDist!$A$5:$D$154,3,0))</f>
        <v>Somewhat close</v>
      </c>
      <c r="F28" s="89">
        <v>20</v>
      </c>
      <c r="G28" s="89"/>
      <c r="H28" s="132">
        <f>+IFERROR(VLOOKUP($B28,'Full Results Table'!$B:$G,4,0),"")</f>
        <v>4.1610738255033555</v>
      </c>
      <c r="I28" s="133">
        <f>+IFERROR(VLOOKUP($B28,'Full Results Table'!$B:$G,5,0),"")</f>
        <v>4.1769999999999996</v>
      </c>
      <c r="J28" s="134">
        <f>+IFERROR(VLOOKUP($B28,'Full Results Table'!$B:$G,6,0),"")</f>
        <v>6.7501315530000001</v>
      </c>
      <c r="K28" s="135">
        <f t="shared" si="1"/>
        <v>20</v>
      </c>
      <c r="L28" s="135">
        <f t="shared" si="2"/>
        <v>20</v>
      </c>
      <c r="M28" s="136">
        <f t="shared" si="3"/>
        <v>14</v>
      </c>
    </row>
    <row r="29" spans="2:13" x14ac:dyDescent="0.2">
      <c r="B29" s="67">
        <f>+IFERROR(INDEX(namelookup!A:A,MATCH('Regional Results'!C29,namelookup!B:B,0)),"")</f>
        <v>358</v>
      </c>
      <c r="C29" s="89" t="str">
        <f>IF(ISERROR(VLOOKUP(F29,RegDist!$A$5:$D$154,2,0)),"",VLOOKUP(VLOOKUP(F29,RegDist!$A$5:$D$154,2,0),namelookup!$A$1:$B$152,2,0))</f>
        <v>Trafford</v>
      </c>
      <c r="D29" s="126">
        <f>IF(ISERROR(VLOOKUP(F29,RegDist!$A$5:$D$154,4,0)),"",VLOOKUP(F29,RegDist!$A$5:$D$154,4,0))</f>
        <v>1.2994740270649932</v>
      </c>
      <c r="E29" s="81" t="str">
        <f>IF(ISERROR(VLOOKUP(F29,RegDist!$A$5:$D$154,3,0)),"",VLOOKUP(F29,RegDist!$A$5:$D$154,3,0))</f>
        <v>Not Close</v>
      </c>
      <c r="F29" s="89">
        <v>21</v>
      </c>
      <c r="G29" s="89"/>
      <c r="H29" s="132">
        <f>+IFERROR(VLOOKUP($B29,'Full Results Table'!$B:$G,4,0),"")</f>
        <v>5.4363636363636365</v>
      </c>
      <c r="I29" s="133">
        <f>+IFERROR(VLOOKUP($B29,'Full Results Table'!$B:$G,5,0),"")</f>
        <v>5.4939999999999998</v>
      </c>
      <c r="J29" s="134">
        <f>+IFERROR(VLOOKUP($B29,'Full Results Table'!$B:$G,6,0),"")</f>
        <v>7.1036945740000004</v>
      </c>
      <c r="K29" s="135">
        <f t="shared" si="1"/>
        <v>18</v>
      </c>
      <c r="L29" s="135">
        <f t="shared" si="2"/>
        <v>18</v>
      </c>
      <c r="M29" s="136">
        <f t="shared" si="3"/>
        <v>11</v>
      </c>
    </row>
    <row r="30" spans="2:13" x14ac:dyDescent="0.2">
      <c r="B30" s="67">
        <f>+IFERROR(INDEX(namelookup!A:A,MATCH('Regional Results'!C30,namelookup!B:B,0)),"")</f>
        <v>895</v>
      </c>
      <c r="C30" s="89" t="str">
        <f>IF(ISERROR(VLOOKUP(F30,RegDist!$A$5:$D$154,2,0)),"",VLOOKUP(VLOOKUP(F30,RegDist!$A$5:$D$154,2,0),namelookup!$A$1:$B$152,2,0))</f>
        <v>Cheshire East</v>
      </c>
      <c r="D30" s="126">
        <f>IF(ISERROR(VLOOKUP(F30,RegDist!$A$5:$D$154,4,0)),"",VLOOKUP(F30,RegDist!$A$5:$D$154,4,0))</f>
        <v>1.3238893530021407</v>
      </c>
      <c r="E30" s="81" t="str">
        <f>IF(ISERROR(VLOOKUP(F30,RegDist!$A$5:$D$154,3,0)),"",VLOOKUP(F30,RegDist!$A$5:$D$154,3,0))</f>
        <v>Not Close</v>
      </c>
      <c r="F30" s="89">
        <v>22</v>
      </c>
      <c r="G30" s="89"/>
      <c r="H30" s="132">
        <f>+IFERROR(VLOOKUP($B30,'Full Results Table'!$B:$G,4,0),"")</f>
        <v>6.7241379310344831</v>
      </c>
      <c r="I30" s="133">
        <f>+IFERROR(VLOOKUP($B30,'Full Results Table'!$B:$G,5,0),"")</f>
        <v>6.8220000000000001</v>
      </c>
      <c r="J30" s="134">
        <f>+IFERROR(VLOOKUP($B30,'Full Results Table'!$B:$G,6,0),"")</f>
        <v>7.6220151610000002</v>
      </c>
      <c r="K30" s="135">
        <f t="shared" si="1"/>
        <v>13</v>
      </c>
      <c r="L30" s="135">
        <f t="shared" si="2"/>
        <v>13</v>
      </c>
      <c r="M30" s="136">
        <f t="shared" si="3"/>
        <v>7</v>
      </c>
    </row>
    <row r="31" spans="2:13" x14ac:dyDescent="0.2">
      <c r="B31" s="67">
        <f>+IFERROR(INDEX(namelookup!A:A,MATCH('Regional Results'!C31,namelookup!B:B,0)),"")</f>
        <v>352</v>
      </c>
      <c r="C31" s="89" t="str">
        <f>IF(ISERROR(VLOOKUP(F31,RegDist!$A$5:$D$154,2,0)),"",VLOOKUP(VLOOKUP(F31,RegDist!$A$5:$D$154,2,0),namelookup!$A$1:$B$152,2,0))</f>
        <v>Manchester</v>
      </c>
      <c r="D31" s="126">
        <f>IF(ISERROR(VLOOKUP(F31,RegDist!$A$5:$D$154,4,0)),"",VLOOKUP(F31,RegDist!$A$5:$D$154,4,0))</f>
        <v>1.3610079951391498</v>
      </c>
      <c r="E31" s="81" t="str">
        <f>IF(ISERROR(VLOOKUP(F31,RegDist!$A$5:$D$154,3,0)),"",VLOOKUP(F31,RegDist!$A$5:$D$154,3,0))</f>
        <v>Not Close</v>
      </c>
      <c r="F31" s="89">
        <v>23</v>
      </c>
      <c r="G31" s="89"/>
      <c r="H31" s="132">
        <f>+IFERROR(VLOOKUP($B31,'Full Results Table'!$B:$G,4,0),"")</f>
        <v>9.6494156928213695</v>
      </c>
      <c r="I31" s="133">
        <f>+IFERROR(VLOOKUP($B31,'Full Results Table'!$B:$G,5,0),"")</f>
        <v>9.2579999999999991</v>
      </c>
      <c r="J31" s="134">
        <f>+IFERROR(VLOOKUP($B31,'Full Results Table'!$B:$G,6,0),"")</f>
        <v>4.6674116809999999</v>
      </c>
      <c r="K31" s="135">
        <f t="shared" si="1"/>
        <v>5</v>
      </c>
      <c r="L31" s="135">
        <f t="shared" si="2"/>
        <v>5</v>
      </c>
      <c r="M31" s="136">
        <f t="shared" si="3"/>
        <v>22</v>
      </c>
    </row>
    <row r="32" spans="2:13" x14ac:dyDescent="0.2">
      <c r="B32" s="67" t="str">
        <f>+IFERROR(INDEX(namelookup!A:A,MATCH('Regional Results'!C32,namelookup!B:B,0)),"")</f>
        <v/>
      </c>
      <c r="C32" s="89" t="str">
        <f>IF(ISERROR(VLOOKUP(F32,RegDist!$A$5:$D$154,2,0)),"",VLOOKUP(VLOOKUP(F32,RegDist!$A$5:$D$154,2,0),namelookup!$A$1:$B$152,2,0))</f>
        <v/>
      </c>
      <c r="D32" s="126" t="str">
        <f>IF(ISERROR(VLOOKUP(F32,RegDist!$A$5:$D$154,4,0)),"",VLOOKUP(F32,RegDist!$A$5:$D$154,4,0))</f>
        <v/>
      </c>
      <c r="E32" s="81" t="str">
        <f>IF(ISERROR(VLOOKUP(F32,RegDist!$A$5:$D$154,3,0)),"",VLOOKUP(F32,RegDist!$A$5:$D$154,3,0))</f>
        <v/>
      </c>
      <c r="F32" s="89">
        <v>24</v>
      </c>
      <c r="G32" s="89"/>
      <c r="H32" s="132" t="str">
        <f>+IFERROR(VLOOKUP($B32,'Full Results Table'!$B:$G,4,0),"")</f>
        <v/>
      </c>
      <c r="I32" s="133" t="str">
        <f>+IFERROR(VLOOKUP($B32,'Full Results Table'!$B:$G,5,0),"")</f>
        <v/>
      </c>
      <c r="J32" s="134" t="str">
        <f>+IFERROR(VLOOKUP($B32,'Full Results Table'!$B:$G,6,0),"")</f>
        <v/>
      </c>
      <c r="K32" s="135" t="str">
        <f t="shared" si="1"/>
        <v/>
      </c>
      <c r="L32" s="135" t="str">
        <f t="shared" si="2"/>
        <v/>
      </c>
      <c r="M32" s="136" t="str">
        <f t="shared" si="3"/>
        <v/>
      </c>
    </row>
    <row r="33" spans="2:13" x14ac:dyDescent="0.2">
      <c r="B33" s="67" t="str">
        <f>+IFERROR(INDEX(namelookup!A:A,MATCH('Regional Results'!C33,namelookup!B:B,0)),"")</f>
        <v/>
      </c>
      <c r="C33" s="89" t="str">
        <f>IF(ISERROR(VLOOKUP(F33,RegDist!$A$5:$D$154,2,0)),"",VLOOKUP(VLOOKUP(F33,RegDist!$A$5:$D$154,2,0),namelookup!$A$1:$B$152,2,0))</f>
        <v/>
      </c>
      <c r="D33" s="126" t="str">
        <f>IF(ISERROR(VLOOKUP(F33,RegDist!$A$5:$D$154,4,0)),"",VLOOKUP(F33,RegDist!$A$5:$D$154,4,0))</f>
        <v/>
      </c>
      <c r="E33" s="81" t="str">
        <f>IF(ISERROR(VLOOKUP(F33,RegDist!$A$5:$D$154,3,0)),"",VLOOKUP(F33,RegDist!$A$5:$D$154,3,0))</f>
        <v/>
      </c>
      <c r="F33" s="89">
        <v>25</v>
      </c>
      <c r="G33" s="89"/>
      <c r="H33" s="132" t="str">
        <f>+IFERROR(VLOOKUP($B33,'Full Results Table'!$B:$G,4,0),"")</f>
        <v/>
      </c>
      <c r="I33" s="133" t="str">
        <f>+IFERROR(VLOOKUP($B33,'Full Results Table'!$B:$G,5,0),"")</f>
        <v/>
      </c>
      <c r="J33" s="134" t="str">
        <f>+IFERROR(VLOOKUP($B33,'Full Results Table'!$B:$G,6,0),"")</f>
        <v/>
      </c>
      <c r="K33" s="135" t="str">
        <f t="shared" si="1"/>
        <v/>
      </c>
      <c r="L33" s="135" t="str">
        <f t="shared" si="2"/>
        <v/>
      </c>
      <c r="M33" s="136" t="str">
        <f t="shared" si="3"/>
        <v/>
      </c>
    </row>
    <row r="34" spans="2:13" x14ac:dyDescent="0.2">
      <c r="B34" s="67" t="str">
        <f>+IFERROR(INDEX(namelookup!A:A,MATCH('Regional Results'!C34,namelookup!B:B,0)),"")</f>
        <v/>
      </c>
      <c r="C34" s="89" t="str">
        <f>IF(ISERROR(VLOOKUP(F34,RegDist!$A$5:$D$154,2,0)),"",VLOOKUP(VLOOKUP(F34,RegDist!$A$5:$D$154,2,0),namelookup!$A$1:$B$152,2,0))</f>
        <v/>
      </c>
      <c r="D34" s="126" t="str">
        <f>IF(ISERROR(VLOOKUP(F34,RegDist!$A$5:$D$154,4,0)),"",VLOOKUP(F34,RegDist!$A$5:$D$154,4,0))</f>
        <v/>
      </c>
      <c r="E34" s="81" t="str">
        <f>IF(ISERROR(VLOOKUP(F34,RegDist!$A$5:$D$154,3,0)),"",VLOOKUP(F34,RegDist!$A$5:$D$154,3,0))</f>
        <v/>
      </c>
      <c r="F34" s="89">
        <v>26</v>
      </c>
      <c r="G34" s="89"/>
      <c r="H34" s="132" t="str">
        <f>+IFERROR(VLOOKUP($B34,'Full Results Table'!$B:$G,4,0),"")</f>
        <v/>
      </c>
      <c r="I34" s="133" t="str">
        <f>+IFERROR(VLOOKUP($B34,'Full Results Table'!$B:$G,5,0),"")</f>
        <v/>
      </c>
      <c r="J34" s="134" t="str">
        <f>+IFERROR(VLOOKUP($B34,'Full Results Table'!$B:$G,6,0),"")</f>
        <v/>
      </c>
      <c r="K34" s="135" t="str">
        <f t="shared" si="1"/>
        <v/>
      </c>
      <c r="L34" s="135" t="str">
        <f t="shared" si="2"/>
        <v/>
      </c>
      <c r="M34" s="136" t="str">
        <f t="shared" si="3"/>
        <v/>
      </c>
    </row>
    <row r="35" spans="2:13" x14ac:dyDescent="0.2">
      <c r="B35" s="67" t="str">
        <f>+IFERROR(INDEX(namelookup!A:A,MATCH('Regional Results'!C35,namelookup!B:B,0)),"")</f>
        <v/>
      </c>
      <c r="C35" s="89" t="str">
        <f>IF(ISERROR(VLOOKUP(F35,RegDist!$A$5:$D$154,2,0)),"",VLOOKUP(VLOOKUP(F35,RegDist!$A$5:$D$154,2,0),namelookup!$A$1:$B$152,2,0))</f>
        <v/>
      </c>
      <c r="D35" s="126" t="str">
        <f>IF(ISERROR(VLOOKUP(F35,RegDist!$A$5:$D$154,4,0)),"",VLOOKUP(F35,RegDist!$A$5:$D$154,4,0))</f>
        <v/>
      </c>
      <c r="E35" s="81" t="str">
        <f>IF(ISERROR(VLOOKUP(F35,RegDist!$A$5:$D$154,3,0)),"",VLOOKUP(F35,RegDist!$A$5:$D$154,3,0))</f>
        <v/>
      </c>
      <c r="F35" s="89">
        <v>27</v>
      </c>
      <c r="G35" s="89"/>
      <c r="H35" s="132" t="str">
        <f>+IFERROR(VLOOKUP($B35,'Full Results Table'!$B:$G,4,0),"")</f>
        <v/>
      </c>
      <c r="I35" s="133" t="str">
        <f>+IFERROR(VLOOKUP($B35,'Full Results Table'!$B:$G,5,0),"")</f>
        <v/>
      </c>
      <c r="J35" s="134" t="str">
        <f>+IFERROR(VLOOKUP($B35,'Full Results Table'!$B:$G,6,0),"")</f>
        <v/>
      </c>
      <c r="K35" s="135" t="str">
        <f t="shared" si="1"/>
        <v/>
      </c>
      <c r="L35" s="135" t="str">
        <f t="shared" si="2"/>
        <v/>
      </c>
      <c r="M35" s="136" t="str">
        <f t="shared" si="3"/>
        <v/>
      </c>
    </row>
    <row r="36" spans="2:13" x14ac:dyDescent="0.2">
      <c r="B36" s="67" t="str">
        <f>+IFERROR(INDEX(namelookup!A:A,MATCH('Regional Results'!C36,namelookup!B:B,0)),"")</f>
        <v/>
      </c>
      <c r="C36" s="89" t="str">
        <f>IF(ISERROR(VLOOKUP(F36,RegDist!$A$5:$D$154,2,0)),"",VLOOKUP(VLOOKUP(F36,RegDist!$A$5:$D$154,2,0),namelookup!$A$1:$B$152,2,0))</f>
        <v/>
      </c>
      <c r="D36" s="126" t="str">
        <f>IF(ISERROR(VLOOKUP(F36,RegDist!$A$5:$D$154,4,0)),"",VLOOKUP(F36,RegDist!$A$5:$D$154,4,0))</f>
        <v/>
      </c>
      <c r="E36" s="81" t="str">
        <f>IF(ISERROR(VLOOKUP(F36,RegDist!$A$5:$D$154,3,0)),"",VLOOKUP(F36,RegDist!$A$5:$D$154,3,0))</f>
        <v/>
      </c>
      <c r="F36" s="89">
        <v>28</v>
      </c>
      <c r="G36" s="89"/>
      <c r="H36" s="132" t="str">
        <f>+IFERROR(VLOOKUP($B36,'Full Results Table'!$B:$G,4,0),"")</f>
        <v/>
      </c>
      <c r="I36" s="133" t="str">
        <f>+IFERROR(VLOOKUP($B36,'Full Results Table'!$B:$G,5,0),"")</f>
        <v/>
      </c>
      <c r="J36" s="134" t="str">
        <f>+IFERROR(VLOOKUP($B36,'Full Results Table'!$B:$G,6,0),"")</f>
        <v/>
      </c>
      <c r="K36" s="135" t="str">
        <f t="shared" si="1"/>
        <v/>
      </c>
      <c r="L36" s="135" t="str">
        <f t="shared" si="2"/>
        <v/>
      </c>
      <c r="M36" s="136" t="str">
        <f t="shared" si="3"/>
        <v/>
      </c>
    </row>
    <row r="37" spans="2:13" x14ac:dyDescent="0.2">
      <c r="B37" s="67" t="str">
        <f>+IFERROR(INDEX(namelookup!A:A,MATCH('Regional Results'!C37,namelookup!B:B,0)),"")</f>
        <v/>
      </c>
      <c r="C37" s="89" t="str">
        <f>IF(ISERROR(VLOOKUP(F37,RegDist!$A$5:$D$154,2,0)),"",VLOOKUP(VLOOKUP(F37,RegDist!$A$5:$D$154,2,0),namelookup!$A$1:$B$152,2,0))</f>
        <v/>
      </c>
      <c r="D37" s="126" t="str">
        <f>IF(ISERROR(VLOOKUP(F37,RegDist!$A$5:$D$154,4,0)),"",VLOOKUP(F37,RegDist!$A$5:$D$154,4,0))</f>
        <v/>
      </c>
      <c r="E37" s="81" t="str">
        <f>IF(ISERROR(VLOOKUP(F37,RegDist!$A$5:$D$154,3,0)),"",VLOOKUP(F37,RegDist!$A$5:$D$154,3,0))</f>
        <v/>
      </c>
      <c r="F37" s="89">
        <v>29</v>
      </c>
      <c r="G37" s="89"/>
      <c r="H37" s="132" t="str">
        <f>+IFERROR(VLOOKUP($B37,'Full Results Table'!$B:$G,4,0),"")</f>
        <v/>
      </c>
      <c r="I37" s="133" t="str">
        <f>+IFERROR(VLOOKUP($B37,'Full Results Table'!$B:$G,5,0),"")</f>
        <v/>
      </c>
      <c r="J37" s="134" t="str">
        <f>+IFERROR(VLOOKUP($B37,'Full Results Table'!$B:$G,6,0),"")</f>
        <v/>
      </c>
      <c r="K37" s="135" t="str">
        <f t="shared" si="1"/>
        <v/>
      </c>
      <c r="L37" s="135" t="str">
        <f t="shared" si="2"/>
        <v/>
      </c>
      <c r="M37" s="136" t="str">
        <f t="shared" si="3"/>
        <v/>
      </c>
    </row>
    <row r="38" spans="2:13" x14ac:dyDescent="0.2">
      <c r="B38" s="67" t="str">
        <f>+IFERROR(INDEX(namelookup!A:A,MATCH('Regional Results'!C38,namelookup!B:B,0)),"")</f>
        <v/>
      </c>
      <c r="C38" s="89" t="str">
        <f>IF(ISERROR(VLOOKUP(F38,RegDist!$A$5:$D$154,2,0)),"",VLOOKUP(VLOOKUP(F38,RegDist!$A$5:$D$154,2,0),namelookup!$A$1:$B$152,2,0))</f>
        <v/>
      </c>
      <c r="D38" s="126" t="str">
        <f>IF(ISERROR(VLOOKUP(F38,RegDist!$A$5:$D$154,4,0)),"",VLOOKUP(F38,RegDist!$A$5:$D$154,4,0))</f>
        <v/>
      </c>
      <c r="E38" s="81" t="str">
        <f>IF(ISERROR(VLOOKUP(F38,RegDist!$A$5:$D$154,3,0)),"",VLOOKUP(F38,RegDist!$A$5:$D$154,3,0))</f>
        <v/>
      </c>
      <c r="F38" s="89">
        <v>30</v>
      </c>
      <c r="G38" s="89"/>
      <c r="H38" s="132" t="str">
        <f>+IFERROR(VLOOKUP($B38,'Full Results Table'!$B:$G,4,0),"")</f>
        <v/>
      </c>
      <c r="I38" s="133" t="str">
        <f>+IFERROR(VLOOKUP($B38,'Full Results Table'!$B:$G,5,0),"")</f>
        <v/>
      </c>
      <c r="J38" s="134" t="str">
        <f>+IFERROR(VLOOKUP($B38,'Full Results Table'!$B:$G,6,0),"")</f>
        <v/>
      </c>
      <c r="K38" s="135" t="str">
        <f t="shared" si="1"/>
        <v/>
      </c>
      <c r="L38" s="135" t="str">
        <f t="shared" si="2"/>
        <v/>
      </c>
      <c r="M38" s="136" t="str">
        <f t="shared" si="3"/>
        <v/>
      </c>
    </row>
    <row r="39" spans="2:13" x14ac:dyDescent="0.2">
      <c r="B39" s="67" t="str">
        <f>+IFERROR(INDEX(namelookup!A:A,MATCH('Regional Results'!C39,namelookup!B:B,0)),"")</f>
        <v/>
      </c>
      <c r="C39" s="89" t="str">
        <f>IF(ISERROR(VLOOKUP(F39,RegDist!$A$5:$D$154,2,0)),"",VLOOKUP(VLOOKUP(F39,RegDist!$A$5:$D$154,2,0),namelookup!$A$1:$B$152,2,0))</f>
        <v/>
      </c>
      <c r="D39" s="126" t="str">
        <f>IF(ISERROR(VLOOKUP(F39,RegDist!$A$5:$D$154,4,0)),"",VLOOKUP(F39,RegDist!$A$5:$D$154,4,0))</f>
        <v/>
      </c>
      <c r="E39" s="81" t="str">
        <f>IF(ISERROR(VLOOKUP(F39,RegDist!$A$5:$D$154,3,0)),"",VLOOKUP(F39,RegDist!$A$5:$D$154,3,0))</f>
        <v/>
      </c>
      <c r="F39" s="89">
        <v>31</v>
      </c>
      <c r="G39" s="89"/>
      <c r="H39" s="132" t="str">
        <f>+IFERROR(VLOOKUP($B39,'Full Results Table'!$B:$G,4,0),"")</f>
        <v/>
      </c>
      <c r="I39" s="133" t="str">
        <f>+IFERROR(VLOOKUP($B39,'Full Results Table'!$B:$G,5,0),"")</f>
        <v/>
      </c>
      <c r="J39" s="134" t="str">
        <f>+IFERROR(VLOOKUP($B39,'Full Results Table'!$B:$G,6,0),"")</f>
        <v/>
      </c>
      <c r="K39" s="135" t="str">
        <f t="shared" si="1"/>
        <v/>
      </c>
      <c r="L39" s="135" t="str">
        <f t="shared" si="2"/>
        <v/>
      </c>
      <c r="M39" s="136" t="str">
        <f t="shared" si="3"/>
        <v/>
      </c>
    </row>
    <row r="40" spans="2:13" x14ac:dyDescent="0.2">
      <c r="B40" s="67" t="str">
        <f>+IFERROR(INDEX(namelookup!A:A,MATCH('Regional Results'!C40,namelookup!B:B,0)),"")</f>
        <v/>
      </c>
      <c r="C40" s="89" t="str">
        <f>IF(ISERROR(VLOOKUP(F40,RegDist!$A$5:$D$154,2,0)),"",VLOOKUP(VLOOKUP(F40,RegDist!$A$5:$D$154,2,0),namelookup!$A$1:$B$152,2,0))</f>
        <v/>
      </c>
      <c r="D40" s="126" t="str">
        <f>IF(ISERROR(VLOOKUP(F40,RegDist!$A$5:$D$154,4,0)),"",VLOOKUP(F40,RegDist!$A$5:$D$154,4,0))</f>
        <v/>
      </c>
      <c r="E40" s="81" t="str">
        <f>IF(ISERROR(VLOOKUP(F40,RegDist!$A$5:$D$154,3,0)),"",VLOOKUP(F40,RegDist!$A$5:$D$154,3,0))</f>
        <v/>
      </c>
      <c r="F40" s="89">
        <v>32</v>
      </c>
      <c r="G40" s="89"/>
      <c r="H40" s="132" t="str">
        <f>+IFERROR(VLOOKUP($B40,'Full Results Table'!$B:$G,4,0),"")</f>
        <v/>
      </c>
      <c r="I40" s="133" t="str">
        <f>+IFERROR(VLOOKUP($B40,'Full Results Table'!$B:$G,5,0),"")</f>
        <v/>
      </c>
      <c r="J40" s="134" t="str">
        <f>+IFERROR(VLOOKUP($B40,'Full Results Table'!$B:$G,6,0),"")</f>
        <v/>
      </c>
      <c r="K40" s="135" t="str">
        <f t="shared" si="1"/>
        <v/>
      </c>
      <c r="L40" s="135" t="str">
        <f t="shared" si="2"/>
        <v/>
      </c>
      <c r="M40" s="136" t="str">
        <f t="shared" si="3"/>
        <v/>
      </c>
    </row>
    <row r="41" spans="2:13" x14ac:dyDescent="0.2">
      <c r="B41" s="67" t="str">
        <f>+IFERROR(INDEX(namelookup!A:A,MATCH('Regional Results'!C41,namelookup!B:B,0)),"")</f>
        <v/>
      </c>
      <c r="C41" s="89" t="str">
        <f>IF(ISERROR(VLOOKUP(F41,RegDist!$A$5:$D$154,2,0)),"",VLOOKUP(VLOOKUP(F41,RegDist!$A$5:$D$154,2,0),namelookup!$A$1:$B$152,2,0))</f>
        <v/>
      </c>
      <c r="D41" s="126" t="str">
        <f>IF(ISERROR(VLOOKUP(F41,RegDist!$A$5:$D$154,4,0)),"",VLOOKUP(F41,RegDist!$A$5:$D$154,4,0))</f>
        <v/>
      </c>
      <c r="E41" s="81" t="str">
        <f>IF(ISERROR(VLOOKUP(F41,RegDist!$A$5:$D$154,3,0)),"",VLOOKUP(F41,RegDist!$A$5:$D$154,3,0))</f>
        <v/>
      </c>
      <c r="F41" s="89">
        <v>33</v>
      </c>
      <c r="G41" s="89"/>
      <c r="H41" s="132" t="str">
        <f>+IFERROR(VLOOKUP($B41,'Full Results Table'!$B:$G,4,0),"")</f>
        <v/>
      </c>
      <c r="I41" s="133" t="str">
        <f>+IFERROR(VLOOKUP($B41,'Full Results Table'!$B:$G,5,0),"")</f>
        <v/>
      </c>
      <c r="J41" s="134" t="str">
        <f>+IFERROR(VLOOKUP($B41,'Full Results Table'!$B:$G,6,0),"")</f>
        <v/>
      </c>
      <c r="K41" s="135" t="str">
        <f t="shared" ref="K41" si="4">+IFERROR(RANK(H41,H$9:H$43,0),"")</f>
        <v/>
      </c>
      <c r="L41" s="135" t="str">
        <f t="shared" ref="L41" si="5">+IFERROR(RANK(I41,I$9:I$43,0),"")</f>
        <v/>
      </c>
      <c r="M41" s="136" t="str">
        <f t="shared" ref="M41" si="6">+IFERROR(RANK(J41,J$9:J$43,0),"")</f>
        <v/>
      </c>
    </row>
    <row r="42" spans="2:13" x14ac:dyDescent="0.2">
      <c r="B42" s="67" t="str">
        <f>+IFERROR(INDEX(namelookup!A:A,MATCH('Regional Results'!C42,namelookup!B:B,0)),"")</f>
        <v/>
      </c>
      <c r="C42" s="89" t="str">
        <f>IF(ISERROR(VLOOKUP(F42,RegDist!$A$5:$D$154,2,0)),"",VLOOKUP(VLOOKUP(F42,RegDist!$A$5:$D$154,2,0),namelookup!$A$1:$B$152,2,0))</f>
        <v/>
      </c>
      <c r="D42" s="126" t="str">
        <f>IF(ISERROR(VLOOKUP(F42,RegDist!$A$5:$D$154,4,0)),"",VLOOKUP(F42,RegDist!$A$5:$D$154,4,0))</f>
        <v/>
      </c>
      <c r="E42" s="81" t="str">
        <f>IF(ISERROR(VLOOKUP(F42,RegDist!$A$5:$D$154,3,0)),"",VLOOKUP(F42,RegDist!$A$5:$D$154,3,0))</f>
        <v/>
      </c>
      <c r="F42" s="89">
        <v>34</v>
      </c>
      <c r="G42" s="89"/>
      <c r="H42" s="132" t="str">
        <f>+IFERROR(VLOOKUP($B42,'Full Results Table'!$B:$G,4,0),"")</f>
        <v/>
      </c>
      <c r="I42" s="133" t="str">
        <f>+IFERROR(VLOOKUP($B42,'Full Results Table'!$B:$G,5,0),"")</f>
        <v/>
      </c>
      <c r="J42" s="134" t="str">
        <f>+IFERROR(VLOOKUP($B42,'Full Results Table'!$B:$G,6,0),"")</f>
        <v/>
      </c>
      <c r="K42" s="135" t="str">
        <f t="shared" ref="K42:M43" si="7">+IFERROR(RANK(H42,H$9:H$43,0),"")</f>
        <v/>
      </c>
      <c r="L42" s="135" t="str">
        <f t="shared" si="7"/>
        <v/>
      </c>
      <c r="M42" s="136" t="str">
        <f t="shared" si="7"/>
        <v/>
      </c>
    </row>
    <row r="43" spans="2:13" x14ac:dyDescent="0.2">
      <c r="B43" s="67" t="str">
        <f>+IFERROR(INDEX(namelookup!A:A,MATCH('Regional Results'!C43,namelookup!B:B,0)),"")</f>
        <v/>
      </c>
      <c r="C43" s="89" t="str">
        <f>IF(ISERROR(VLOOKUP(F43,RegDist!$A$5:$D$154,2,0)),"",VLOOKUP(VLOOKUP(F43,RegDist!$A$5:$D$154,2,0),namelookup!$A$1:$B$152,2,0))</f>
        <v/>
      </c>
      <c r="D43" s="126" t="str">
        <f>IF(ISERROR(VLOOKUP(F43,RegDist!$A$5:$D$154,4,0)),"",VLOOKUP(F43,RegDist!$A$5:$D$154,4,0))</f>
        <v/>
      </c>
      <c r="E43" s="81" t="str">
        <f>IF(ISERROR(VLOOKUP(F43,RegDist!$A$5:$D$154,3,0)),"",VLOOKUP(F43,RegDist!$A$5:$D$154,3,0))</f>
        <v/>
      </c>
      <c r="F43" s="89">
        <v>35</v>
      </c>
      <c r="G43" s="89"/>
      <c r="H43" s="132" t="str">
        <f>+IFERROR(VLOOKUP($B43,'Full Results Table'!$B:$G,4,0),"")</f>
        <v/>
      </c>
      <c r="I43" s="133" t="str">
        <f>+IFERROR(VLOOKUP($B43,'Full Results Table'!$B:$G,5,0),"")</f>
        <v/>
      </c>
      <c r="J43" s="134" t="str">
        <f>+IFERROR(VLOOKUP($B43,'Full Results Table'!$B:$G,6,0),"")</f>
        <v/>
      </c>
      <c r="K43" s="135" t="str">
        <f t="shared" si="7"/>
        <v/>
      </c>
      <c r="L43" s="135" t="str">
        <f t="shared" si="7"/>
        <v/>
      </c>
      <c r="M43" s="136" t="str">
        <f t="shared" si="7"/>
        <v/>
      </c>
    </row>
    <row r="44" spans="2:13" x14ac:dyDescent="0.2">
      <c r="B44" s="67" t="str">
        <f>+IFERROR(INDEX(namelookup!A:A,MATCH('Regional Results'!C44,namelookup!B:B,0)),"")</f>
        <v/>
      </c>
      <c r="C44" s="89" t="str">
        <f>IF(ISERROR(VLOOKUP(F44,RegDist!$A$5:$D$154,2,0)),"",VLOOKUP(VLOOKUP(F44,RegDist!$A$5:$D$154,2,0),namelookup!$A$1:$B$152,2,0))</f>
        <v/>
      </c>
      <c r="D44" s="126" t="str">
        <f>IF(ISERROR(VLOOKUP(F44,RegDist!$A$5:$D$154,4,0)),"",VLOOKUP(F44,RegDist!$A$5:$D$154,4,0))</f>
        <v/>
      </c>
      <c r="E44" s="81" t="str">
        <f>IF(ISERROR(VLOOKUP(F44,RegDist!$A$5:$D$154,3,0)),"",VLOOKUP(F44,RegDist!$A$5:$D$154,3,0))</f>
        <v/>
      </c>
      <c r="F44" s="89">
        <v>36</v>
      </c>
      <c r="G44" s="89"/>
      <c r="H44" s="137"/>
      <c r="I44" s="135"/>
      <c r="J44" s="136"/>
      <c r="K44" s="135"/>
      <c r="L44" s="135"/>
      <c r="M44" s="136"/>
    </row>
    <row r="45" spans="2:13" x14ac:dyDescent="0.2">
      <c r="B45" s="67" t="str">
        <f>+IFERROR(INDEX(namelookup!A:A,MATCH('Regional Results'!C45,namelookup!B:B,0)),"")</f>
        <v/>
      </c>
      <c r="C45" s="89" t="str">
        <f>IF(ISERROR(VLOOKUP(F45,RegDist!$A$5:$D$154,2,0)),"",VLOOKUP(VLOOKUP(F45,RegDist!$A$5:$D$154,2,0),namelookup!$A$1:$B$152,2,0))</f>
        <v/>
      </c>
      <c r="D45" s="126" t="str">
        <f>IF(ISERROR(VLOOKUP(F45,RegDist!$A$5:$D$154,4,0)),"",VLOOKUP(F45,RegDist!$A$5:$D$154,4,0))</f>
        <v/>
      </c>
      <c r="E45" s="81" t="str">
        <f>IF(ISERROR(VLOOKUP(F45,RegDist!$A$5:$D$154,3,0)),"",VLOOKUP(F45,RegDist!$A$5:$D$154,3,0))</f>
        <v/>
      </c>
      <c r="F45" s="89">
        <v>37</v>
      </c>
      <c r="G45" s="89"/>
      <c r="H45" s="137"/>
      <c r="I45" s="135"/>
      <c r="J45" s="136"/>
      <c r="K45" s="135"/>
      <c r="L45" s="135"/>
      <c r="M45" s="136"/>
    </row>
    <row r="46" spans="2:13" x14ac:dyDescent="0.2">
      <c r="B46" s="67"/>
      <c r="C46" s="89"/>
      <c r="D46" s="81"/>
      <c r="E46" s="81"/>
      <c r="F46" s="89"/>
      <c r="G46" s="89"/>
      <c r="H46" s="137"/>
      <c r="I46" s="135"/>
      <c r="J46" s="136"/>
      <c r="K46" s="135"/>
      <c r="L46" s="135"/>
      <c r="M46" s="136"/>
    </row>
    <row r="47" spans="2:13" ht="15.75" thickBot="1" x14ac:dyDescent="0.25">
      <c r="B47" s="68"/>
      <c r="C47" s="115"/>
      <c r="D47" s="123"/>
      <c r="E47" s="123"/>
      <c r="F47" s="115"/>
      <c r="G47" s="115"/>
      <c r="H47" s="138"/>
      <c r="I47" s="139"/>
      <c r="J47" s="140"/>
      <c r="K47" s="139"/>
      <c r="L47" s="139"/>
      <c r="M47" s="140"/>
    </row>
  </sheetData>
  <mergeCells count="3">
    <mergeCell ref="B2:I2"/>
    <mergeCell ref="H7:J7"/>
    <mergeCell ref="K7:M7"/>
  </mergeCells>
  <phoneticPr fontId="2" type="noConversion"/>
  <pageMargins left="0.75" right="0.75" top="1" bottom="1" header="0.5" footer="0.5"/>
  <pageSetup paperSize="9" orientation="portrait" r:id="rId1"/>
  <headerFooter alignWithMargins="0">
    <oddFooter>&amp;C </oddFooter>
    <evenFooter>&amp;C </evenFooter>
    <firstFooter>&amp;C </first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I152"/>
  <sheetViews>
    <sheetView showGridLines="0" showRowColHeaders="0" workbookViewId="0">
      <selection activeCell="E2" sqref="E2:G2"/>
    </sheetView>
  </sheetViews>
  <sheetFormatPr defaultRowHeight="15" x14ac:dyDescent="0.25"/>
  <cols>
    <col min="1" max="1" width="9.140625" style="34"/>
    <col min="2" max="2" width="7.7109375" style="36" customWidth="1"/>
    <col min="3" max="3" width="23.5703125" style="34" customWidth="1"/>
    <col min="4" max="4" width="3.140625" style="34" customWidth="1"/>
    <col min="5" max="6" width="14.5703125" style="35" customWidth="1"/>
    <col min="7" max="7" width="28.42578125" style="35" customWidth="1"/>
    <col min="8" max="16384" width="9.140625" style="34"/>
  </cols>
  <sheetData>
    <row r="1" spans="2:9" ht="15.75" thickBot="1" x14ac:dyDescent="0.3"/>
    <row r="2" spans="2:9" ht="15.75" thickBot="1" x14ac:dyDescent="0.3">
      <c r="E2" s="193" t="s">
        <v>305</v>
      </c>
      <c r="F2" s="194"/>
      <c r="G2" s="195"/>
    </row>
    <row r="3" spans="2:9" ht="15.75" thickBot="1" x14ac:dyDescent="0.3">
      <c r="B3" s="37" t="s">
        <v>284</v>
      </c>
      <c r="C3" s="38" t="s">
        <v>283</v>
      </c>
      <c r="D3" s="43"/>
      <c r="E3" s="160" t="s">
        <v>282</v>
      </c>
      <c r="F3" s="155" t="s">
        <v>281</v>
      </c>
      <c r="G3" s="157" t="s">
        <v>280</v>
      </c>
    </row>
    <row r="4" spans="2:9" x14ac:dyDescent="0.25">
      <c r="B4" s="44">
        <v>202</v>
      </c>
      <c r="C4" s="45" t="s">
        <v>4</v>
      </c>
      <c r="D4" s="46"/>
      <c r="E4" s="39">
        <v>8.2599580712788256</v>
      </c>
      <c r="F4" s="158">
        <v>8.3480000000000008</v>
      </c>
      <c r="G4" s="40">
        <v>7.7774885220000005</v>
      </c>
      <c r="H4" s="156"/>
    </row>
    <row r="5" spans="2:9" x14ac:dyDescent="0.25">
      <c r="B5" s="44">
        <v>203</v>
      </c>
      <c r="C5" s="45" t="s">
        <v>5</v>
      </c>
      <c r="D5" s="46"/>
      <c r="E5" s="39">
        <v>7.6854599406528195</v>
      </c>
      <c r="F5" s="158">
        <v>7.4180000000000001</v>
      </c>
      <c r="G5" s="40">
        <v>8.2558113520000003</v>
      </c>
      <c r="H5" s="156"/>
      <c r="I5" s="156"/>
    </row>
    <row r="6" spans="2:9" x14ac:dyDescent="0.25">
      <c r="B6" s="44">
        <v>204</v>
      </c>
      <c r="C6" s="45" t="s">
        <v>6</v>
      </c>
      <c r="D6" s="46"/>
      <c r="E6" s="39">
        <v>10.608974358974359</v>
      </c>
      <c r="F6" s="158">
        <v>10.287000000000001</v>
      </c>
      <c r="G6" s="40">
        <v>8.301793227000001</v>
      </c>
      <c r="H6" s="156"/>
      <c r="I6" s="156"/>
    </row>
    <row r="7" spans="2:9" x14ac:dyDescent="0.25">
      <c r="B7" s="44">
        <v>205</v>
      </c>
      <c r="C7" s="45" t="s">
        <v>279</v>
      </c>
      <c r="D7" s="46"/>
      <c r="E7" s="39">
        <v>7.54985754985755</v>
      </c>
      <c r="F7" s="158">
        <v>7.5830000000000002</v>
      </c>
      <c r="G7" s="40">
        <v>8.9150600440000005</v>
      </c>
      <c r="H7" s="156"/>
      <c r="I7" s="156"/>
    </row>
    <row r="8" spans="2:9" x14ac:dyDescent="0.25">
      <c r="B8" s="44">
        <v>206</v>
      </c>
      <c r="C8" s="45" t="s">
        <v>8</v>
      </c>
      <c r="D8" s="46"/>
      <c r="E8" s="39">
        <v>6.4705882352941178</v>
      </c>
      <c r="F8" s="158">
        <v>6.1630000000000003</v>
      </c>
      <c r="G8" s="40">
        <v>5.893895498</v>
      </c>
      <c r="H8" s="156"/>
      <c r="I8" s="156"/>
    </row>
    <row r="9" spans="2:9" x14ac:dyDescent="0.25">
      <c r="B9" s="44">
        <v>207</v>
      </c>
      <c r="C9" s="45" t="s">
        <v>278</v>
      </c>
      <c r="D9" s="46"/>
      <c r="E9" s="39">
        <v>16.46853146853147</v>
      </c>
      <c r="F9" s="158">
        <v>17.006</v>
      </c>
      <c r="G9" s="40">
        <v>14.346471859999999</v>
      </c>
      <c r="H9" s="156"/>
      <c r="I9" s="156"/>
    </row>
    <row r="10" spans="2:9" x14ac:dyDescent="0.25">
      <c r="B10" s="44">
        <v>208</v>
      </c>
      <c r="C10" s="45" t="s">
        <v>10</v>
      </c>
      <c r="D10" s="46"/>
      <c r="E10" s="39">
        <v>8.4493670886075947</v>
      </c>
      <c r="F10" s="158">
        <v>8.2720000000000002</v>
      </c>
      <c r="G10" s="40">
        <v>11.14935346</v>
      </c>
      <c r="H10" s="156"/>
      <c r="I10" s="156"/>
    </row>
    <row r="11" spans="2:9" x14ac:dyDescent="0.25">
      <c r="B11" s="44">
        <v>209</v>
      </c>
      <c r="C11" s="45" t="s">
        <v>11</v>
      </c>
      <c r="D11" s="46"/>
      <c r="E11" s="39">
        <v>5.2415812591508057</v>
      </c>
      <c r="F11" s="158">
        <v>5.1849999999999996</v>
      </c>
      <c r="G11" s="40">
        <v>6.494098664</v>
      </c>
      <c r="H11" s="156"/>
      <c r="I11" s="156"/>
    </row>
    <row r="12" spans="2:9" x14ac:dyDescent="0.25">
      <c r="B12" s="44">
        <v>210</v>
      </c>
      <c r="C12" s="45" t="s">
        <v>12</v>
      </c>
      <c r="D12" s="46"/>
      <c r="E12" s="39">
        <v>13.921875</v>
      </c>
      <c r="F12" s="158">
        <v>13.63</v>
      </c>
      <c r="G12" s="40">
        <v>9.8522289900000004</v>
      </c>
      <c r="H12" s="156"/>
      <c r="I12" s="156"/>
    </row>
    <row r="13" spans="2:9" x14ac:dyDescent="0.25">
      <c r="B13" s="44">
        <v>211</v>
      </c>
      <c r="C13" s="45" t="s">
        <v>277</v>
      </c>
      <c r="D13" s="46"/>
      <c r="E13" s="39">
        <v>3.9136904761904758</v>
      </c>
      <c r="F13" s="158">
        <v>3.74</v>
      </c>
      <c r="G13" s="40">
        <v>3.4308563079999996</v>
      </c>
      <c r="H13" s="156"/>
      <c r="I13" s="156"/>
    </row>
    <row r="14" spans="2:9" x14ac:dyDescent="0.25">
      <c r="B14" s="44">
        <v>212</v>
      </c>
      <c r="C14" s="45" t="s">
        <v>14</v>
      </c>
      <c r="D14" s="46"/>
      <c r="E14" s="39">
        <v>7.564516129032258</v>
      </c>
      <c r="F14" s="158">
        <v>7.1440000000000001</v>
      </c>
      <c r="G14" s="40">
        <v>8.1039870789999995</v>
      </c>
      <c r="H14" s="156"/>
      <c r="I14" s="156"/>
    </row>
    <row r="15" spans="2:9" x14ac:dyDescent="0.25">
      <c r="B15" s="44">
        <v>213</v>
      </c>
      <c r="C15" s="45" t="s">
        <v>15</v>
      </c>
      <c r="D15" s="46"/>
      <c r="E15" s="39">
        <v>5.5882352941176476</v>
      </c>
      <c r="F15" s="158">
        <v>5.4960000000000004</v>
      </c>
      <c r="G15" s="40">
        <v>6.4897004590000007</v>
      </c>
      <c r="H15" s="156"/>
      <c r="I15" s="156"/>
    </row>
    <row r="16" spans="2:9" x14ac:dyDescent="0.25">
      <c r="B16" s="44">
        <v>301</v>
      </c>
      <c r="C16" s="45" t="s">
        <v>276</v>
      </c>
      <c r="D16" s="46"/>
      <c r="E16" s="39">
        <v>7.6537216828478964</v>
      </c>
      <c r="F16" s="158">
        <v>7.3789999999999996</v>
      </c>
      <c r="G16" s="40">
        <v>7.4698208670000001</v>
      </c>
      <c r="H16" s="156"/>
      <c r="I16" s="156"/>
    </row>
    <row r="17" spans="2:9" x14ac:dyDescent="0.25">
      <c r="B17" s="44">
        <v>302</v>
      </c>
      <c r="C17" s="45" t="s">
        <v>16</v>
      </c>
      <c r="D17" s="46"/>
      <c r="E17" s="39">
        <v>5.2823920265780737</v>
      </c>
      <c r="F17" s="158">
        <v>5.3070000000000004</v>
      </c>
      <c r="G17" s="40">
        <v>7.9607833550000002</v>
      </c>
      <c r="H17" s="156"/>
      <c r="I17" s="156"/>
    </row>
    <row r="18" spans="2:9" x14ac:dyDescent="0.25">
      <c r="B18" s="44">
        <v>303</v>
      </c>
      <c r="C18" s="45" t="s">
        <v>17</v>
      </c>
      <c r="D18" s="46"/>
      <c r="E18" s="39">
        <v>7.3628318584070804</v>
      </c>
      <c r="F18" s="158">
        <v>7.2990000000000004</v>
      </c>
      <c r="G18" s="40">
        <v>6.0261386020000005</v>
      </c>
      <c r="H18" s="156"/>
      <c r="I18" s="156"/>
    </row>
    <row r="19" spans="2:9" x14ac:dyDescent="0.25">
      <c r="B19" s="44">
        <v>304</v>
      </c>
      <c r="C19" s="45" t="s">
        <v>18</v>
      </c>
      <c r="D19" s="46"/>
      <c r="E19" s="39">
        <v>5.365535248041776</v>
      </c>
      <c r="F19" s="158">
        <v>5.085</v>
      </c>
      <c r="G19" s="40">
        <v>7.1315795360000003</v>
      </c>
      <c r="H19" s="156"/>
      <c r="I19" s="156"/>
    </row>
    <row r="20" spans="2:9" x14ac:dyDescent="0.25">
      <c r="B20" s="44">
        <v>305</v>
      </c>
      <c r="C20" s="45" t="s">
        <v>19</v>
      </c>
      <c r="D20" s="46"/>
      <c r="E20" s="39">
        <v>6.1664392905866308</v>
      </c>
      <c r="F20" s="158">
        <v>6.1</v>
      </c>
      <c r="G20" s="40">
        <v>8.5321863889999996</v>
      </c>
      <c r="H20" s="156"/>
      <c r="I20" s="156"/>
    </row>
    <row r="21" spans="2:9" x14ac:dyDescent="0.25">
      <c r="B21" s="44">
        <v>306</v>
      </c>
      <c r="C21" s="45" t="s">
        <v>20</v>
      </c>
      <c r="D21" s="46"/>
      <c r="E21" s="39">
        <v>4.7881355932203391</v>
      </c>
      <c r="F21" s="158">
        <v>4.7249999999999996</v>
      </c>
      <c r="G21" s="40">
        <v>6.0577870230000004</v>
      </c>
      <c r="H21" s="156"/>
      <c r="I21" s="156"/>
    </row>
    <row r="22" spans="2:9" x14ac:dyDescent="0.25">
      <c r="B22" s="44">
        <v>307</v>
      </c>
      <c r="C22" s="45" t="s">
        <v>21</v>
      </c>
      <c r="D22" s="46"/>
      <c r="E22" s="39">
        <v>6.0683760683760681</v>
      </c>
      <c r="F22" s="158">
        <v>6.0629999999999997</v>
      </c>
      <c r="G22" s="40">
        <v>7.7488575950000005</v>
      </c>
      <c r="H22" s="156"/>
      <c r="I22" s="156"/>
    </row>
    <row r="23" spans="2:9" x14ac:dyDescent="0.25">
      <c r="B23" s="44">
        <v>308</v>
      </c>
      <c r="C23" s="45" t="s">
        <v>22</v>
      </c>
      <c r="D23" s="46"/>
      <c r="E23" s="39">
        <v>7.100238663484487</v>
      </c>
      <c r="F23" s="158">
        <v>7.0880000000000001</v>
      </c>
      <c r="G23" s="40">
        <v>5.9559269320000006</v>
      </c>
      <c r="H23" s="156"/>
      <c r="I23" s="156"/>
    </row>
    <row r="24" spans="2:9" x14ac:dyDescent="0.25">
      <c r="B24" s="44">
        <v>309</v>
      </c>
      <c r="C24" s="45" t="s">
        <v>23</v>
      </c>
      <c r="D24" s="46"/>
      <c r="E24" s="39">
        <v>5.3495934959349594</v>
      </c>
      <c r="F24" s="158">
        <v>5.1639999999999997</v>
      </c>
      <c r="G24" s="40">
        <v>5.3867099940000003</v>
      </c>
      <c r="H24" s="156"/>
      <c r="I24" s="156"/>
    </row>
    <row r="25" spans="2:9" x14ac:dyDescent="0.25">
      <c r="B25" s="44">
        <v>310</v>
      </c>
      <c r="C25" s="45" t="s">
        <v>24</v>
      </c>
      <c r="D25" s="46"/>
      <c r="E25" s="39">
        <v>6.3874345549738223</v>
      </c>
      <c r="F25" s="158">
        <v>6.4029999999999996</v>
      </c>
      <c r="G25" s="40">
        <v>6.6728000010000006</v>
      </c>
      <c r="H25" s="156"/>
      <c r="I25" s="156"/>
    </row>
    <row r="26" spans="2:9" x14ac:dyDescent="0.25">
      <c r="B26" s="44">
        <v>311</v>
      </c>
      <c r="C26" s="45" t="s">
        <v>25</v>
      </c>
      <c r="D26" s="46"/>
      <c r="E26" s="39">
        <v>5.2517985611510793</v>
      </c>
      <c r="F26" s="158">
        <v>5.1879999999999997</v>
      </c>
      <c r="G26" s="40">
        <v>6.223838743</v>
      </c>
      <c r="H26" s="156"/>
      <c r="I26" s="156"/>
    </row>
    <row r="27" spans="2:9" x14ac:dyDescent="0.25">
      <c r="B27" s="44">
        <v>312</v>
      </c>
      <c r="C27" s="45" t="s">
        <v>26</v>
      </c>
      <c r="D27" s="46"/>
      <c r="E27" s="39">
        <v>7.3888888888888893</v>
      </c>
      <c r="F27" s="158">
        <v>7.2789999999999999</v>
      </c>
      <c r="G27" s="40">
        <v>7.8577190229999996</v>
      </c>
      <c r="H27" s="156"/>
      <c r="I27" s="156"/>
    </row>
    <row r="28" spans="2:9" x14ac:dyDescent="0.25">
      <c r="B28" s="44">
        <v>313</v>
      </c>
      <c r="C28" s="45" t="s">
        <v>27</v>
      </c>
      <c r="D28" s="46"/>
      <c r="E28" s="39">
        <v>6.0220125786163523</v>
      </c>
      <c r="F28" s="158">
        <v>5.9340000000000002</v>
      </c>
      <c r="G28" s="40">
        <v>6.268139422</v>
      </c>
      <c r="H28" s="156"/>
      <c r="I28" s="156"/>
    </row>
    <row r="29" spans="2:9" x14ac:dyDescent="0.25">
      <c r="B29" s="44">
        <v>314</v>
      </c>
      <c r="C29" s="45" t="s">
        <v>275</v>
      </c>
      <c r="D29" s="46"/>
      <c r="E29" s="39">
        <v>4.2931937172774877</v>
      </c>
      <c r="F29" s="158">
        <v>4.3659999999999997</v>
      </c>
      <c r="G29" s="40">
        <v>7.0541770220000002</v>
      </c>
      <c r="H29" s="156"/>
      <c r="I29" s="156"/>
    </row>
    <row r="30" spans="2:9" x14ac:dyDescent="0.25">
      <c r="B30" s="44">
        <v>315</v>
      </c>
      <c r="C30" s="45" t="s">
        <v>29</v>
      </c>
      <c r="D30" s="46"/>
      <c r="E30" s="39">
        <v>2.119914346895075</v>
      </c>
      <c r="F30" s="158">
        <v>2.1869999999999998</v>
      </c>
      <c r="G30" s="40">
        <v>5.957360671</v>
      </c>
      <c r="H30" s="156"/>
      <c r="I30" s="156"/>
    </row>
    <row r="31" spans="2:9" x14ac:dyDescent="0.25">
      <c r="B31" s="44">
        <v>316</v>
      </c>
      <c r="C31" s="45" t="s">
        <v>30</v>
      </c>
      <c r="D31" s="46"/>
      <c r="E31" s="39">
        <v>10.046838407494144</v>
      </c>
      <c r="F31" s="158">
        <v>9.7829999999999995</v>
      </c>
      <c r="G31" s="40">
        <v>7.0917741379999999</v>
      </c>
      <c r="H31" s="156"/>
      <c r="I31" s="156"/>
    </row>
    <row r="32" spans="2:9" x14ac:dyDescent="0.25">
      <c r="B32" s="44">
        <v>317</v>
      </c>
      <c r="C32" s="45" t="s">
        <v>31</v>
      </c>
      <c r="D32" s="46"/>
      <c r="E32" s="39">
        <v>9.7357992073976209</v>
      </c>
      <c r="F32" s="158">
        <v>9.4830000000000005</v>
      </c>
      <c r="G32" s="40">
        <v>10.052271860000001</v>
      </c>
      <c r="H32" s="156"/>
      <c r="I32" s="156"/>
    </row>
    <row r="33" spans="2:9" x14ac:dyDescent="0.25">
      <c r="B33" s="44">
        <v>318</v>
      </c>
      <c r="C33" s="45" t="s">
        <v>274</v>
      </c>
      <c r="D33" s="46"/>
      <c r="E33" s="39">
        <v>3.5634743875278398</v>
      </c>
      <c r="F33" s="158">
        <v>3.5859999999999999</v>
      </c>
      <c r="G33" s="40">
        <v>7.4436646959999999</v>
      </c>
      <c r="H33" s="156"/>
      <c r="I33" s="156"/>
    </row>
    <row r="34" spans="2:9" x14ac:dyDescent="0.25">
      <c r="B34" s="44">
        <v>319</v>
      </c>
      <c r="C34" s="45" t="s">
        <v>33</v>
      </c>
      <c r="D34" s="46"/>
      <c r="E34" s="39">
        <v>7.9104477611940309</v>
      </c>
      <c r="F34" s="158">
        <v>7.9459999999999997</v>
      </c>
      <c r="G34" s="40">
        <v>8.4031242979999998</v>
      </c>
      <c r="H34" s="156"/>
      <c r="I34" s="156"/>
    </row>
    <row r="35" spans="2:9" x14ac:dyDescent="0.25">
      <c r="B35" s="44">
        <v>320</v>
      </c>
      <c r="C35" s="45" t="s">
        <v>273</v>
      </c>
      <c r="D35" s="46"/>
      <c r="E35" s="39">
        <v>5.2187028657616894</v>
      </c>
      <c r="F35" s="158">
        <v>5.008</v>
      </c>
      <c r="G35" s="40">
        <v>6.512897894</v>
      </c>
      <c r="H35" s="156"/>
      <c r="I35" s="156"/>
    </row>
    <row r="36" spans="2:9" x14ac:dyDescent="0.25">
      <c r="B36" s="44">
        <v>330</v>
      </c>
      <c r="C36" s="45" t="s">
        <v>35</v>
      </c>
      <c r="D36" s="46"/>
      <c r="E36" s="39">
        <v>6.9905627403005939</v>
      </c>
      <c r="F36" s="158">
        <v>6.7750000000000004</v>
      </c>
      <c r="G36" s="40">
        <v>9.1150401670000001</v>
      </c>
      <c r="H36" s="156"/>
      <c r="I36" s="156"/>
    </row>
    <row r="37" spans="2:9" x14ac:dyDescent="0.25">
      <c r="B37" s="44">
        <v>331</v>
      </c>
      <c r="C37" s="45" t="s">
        <v>36</v>
      </c>
      <c r="D37" s="46"/>
      <c r="E37" s="39">
        <v>11.544502617801045</v>
      </c>
      <c r="F37" s="158">
        <v>11.323</v>
      </c>
      <c r="G37" s="40">
        <v>6.8639307590000005</v>
      </c>
      <c r="H37" s="156"/>
      <c r="I37" s="156"/>
    </row>
    <row r="38" spans="2:9" x14ac:dyDescent="0.25">
      <c r="B38" s="44">
        <v>332</v>
      </c>
      <c r="C38" s="45" t="s">
        <v>37</v>
      </c>
      <c r="D38" s="46"/>
      <c r="E38" s="39">
        <v>8.7077826725403824</v>
      </c>
      <c r="F38" s="158">
        <v>8.6560000000000006</v>
      </c>
      <c r="G38" s="40">
        <v>6.7497439689999998</v>
      </c>
      <c r="H38" s="156"/>
      <c r="I38" s="156"/>
    </row>
    <row r="39" spans="2:9" x14ac:dyDescent="0.25">
      <c r="B39" s="44">
        <v>333</v>
      </c>
      <c r="C39" s="45" t="s">
        <v>38</v>
      </c>
      <c r="D39" s="46"/>
      <c r="E39" s="39">
        <v>4.1927409261576969</v>
      </c>
      <c r="F39" s="158">
        <v>4.1189999999999998</v>
      </c>
      <c r="G39" s="40">
        <v>5.3568238200000007</v>
      </c>
      <c r="H39" s="156"/>
      <c r="I39" s="156"/>
    </row>
    <row r="40" spans="2:9" x14ac:dyDescent="0.25">
      <c r="B40" s="44">
        <v>334</v>
      </c>
      <c r="C40" s="45" t="s">
        <v>39</v>
      </c>
      <c r="D40" s="46"/>
      <c r="E40" s="39">
        <v>9.8913043478260878</v>
      </c>
      <c r="F40" s="158">
        <v>10.051</v>
      </c>
      <c r="G40" s="40">
        <v>6.9263607290000007</v>
      </c>
      <c r="H40" s="156"/>
      <c r="I40" s="156"/>
    </row>
    <row r="41" spans="2:9" x14ac:dyDescent="0.25">
      <c r="B41" s="44">
        <v>335</v>
      </c>
      <c r="C41" s="45" t="s">
        <v>40</v>
      </c>
      <c r="D41" s="46"/>
      <c r="E41" s="39">
        <v>3.1164901664145237</v>
      </c>
      <c r="F41" s="158">
        <v>3.0409999999999999</v>
      </c>
      <c r="G41" s="40">
        <v>4.3554928240000006</v>
      </c>
      <c r="H41" s="156"/>
      <c r="I41" s="156"/>
    </row>
    <row r="42" spans="2:9" x14ac:dyDescent="0.25">
      <c r="B42" s="44">
        <v>336</v>
      </c>
      <c r="C42" s="45" t="s">
        <v>41</v>
      </c>
      <c r="D42" s="46"/>
      <c r="E42" s="39">
        <v>9.2711864406779654</v>
      </c>
      <c r="F42" s="158">
        <v>9.19</v>
      </c>
      <c r="G42" s="40">
        <v>6.683483056</v>
      </c>
      <c r="H42" s="156"/>
      <c r="I42" s="156"/>
    </row>
    <row r="43" spans="2:9" x14ac:dyDescent="0.25">
      <c r="B43" s="44">
        <v>340</v>
      </c>
      <c r="C43" s="45" t="s">
        <v>42</v>
      </c>
      <c r="D43" s="46"/>
      <c r="E43" s="39">
        <v>10.764525993883792</v>
      </c>
      <c r="F43" s="158">
        <v>10.807</v>
      </c>
      <c r="G43" s="40">
        <v>8.6702623440000011</v>
      </c>
      <c r="H43" s="156"/>
      <c r="I43" s="156"/>
    </row>
    <row r="44" spans="2:9" x14ac:dyDescent="0.25">
      <c r="B44" s="44">
        <v>341</v>
      </c>
      <c r="C44" s="45" t="s">
        <v>43</v>
      </c>
      <c r="D44" s="46"/>
      <c r="E44" s="39">
        <v>13.645266594124049</v>
      </c>
      <c r="F44" s="158">
        <v>13.384</v>
      </c>
      <c r="G44" s="40">
        <v>11.29882001</v>
      </c>
      <c r="H44" s="156"/>
      <c r="I44" s="156"/>
    </row>
    <row r="45" spans="2:9" x14ac:dyDescent="0.25">
      <c r="B45" s="44">
        <v>342</v>
      </c>
      <c r="C45" s="45" t="s">
        <v>272</v>
      </c>
      <c r="D45" s="46"/>
      <c r="E45" s="39">
        <v>8.0219780219780219</v>
      </c>
      <c r="F45" s="158">
        <v>8.0749999999999993</v>
      </c>
      <c r="G45" s="40">
        <v>6.6881754920000001</v>
      </c>
      <c r="H45" s="156"/>
      <c r="I45" s="156"/>
    </row>
    <row r="46" spans="2:9" x14ac:dyDescent="0.25">
      <c r="B46" s="44">
        <v>343</v>
      </c>
      <c r="C46" s="45" t="s">
        <v>45</v>
      </c>
      <c r="D46" s="46"/>
      <c r="E46" s="39">
        <v>6.9850187265917603</v>
      </c>
      <c r="F46" s="158">
        <v>7.0590000000000002</v>
      </c>
      <c r="G46" s="40">
        <v>7.4670556430000001</v>
      </c>
      <c r="H46" s="156"/>
      <c r="I46" s="156"/>
    </row>
    <row r="47" spans="2:9" x14ac:dyDescent="0.25">
      <c r="B47" s="44">
        <v>344</v>
      </c>
      <c r="C47" s="45" t="s">
        <v>46</v>
      </c>
      <c r="D47" s="46"/>
      <c r="E47" s="39">
        <v>8.6094674556213011</v>
      </c>
      <c r="F47" s="158">
        <v>8.7100000000000009</v>
      </c>
      <c r="G47" s="40">
        <v>7.7950071590000007</v>
      </c>
      <c r="H47" s="156"/>
      <c r="I47" s="156"/>
    </row>
    <row r="48" spans="2:9" x14ac:dyDescent="0.25">
      <c r="B48" s="44">
        <v>350</v>
      </c>
      <c r="C48" s="45" t="s">
        <v>47</v>
      </c>
      <c r="D48" s="46"/>
      <c r="E48" s="39">
        <v>9.2077727952167407</v>
      </c>
      <c r="F48" s="158">
        <v>9.1059999999999999</v>
      </c>
      <c r="G48" s="40">
        <v>7.8384950240000002</v>
      </c>
      <c r="H48" s="156"/>
      <c r="I48" s="156"/>
    </row>
    <row r="49" spans="2:9" x14ac:dyDescent="0.25">
      <c r="B49" s="44">
        <v>351</v>
      </c>
      <c r="C49" s="45" t="s">
        <v>48</v>
      </c>
      <c r="D49" s="46"/>
      <c r="E49" s="39">
        <v>6.5501165501165506</v>
      </c>
      <c r="F49" s="158">
        <v>6.4589999999999996</v>
      </c>
      <c r="G49" s="40">
        <v>6.936339995</v>
      </c>
      <c r="H49" s="156"/>
      <c r="I49" s="156"/>
    </row>
    <row r="50" spans="2:9" x14ac:dyDescent="0.25">
      <c r="B50" s="44">
        <v>352</v>
      </c>
      <c r="C50" s="45" t="s">
        <v>49</v>
      </c>
      <c r="D50" s="46"/>
      <c r="E50" s="39">
        <v>9.6494156928213695</v>
      </c>
      <c r="F50" s="158">
        <v>9.2579999999999991</v>
      </c>
      <c r="G50" s="40">
        <v>4.6674116809999999</v>
      </c>
      <c r="H50" s="156"/>
      <c r="I50" s="156"/>
    </row>
    <row r="51" spans="2:9" x14ac:dyDescent="0.25">
      <c r="B51" s="44">
        <v>353</v>
      </c>
      <c r="C51" s="45" t="s">
        <v>50</v>
      </c>
      <c r="D51" s="46"/>
      <c r="E51" s="39">
        <v>7.295918367346939</v>
      </c>
      <c r="F51" s="158">
        <v>7.1630000000000003</v>
      </c>
      <c r="G51" s="40">
        <v>6.5976144410000002</v>
      </c>
      <c r="H51" s="156"/>
      <c r="I51" s="156"/>
    </row>
    <row r="52" spans="2:9" x14ac:dyDescent="0.25">
      <c r="B52" s="44">
        <v>354</v>
      </c>
      <c r="C52" s="45" t="s">
        <v>51</v>
      </c>
      <c r="D52" s="46"/>
      <c r="E52" s="39">
        <v>6.0194174757281553</v>
      </c>
      <c r="F52" s="158">
        <v>5.7880000000000003</v>
      </c>
      <c r="G52" s="40">
        <v>6.6054129360000005</v>
      </c>
      <c r="H52" s="156"/>
      <c r="I52" s="156"/>
    </row>
    <row r="53" spans="2:9" x14ac:dyDescent="0.25">
      <c r="B53" s="44">
        <v>355</v>
      </c>
      <c r="C53" s="45" t="s">
        <v>52</v>
      </c>
      <c r="D53" s="46"/>
      <c r="E53" s="39">
        <v>13.588342440801458</v>
      </c>
      <c r="F53" s="158">
        <v>12.853999999999999</v>
      </c>
      <c r="G53" s="40">
        <v>8.8992047710000008</v>
      </c>
      <c r="H53" s="156"/>
      <c r="I53" s="156"/>
    </row>
    <row r="54" spans="2:9" x14ac:dyDescent="0.25">
      <c r="B54" s="44">
        <v>356</v>
      </c>
      <c r="C54" s="45" t="s">
        <v>53</v>
      </c>
      <c r="D54" s="46"/>
      <c r="E54" s="39">
        <v>8.7339743589743595</v>
      </c>
      <c r="F54" s="158">
        <v>8.5640000000000001</v>
      </c>
      <c r="G54" s="40">
        <v>8.427049834</v>
      </c>
      <c r="H54" s="156"/>
      <c r="I54" s="156"/>
    </row>
    <row r="55" spans="2:9" x14ac:dyDescent="0.25">
      <c r="B55" s="44">
        <v>357</v>
      </c>
      <c r="C55" s="45" t="s">
        <v>54</v>
      </c>
      <c r="D55" s="46"/>
      <c r="E55" s="39">
        <v>3.2048681541582149</v>
      </c>
      <c r="F55" s="158">
        <v>3.11</v>
      </c>
      <c r="G55" s="40">
        <v>6.3710373980000004</v>
      </c>
      <c r="H55" s="156"/>
      <c r="I55" s="156"/>
    </row>
    <row r="56" spans="2:9" x14ac:dyDescent="0.25">
      <c r="B56" s="44">
        <v>358</v>
      </c>
      <c r="C56" s="45" t="s">
        <v>55</v>
      </c>
      <c r="D56" s="46"/>
      <c r="E56" s="39">
        <v>5.4363636363636365</v>
      </c>
      <c r="F56" s="158">
        <v>5.4939999999999998</v>
      </c>
      <c r="G56" s="40">
        <v>7.1036945740000004</v>
      </c>
      <c r="H56" s="156"/>
      <c r="I56" s="156"/>
    </row>
    <row r="57" spans="2:9" x14ac:dyDescent="0.25">
      <c r="B57" s="44">
        <v>359</v>
      </c>
      <c r="C57" s="45" t="s">
        <v>56</v>
      </c>
      <c r="D57" s="46"/>
      <c r="E57" s="39">
        <v>7.9056047197640122</v>
      </c>
      <c r="F57" s="158">
        <v>8.0020000000000007</v>
      </c>
      <c r="G57" s="40">
        <v>6.8354122010000005</v>
      </c>
      <c r="H57" s="156"/>
      <c r="I57" s="156"/>
    </row>
    <row r="58" spans="2:9" x14ac:dyDescent="0.25">
      <c r="B58" s="44">
        <v>370</v>
      </c>
      <c r="C58" s="45" t="s">
        <v>57</v>
      </c>
      <c r="D58" s="46"/>
      <c r="E58" s="39">
        <v>7.5551102204408824</v>
      </c>
      <c r="F58" s="158">
        <v>7.5019999999999998</v>
      </c>
      <c r="G58" s="40">
        <v>6.9342010280000004</v>
      </c>
      <c r="H58" s="156"/>
      <c r="I58" s="156"/>
    </row>
    <row r="59" spans="2:9" x14ac:dyDescent="0.25">
      <c r="B59" s="44">
        <v>371</v>
      </c>
      <c r="C59" s="45" t="s">
        <v>58</v>
      </c>
      <c r="D59" s="46"/>
      <c r="E59" s="39">
        <v>8.1984732824427482</v>
      </c>
      <c r="F59" s="158">
        <v>8.282</v>
      </c>
      <c r="G59" s="40">
        <v>7.1855240710000006</v>
      </c>
      <c r="H59" s="156"/>
      <c r="I59" s="156"/>
    </row>
    <row r="60" spans="2:9" x14ac:dyDescent="0.25">
      <c r="B60" s="44">
        <v>372</v>
      </c>
      <c r="C60" s="45" t="s">
        <v>59</v>
      </c>
      <c r="D60" s="46"/>
      <c r="E60" s="39">
        <v>12.526501766784452</v>
      </c>
      <c r="F60" s="158">
        <v>12.548</v>
      </c>
      <c r="G60" s="40">
        <v>9.3603104330000004</v>
      </c>
      <c r="H60" s="156"/>
      <c r="I60" s="156"/>
    </row>
    <row r="61" spans="2:9" x14ac:dyDescent="0.25">
      <c r="B61" s="44">
        <v>373</v>
      </c>
      <c r="C61" s="45" t="s">
        <v>60</v>
      </c>
      <c r="D61" s="46"/>
      <c r="E61" s="39">
        <v>9.914015477214102</v>
      </c>
      <c r="F61" s="158">
        <v>10.005000000000001</v>
      </c>
      <c r="G61" s="40">
        <v>9.8174622300000003</v>
      </c>
      <c r="H61" s="156"/>
      <c r="I61" s="156"/>
    </row>
    <row r="62" spans="2:9" x14ac:dyDescent="0.25">
      <c r="B62" s="44">
        <v>380</v>
      </c>
      <c r="C62" s="45" t="s">
        <v>61</v>
      </c>
      <c r="D62" s="46"/>
      <c r="E62" s="39">
        <v>5.715297450424929</v>
      </c>
      <c r="F62" s="158">
        <v>5.7130000000000001</v>
      </c>
      <c r="G62" s="40">
        <v>7.0023254980000003</v>
      </c>
      <c r="H62" s="156"/>
      <c r="I62" s="156"/>
    </row>
    <row r="63" spans="2:9" x14ac:dyDescent="0.25">
      <c r="B63" s="44">
        <v>381</v>
      </c>
      <c r="C63" s="45" t="s">
        <v>62</v>
      </c>
      <c r="D63" s="46"/>
      <c r="E63" s="39">
        <v>7.0346320346320352</v>
      </c>
      <c r="F63" s="158">
        <v>7.1079999999999997</v>
      </c>
      <c r="G63" s="40">
        <v>6.9921437549999998</v>
      </c>
      <c r="H63" s="156"/>
      <c r="I63" s="156"/>
    </row>
    <row r="64" spans="2:9" x14ac:dyDescent="0.25">
      <c r="B64" s="44">
        <v>382</v>
      </c>
      <c r="C64" s="45" t="s">
        <v>63</v>
      </c>
      <c r="D64" s="46"/>
      <c r="E64" s="39">
        <v>7.832661290322581</v>
      </c>
      <c r="F64" s="158">
        <v>7.81</v>
      </c>
      <c r="G64" s="40">
        <v>7.3632217330000005</v>
      </c>
      <c r="H64" s="156"/>
      <c r="I64" s="156"/>
    </row>
    <row r="65" spans="2:9" x14ac:dyDescent="0.25">
      <c r="B65" s="44">
        <v>383</v>
      </c>
      <c r="C65" s="45" t="s">
        <v>64</v>
      </c>
      <c r="D65" s="46"/>
      <c r="E65" s="39">
        <v>6.8203883495145634</v>
      </c>
      <c r="F65" s="158">
        <v>6.6509999999999998</v>
      </c>
      <c r="G65" s="40">
        <v>5.279749561</v>
      </c>
      <c r="H65" s="156"/>
      <c r="I65" s="156"/>
    </row>
    <row r="66" spans="2:9" x14ac:dyDescent="0.25">
      <c r="B66" s="44">
        <v>390</v>
      </c>
      <c r="C66" s="45" t="s">
        <v>66</v>
      </c>
      <c r="D66" s="46"/>
      <c r="E66" s="39">
        <v>9.5250000000000004</v>
      </c>
      <c r="F66" s="158">
        <v>9.4390000000000001</v>
      </c>
      <c r="G66" s="40">
        <v>9.2739756950000007</v>
      </c>
      <c r="H66" s="156"/>
      <c r="I66" s="156"/>
    </row>
    <row r="67" spans="2:9" x14ac:dyDescent="0.25">
      <c r="B67" s="44">
        <v>391</v>
      </c>
      <c r="C67" s="45" t="s">
        <v>271</v>
      </c>
      <c r="D67" s="46"/>
      <c r="E67" s="39">
        <v>7.7758318739054291</v>
      </c>
      <c r="F67" s="158">
        <v>7.452</v>
      </c>
      <c r="G67" s="40">
        <v>8.4091670169999997</v>
      </c>
      <c r="H67" s="156"/>
      <c r="I67" s="156"/>
    </row>
    <row r="68" spans="2:9" x14ac:dyDescent="0.25">
      <c r="B68" s="44">
        <v>392</v>
      </c>
      <c r="C68" s="45" t="s">
        <v>270</v>
      </c>
      <c r="D68" s="46"/>
      <c r="E68" s="39">
        <v>6.2807881773399012</v>
      </c>
      <c r="F68" s="158">
        <v>6.1559999999999997</v>
      </c>
      <c r="G68" s="40">
        <v>7.8256752459999994</v>
      </c>
      <c r="H68" s="156"/>
      <c r="I68" s="156"/>
    </row>
    <row r="69" spans="2:9" x14ac:dyDescent="0.25">
      <c r="B69" s="44">
        <v>393</v>
      </c>
      <c r="C69" s="45" t="s">
        <v>269</v>
      </c>
      <c r="D69" s="46"/>
      <c r="E69" s="39">
        <v>9.6610169491525433</v>
      </c>
      <c r="F69" s="158">
        <v>9.4469999999999992</v>
      </c>
      <c r="G69" s="40">
        <v>7.2507191820000001</v>
      </c>
      <c r="H69" s="156"/>
      <c r="I69" s="156"/>
    </row>
    <row r="70" spans="2:9" x14ac:dyDescent="0.25">
      <c r="B70" s="44">
        <v>394</v>
      </c>
      <c r="C70" s="45" t="s">
        <v>70</v>
      </c>
      <c r="D70" s="46"/>
      <c r="E70" s="39">
        <v>15.72744014732965</v>
      </c>
      <c r="F70" s="158">
        <v>15.608000000000001</v>
      </c>
      <c r="G70" s="40">
        <v>10.49217058</v>
      </c>
      <c r="H70" s="156"/>
      <c r="I70" s="156"/>
    </row>
    <row r="71" spans="2:9" x14ac:dyDescent="0.25">
      <c r="B71" s="44">
        <v>800</v>
      </c>
      <c r="C71" s="45" t="s">
        <v>268</v>
      </c>
      <c r="D71" s="46"/>
      <c r="E71" s="39">
        <v>5.0142450142450148</v>
      </c>
      <c r="F71" s="158">
        <v>4.992</v>
      </c>
      <c r="G71" s="40">
        <v>7.7431199960000008</v>
      </c>
      <c r="H71" s="156"/>
      <c r="I71" s="156"/>
    </row>
    <row r="72" spans="2:9" x14ac:dyDescent="0.25">
      <c r="B72" s="44">
        <v>801</v>
      </c>
      <c r="C72" s="45" t="s">
        <v>267</v>
      </c>
      <c r="D72" s="46"/>
      <c r="E72" s="39">
        <v>7.1153846153846159</v>
      </c>
      <c r="F72" s="158">
        <v>6.6479999999999997</v>
      </c>
      <c r="G72" s="40">
        <v>7.552811449</v>
      </c>
      <c r="H72" s="156"/>
      <c r="I72" s="156"/>
    </row>
    <row r="73" spans="2:9" x14ac:dyDescent="0.25">
      <c r="B73" s="44">
        <v>802</v>
      </c>
      <c r="C73" s="45" t="s">
        <v>266</v>
      </c>
      <c r="D73" s="46"/>
      <c r="E73" s="39">
        <v>6.1020881670533642</v>
      </c>
      <c r="F73" s="158">
        <v>6.2640000000000002</v>
      </c>
      <c r="G73" s="40">
        <v>9.0861542449999995</v>
      </c>
      <c r="H73" s="156"/>
      <c r="I73" s="156"/>
    </row>
    <row r="74" spans="2:9" x14ac:dyDescent="0.25">
      <c r="B74" s="44">
        <v>803</v>
      </c>
      <c r="C74" s="45" t="s">
        <v>265</v>
      </c>
      <c r="D74" s="46"/>
      <c r="E74" s="39">
        <v>4.3500866551126522</v>
      </c>
      <c r="F74" s="158">
        <v>4.375</v>
      </c>
      <c r="G74" s="40">
        <v>7.5944162849999994</v>
      </c>
      <c r="H74" s="156"/>
      <c r="I74" s="156"/>
    </row>
    <row r="75" spans="2:9" x14ac:dyDescent="0.25">
      <c r="B75" s="44">
        <v>805</v>
      </c>
      <c r="C75" s="45" t="s">
        <v>76</v>
      </c>
      <c r="D75" s="46"/>
      <c r="E75" s="39">
        <v>5.3</v>
      </c>
      <c r="F75" s="158">
        <v>5.3380000000000001</v>
      </c>
      <c r="G75" s="40">
        <v>5.3983480130000006</v>
      </c>
      <c r="H75" s="156"/>
      <c r="I75" s="156"/>
    </row>
    <row r="76" spans="2:9" x14ac:dyDescent="0.25">
      <c r="B76" s="44">
        <v>806</v>
      </c>
      <c r="C76" s="45" t="s">
        <v>77</v>
      </c>
      <c r="D76" s="46"/>
      <c r="E76" s="39">
        <v>14.378881987577639</v>
      </c>
      <c r="F76" s="158">
        <v>14.153</v>
      </c>
      <c r="G76" s="40">
        <v>9.6940005300000003</v>
      </c>
      <c r="H76" s="156"/>
      <c r="I76" s="156"/>
    </row>
    <row r="77" spans="2:9" x14ac:dyDescent="0.25">
      <c r="B77" s="44">
        <v>807</v>
      </c>
      <c r="C77" s="45" t="s">
        <v>264</v>
      </c>
      <c r="D77" s="46"/>
      <c r="E77" s="39">
        <v>4.9084249084249088</v>
      </c>
      <c r="F77" s="158">
        <v>5.17</v>
      </c>
      <c r="G77" s="40">
        <v>6.7418943430000002</v>
      </c>
      <c r="H77" s="156"/>
      <c r="I77" s="156"/>
    </row>
    <row r="78" spans="2:9" x14ac:dyDescent="0.25">
      <c r="B78" s="44">
        <v>808</v>
      </c>
      <c r="C78" s="45" t="s">
        <v>236</v>
      </c>
      <c r="D78" s="46"/>
      <c r="E78" s="39">
        <v>9.8604651162790695</v>
      </c>
      <c r="F78" s="158">
        <v>10.061</v>
      </c>
      <c r="G78" s="40">
        <v>7.8939597690000003</v>
      </c>
      <c r="H78" s="156"/>
      <c r="I78" s="156"/>
    </row>
    <row r="79" spans="2:9" x14ac:dyDescent="0.25">
      <c r="B79" s="44">
        <v>810</v>
      </c>
      <c r="C79" s="45" t="s">
        <v>263</v>
      </c>
      <c r="D79" s="46"/>
      <c r="E79" s="39">
        <v>9.429590017825312</v>
      </c>
      <c r="F79" s="158">
        <v>9.27</v>
      </c>
      <c r="G79" s="40">
        <v>7.2696637150000001</v>
      </c>
      <c r="H79" s="156"/>
      <c r="I79" s="156"/>
    </row>
    <row r="80" spans="2:9" x14ac:dyDescent="0.25">
      <c r="B80" s="44">
        <v>811</v>
      </c>
      <c r="C80" s="45" t="s">
        <v>262</v>
      </c>
      <c r="D80" s="46"/>
      <c r="E80" s="39">
        <v>5.9235668789808917</v>
      </c>
      <c r="F80" s="158">
        <v>6.1390000000000002</v>
      </c>
      <c r="G80" s="40">
        <v>6.9577176640000005</v>
      </c>
      <c r="H80" s="156"/>
      <c r="I80" s="156"/>
    </row>
    <row r="81" spans="2:9" x14ac:dyDescent="0.25">
      <c r="B81" s="44">
        <v>812</v>
      </c>
      <c r="C81" s="45" t="s">
        <v>261</v>
      </c>
      <c r="D81" s="46"/>
      <c r="E81" s="39">
        <v>8.4210526315789469</v>
      </c>
      <c r="F81" s="158">
        <v>8.6470000000000002</v>
      </c>
      <c r="G81" s="40">
        <v>9.1714413820000011</v>
      </c>
      <c r="H81" s="156"/>
      <c r="I81" s="156"/>
    </row>
    <row r="82" spans="2:9" x14ac:dyDescent="0.25">
      <c r="B82" s="44">
        <v>813</v>
      </c>
      <c r="C82" s="45" t="s">
        <v>260</v>
      </c>
      <c r="D82" s="46"/>
      <c r="E82" s="39">
        <v>6.9774011299435026</v>
      </c>
      <c r="F82" s="158">
        <v>7.0430000000000001</v>
      </c>
      <c r="G82" s="40">
        <v>6.6724369640000001</v>
      </c>
      <c r="H82" s="156"/>
      <c r="I82" s="156"/>
    </row>
    <row r="83" spans="2:9" x14ac:dyDescent="0.25">
      <c r="B83" s="44">
        <v>815</v>
      </c>
      <c r="C83" s="45" t="s">
        <v>259</v>
      </c>
      <c r="D83" s="46"/>
      <c r="E83" s="39">
        <v>4.274744027303754</v>
      </c>
      <c r="F83" s="158">
        <v>4.4119999999999999</v>
      </c>
      <c r="G83" s="40">
        <v>7.9738332610000011</v>
      </c>
      <c r="H83" s="156"/>
      <c r="I83" s="156"/>
    </row>
    <row r="84" spans="2:9" x14ac:dyDescent="0.25">
      <c r="B84" s="44">
        <v>816</v>
      </c>
      <c r="C84" s="45" t="s">
        <v>221</v>
      </c>
      <c r="D84" s="46"/>
      <c r="E84" s="39">
        <v>3.4604904632152587</v>
      </c>
      <c r="F84" s="158">
        <v>3.4590000000000001</v>
      </c>
      <c r="G84" s="40">
        <v>7.2593030360000004</v>
      </c>
      <c r="H84" s="156"/>
      <c r="I84" s="156"/>
    </row>
    <row r="85" spans="2:9" x14ac:dyDescent="0.25">
      <c r="B85" s="44">
        <v>821</v>
      </c>
      <c r="C85" s="45" t="s">
        <v>86</v>
      </c>
      <c r="D85" s="46"/>
      <c r="E85" s="39">
        <v>4.6924428822495603</v>
      </c>
      <c r="F85" s="158">
        <v>4.4089999999999998</v>
      </c>
      <c r="G85" s="40">
        <v>5.8038941820000005</v>
      </c>
      <c r="H85" s="156"/>
      <c r="I85" s="156"/>
    </row>
    <row r="86" spans="2:9" x14ac:dyDescent="0.25">
      <c r="B86" s="44">
        <v>822</v>
      </c>
      <c r="C86" s="45" t="s">
        <v>258</v>
      </c>
      <c r="D86" s="46"/>
      <c r="E86" s="39">
        <v>3.8601036269430051</v>
      </c>
      <c r="F86" s="158">
        <v>3.7189999999999999</v>
      </c>
      <c r="G86" s="40">
        <v>6.0789272420000007</v>
      </c>
      <c r="H86" s="156"/>
      <c r="I86" s="156"/>
    </row>
    <row r="87" spans="2:9" x14ac:dyDescent="0.25">
      <c r="B87" s="44">
        <v>823</v>
      </c>
      <c r="C87" s="45" t="s">
        <v>257</v>
      </c>
      <c r="D87" s="46"/>
      <c r="E87" s="39">
        <v>3.799342105263158</v>
      </c>
      <c r="F87" s="158">
        <v>3.73</v>
      </c>
      <c r="G87" s="40">
        <v>4.5082403470000001</v>
      </c>
      <c r="H87" s="156"/>
      <c r="I87" s="156"/>
    </row>
    <row r="88" spans="2:9" x14ac:dyDescent="0.25">
      <c r="B88" s="44">
        <v>825</v>
      </c>
      <c r="C88" s="45" t="s">
        <v>87</v>
      </c>
      <c r="D88" s="46"/>
      <c r="E88" s="39">
        <v>8.887070376432078</v>
      </c>
      <c r="F88" s="158">
        <v>8.8940000000000001</v>
      </c>
      <c r="G88" s="40">
        <v>8.7809302250000005</v>
      </c>
      <c r="H88" s="156"/>
      <c r="I88" s="156"/>
    </row>
    <row r="89" spans="2:9" x14ac:dyDescent="0.25">
      <c r="B89" s="44">
        <v>826</v>
      </c>
      <c r="C89" s="45" t="s">
        <v>256</v>
      </c>
      <c r="D89" s="46"/>
      <c r="E89" s="39">
        <v>3.7704918032786887</v>
      </c>
      <c r="F89" s="158">
        <v>3.7309999999999999</v>
      </c>
      <c r="G89" s="40">
        <v>6.0509207740000006</v>
      </c>
      <c r="H89" s="156"/>
      <c r="I89" s="156"/>
    </row>
    <row r="90" spans="2:9" x14ac:dyDescent="0.25">
      <c r="B90" s="44">
        <v>830</v>
      </c>
      <c r="C90" s="45" t="s">
        <v>89</v>
      </c>
      <c r="D90" s="46"/>
      <c r="E90" s="39">
        <v>7.8169934640522873</v>
      </c>
      <c r="F90" s="158">
        <v>7.9130000000000003</v>
      </c>
      <c r="G90" s="40">
        <v>9.6124314500000008</v>
      </c>
      <c r="H90" s="156"/>
      <c r="I90" s="156"/>
    </row>
    <row r="91" spans="2:9" x14ac:dyDescent="0.25">
      <c r="B91" s="44">
        <v>831</v>
      </c>
      <c r="C91" s="45" t="s">
        <v>220</v>
      </c>
      <c r="D91" s="46"/>
      <c r="E91" s="39">
        <v>8.9225589225589221</v>
      </c>
      <c r="F91" s="158">
        <v>8.9730000000000008</v>
      </c>
      <c r="G91" s="40">
        <v>7.941562450000001</v>
      </c>
      <c r="H91" s="156"/>
      <c r="I91" s="156"/>
    </row>
    <row r="92" spans="2:9" x14ac:dyDescent="0.25">
      <c r="B92" s="44">
        <v>835</v>
      </c>
      <c r="C92" s="45" t="s">
        <v>91</v>
      </c>
      <c r="D92" s="46"/>
      <c r="E92" s="39">
        <v>8.8326848249027226</v>
      </c>
      <c r="F92" s="158">
        <v>9.3490000000000002</v>
      </c>
      <c r="G92" s="40">
        <v>8.0185784279999996</v>
      </c>
      <c r="H92" s="156"/>
      <c r="I92" s="156"/>
    </row>
    <row r="93" spans="2:9" x14ac:dyDescent="0.25">
      <c r="B93" s="44">
        <v>836</v>
      </c>
      <c r="C93" s="45" t="s">
        <v>92</v>
      </c>
      <c r="D93" s="46"/>
      <c r="E93" s="39">
        <v>5.8609271523178803</v>
      </c>
      <c r="F93" s="158">
        <v>5.9610000000000003</v>
      </c>
      <c r="G93" s="40">
        <v>6.6603308340000007</v>
      </c>
      <c r="H93" s="156"/>
      <c r="I93" s="156"/>
    </row>
    <row r="94" spans="2:9" x14ac:dyDescent="0.25">
      <c r="B94" s="44">
        <v>837</v>
      </c>
      <c r="C94" s="45" t="s">
        <v>93</v>
      </c>
      <c r="D94" s="46"/>
      <c r="E94" s="39">
        <v>7.577464788732394</v>
      </c>
      <c r="F94" s="158">
        <v>7.5170000000000003</v>
      </c>
      <c r="G94" s="40">
        <v>6.9844418040000003</v>
      </c>
      <c r="H94" s="156"/>
      <c r="I94" s="156"/>
    </row>
    <row r="95" spans="2:9" x14ac:dyDescent="0.25">
      <c r="B95" s="44">
        <v>840</v>
      </c>
      <c r="C95" s="45" t="s">
        <v>94</v>
      </c>
      <c r="D95" s="46"/>
      <c r="E95" s="39">
        <v>8.4945164506480566</v>
      </c>
      <c r="F95" s="158">
        <v>8.7840000000000007</v>
      </c>
      <c r="G95" s="40">
        <v>7.5902371780000006</v>
      </c>
      <c r="H95" s="156"/>
      <c r="I95" s="156"/>
    </row>
    <row r="96" spans="2:9" x14ac:dyDescent="0.25">
      <c r="B96" s="44">
        <v>841</v>
      </c>
      <c r="C96" s="45" t="s">
        <v>95</v>
      </c>
      <c r="D96" s="46"/>
      <c r="E96" s="39">
        <v>11.377777777777778</v>
      </c>
      <c r="F96" s="158">
        <v>11.592000000000001</v>
      </c>
      <c r="G96" s="40">
        <v>7.208585137</v>
      </c>
      <c r="H96" s="156"/>
      <c r="I96" s="156"/>
    </row>
    <row r="97" spans="2:9" x14ac:dyDescent="0.25">
      <c r="B97" s="44">
        <v>845</v>
      </c>
      <c r="C97" s="45" t="s">
        <v>255</v>
      </c>
      <c r="D97" s="46"/>
      <c r="E97" s="39">
        <v>1.643059490084986</v>
      </c>
      <c r="F97" s="158">
        <v>1.74</v>
      </c>
      <c r="G97" s="40">
        <v>5.3157156530000007</v>
      </c>
      <c r="H97" s="156"/>
      <c r="I97" s="156"/>
    </row>
    <row r="98" spans="2:9" x14ac:dyDescent="0.25">
      <c r="B98" s="44">
        <v>846</v>
      </c>
      <c r="C98" s="45" t="s">
        <v>254</v>
      </c>
      <c r="D98" s="46"/>
      <c r="E98" s="39">
        <v>8.5964912280701746</v>
      </c>
      <c r="F98" s="158">
        <v>8.67</v>
      </c>
      <c r="G98" s="40">
        <v>6.0313363140000007</v>
      </c>
      <c r="H98" s="156"/>
      <c r="I98" s="156"/>
    </row>
    <row r="99" spans="2:9" x14ac:dyDescent="0.25">
      <c r="B99" s="44">
        <v>850</v>
      </c>
      <c r="C99" s="45" t="s">
        <v>98</v>
      </c>
      <c r="D99" s="46"/>
      <c r="E99" s="39">
        <v>7.1746817538896748</v>
      </c>
      <c r="F99" s="158">
        <v>7.3280000000000003</v>
      </c>
      <c r="G99" s="40">
        <v>7.5174009310000001</v>
      </c>
      <c r="H99" s="156"/>
      <c r="I99" s="156"/>
    </row>
    <row r="100" spans="2:9" x14ac:dyDescent="0.25">
      <c r="B100" s="44">
        <v>851</v>
      </c>
      <c r="C100" s="45" t="s">
        <v>99</v>
      </c>
      <c r="D100" s="46"/>
      <c r="E100" s="39">
        <v>6.5227272727272725</v>
      </c>
      <c r="F100" s="158">
        <v>6.3680000000000003</v>
      </c>
      <c r="G100" s="40">
        <v>6.4140780690000003</v>
      </c>
      <c r="H100" s="156"/>
      <c r="I100" s="156"/>
    </row>
    <row r="101" spans="2:9" x14ac:dyDescent="0.25">
      <c r="B101" s="44">
        <v>852</v>
      </c>
      <c r="C101" s="45" t="s">
        <v>100</v>
      </c>
      <c r="D101" s="46"/>
      <c r="E101" s="39">
        <v>10.881763527054108</v>
      </c>
      <c r="F101" s="158">
        <v>10.613</v>
      </c>
      <c r="G101" s="40">
        <v>6.8498931830000007</v>
      </c>
      <c r="H101" s="156"/>
      <c r="I101" s="156"/>
    </row>
    <row r="102" spans="2:9" x14ac:dyDescent="0.25">
      <c r="B102" s="44">
        <v>855</v>
      </c>
      <c r="C102" s="45" t="s">
        <v>101</v>
      </c>
      <c r="D102" s="46"/>
      <c r="E102" s="39">
        <v>4.6311176040905764</v>
      </c>
      <c r="F102" s="158">
        <v>4.6520000000000001</v>
      </c>
      <c r="G102" s="40">
        <v>7.8531586840000003</v>
      </c>
      <c r="H102" s="156"/>
      <c r="I102" s="156"/>
    </row>
    <row r="103" spans="2:9" x14ac:dyDescent="0.25">
      <c r="B103" s="44">
        <v>856</v>
      </c>
      <c r="C103" s="45" t="s">
        <v>102</v>
      </c>
      <c r="D103" s="46"/>
      <c r="E103" s="39">
        <v>6.3745498199279709</v>
      </c>
      <c r="F103" s="158">
        <v>6.0609999999999999</v>
      </c>
      <c r="G103" s="40">
        <v>7.9301125530000007</v>
      </c>
      <c r="H103" s="156"/>
      <c r="I103" s="156"/>
    </row>
    <row r="104" spans="2:9" x14ac:dyDescent="0.25">
      <c r="B104" s="44">
        <v>857</v>
      </c>
      <c r="C104" s="45" t="s">
        <v>103</v>
      </c>
      <c r="D104" s="46"/>
      <c r="E104" s="39">
        <v>2.5974025974025974</v>
      </c>
      <c r="F104" s="158">
        <v>2.6890000000000001</v>
      </c>
      <c r="G104" s="40">
        <v>5.967850769</v>
      </c>
      <c r="H104" s="156"/>
      <c r="I104" s="156"/>
    </row>
    <row r="105" spans="2:9" x14ac:dyDescent="0.25">
      <c r="B105" s="44">
        <v>860</v>
      </c>
      <c r="C105" s="45" t="s">
        <v>104</v>
      </c>
      <c r="D105" s="46"/>
      <c r="E105" s="39">
        <v>6.4336492890995265</v>
      </c>
      <c r="F105" s="158">
        <v>6.4770000000000003</v>
      </c>
      <c r="G105" s="40">
        <v>5.7825643400000004</v>
      </c>
      <c r="H105" s="156"/>
      <c r="I105" s="156"/>
    </row>
    <row r="106" spans="2:9" x14ac:dyDescent="0.25">
      <c r="B106" s="44">
        <v>861</v>
      </c>
      <c r="C106" s="45" t="s">
        <v>237</v>
      </c>
      <c r="D106" s="46"/>
      <c r="E106" s="39">
        <v>7.9894179894179889</v>
      </c>
      <c r="F106" s="158">
        <v>7.5919999999999996</v>
      </c>
      <c r="G106" s="40">
        <v>3.9860001920000001</v>
      </c>
      <c r="H106" s="156"/>
      <c r="I106" s="156"/>
    </row>
    <row r="107" spans="2:9" x14ac:dyDescent="0.25">
      <c r="B107" s="44">
        <v>865</v>
      </c>
      <c r="C107" s="45" t="s">
        <v>106</v>
      </c>
      <c r="D107" s="46"/>
      <c r="E107" s="39">
        <v>6.4700285442435774</v>
      </c>
      <c r="F107" s="158">
        <v>6.5419999999999998</v>
      </c>
      <c r="G107" s="40">
        <v>8.2765827670000007</v>
      </c>
      <c r="H107" s="156"/>
      <c r="I107" s="156"/>
    </row>
    <row r="108" spans="2:9" x14ac:dyDescent="0.25">
      <c r="B108" s="44">
        <v>866</v>
      </c>
      <c r="C108" s="45" t="s">
        <v>107</v>
      </c>
      <c r="D108" s="46"/>
      <c r="E108" s="39">
        <v>7.6767676767676765</v>
      </c>
      <c r="F108" s="158">
        <v>7.5629999999999997</v>
      </c>
      <c r="G108" s="40">
        <v>6.2675321630000003</v>
      </c>
      <c r="H108" s="156"/>
      <c r="I108" s="156"/>
    </row>
    <row r="109" spans="2:9" x14ac:dyDescent="0.25">
      <c r="B109" s="44">
        <v>867</v>
      </c>
      <c r="C109" s="45" t="s">
        <v>253</v>
      </c>
      <c r="D109" s="46"/>
      <c r="E109" s="39">
        <v>3.9007092198581561</v>
      </c>
      <c r="F109" s="158">
        <v>4.0090000000000003</v>
      </c>
      <c r="G109" s="40">
        <v>5.7876607020000002</v>
      </c>
      <c r="H109" s="156"/>
      <c r="I109" s="156"/>
    </row>
    <row r="110" spans="2:9" x14ac:dyDescent="0.25">
      <c r="B110" s="44">
        <v>868</v>
      </c>
      <c r="C110" s="45" t="s">
        <v>252</v>
      </c>
      <c r="D110" s="46"/>
      <c r="E110" s="39">
        <v>3.1871345029239766</v>
      </c>
      <c r="F110" s="158">
        <v>3.2909999999999999</v>
      </c>
      <c r="G110" s="40">
        <v>6.8203343890000001</v>
      </c>
      <c r="H110" s="156"/>
      <c r="I110" s="156"/>
    </row>
    <row r="111" spans="2:9" x14ac:dyDescent="0.25">
      <c r="B111" s="44">
        <v>869</v>
      </c>
      <c r="C111" s="45" t="s">
        <v>251</v>
      </c>
      <c r="D111" s="46"/>
      <c r="E111" s="39">
        <v>3.844011142061281</v>
      </c>
      <c r="F111" s="158">
        <v>3.9279999999999999</v>
      </c>
      <c r="G111" s="40">
        <v>6.4531501279999999</v>
      </c>
      <c r="H111" s="156"/>
      <c r="I111" s="156"/>
    </row>
    <row r="112" spans="2:9" x14ac:dyDescent="0.25">
      <c r="B112" s="44">
        <v>870</v>
      </c>
      <c r="C112" s="45" t="s">
        <v>111</v>
      </c>
      <c r="D112" s="46"/>
      <c r="E112" s="39">
        <v>10.382513661202186</v>
      </c>
      <c r="F112" s="158">
        <v>10.16</v>
      </c>
      <c r="G112" s="40">
        <v>5.2235585140000005</v>
      </c>
      <c r="H112" s="156"/>
      <c r="I112" s="156"/>
    </row>
    <row r="113" spans="2:9" x14ac:dyDescent="0.25">
      <c r="B113" s="44">
        <v>871</v>
      </c>
      <c r="C113" s="45" t="s">
        <v>112</v>
      </c>
      <c r="D113" s="46"/>
      <c r="E113" s="39">
        <v>7.8743961352656999</v>
      </c>
      <c r="F113" s="158">
        <v>7.7009999999999996</v>
      </c>
      <c r="G113" s="40">
        <v>6.0853123130000002</v>
      </c>
      <c r="H113" s="156"/>
      <c r="I113" s="156"/>
    </row>
    <row r="114" spans="2:9" x14ac:dyDescent="0.25">
      <c r="B114" s="44">
        <v>872</v>
      </c>
      <c r="C114" s="45" t="s">
        <v>113</v>
      </c>
      <c r="D114" s="46"/>
      <c r="E114" s="39">
        <v>1.368421052631579</v>
      </c>
      <c r="F114" s="158">
        <v>1.4279999999999999</v>
      </c>
      <c r="G114" s="40">
        <v>5.779267452</v>
      </c>
      <c r="H114" s="156"/>
      <c r="I114" s="156"/>
    </row>
    <row r="115" spans="2:9" x14ac:dyDescent="0.25">
      <c r="B115" s="44">
        <v>873</v>
      </c>
      <c r="C115" s="45" t="s">
        <v>114</v>
      </c>
      <c r="D115" s="46"/>
      <c r="E115" s="39">
        <v>4.0953090096798217</v>
      </c>
      <c r="F115" s="158">
        <v>4.1440000000000001</v>
      </c>
      <c r="G115" s="40">
        <v>7.1635005060000001</v>
      </c>
      <c r="H115" s="156"/>
      <c r="I115" s="156"/>
    </row>
    <row r="116" spans="2:9" x14ac:dyDescent="0.25">
      <c r="B116" s="44">
        <v>874</v>
      </c>
      <c r="C116" s="45" t="s">
        <v>225</v>
      </c>
      <c r="D116" s="46"/>
      <c r="E116" s="39">
        <v>14.755102040816327</v>
      </c>
      <c r="F116" s="158">
        <v>14.44</v>
      </c>
      <c r="G116" s="40">
        <v>7.7004936780000008</v>
      </c>
      <c r="H116" s="156"/>
      <c r="I116" s="156"/>
    </row>
    <row r="117" spans="2:9" x14ac:dyDescent="0.25">
      <c r="B117" s="44">
        <v>876</v>
      </c>
      <c r="C117" s="45" t="s">
        <v>116</v>
      </c>
      <c r="D117" s="46"/>
      <c r="E117" s="39">
        <v>3.8162544169611308</v>
      </c>
      <c r="F117" s="158">
        <v>3.895</v>
      </c>
      <c r="G117" s="40">
        <v>6.0948891210000005</v>
      </c>
      <c r="H117" s="156"/>
      <c r="I117" s="156"/>
    </row>
    <row r="118" spans="2:9" x14ac:dyDescent="0.25">
      <c r="B118" s="44">
        <v>877</v>
      </c>
      <c r="C118" s="45" t="s">
        <v>117</v>
      </c>
      <c r="D118" s="46"/>
      <c r="E118" s="39">
        <v>4.1610738255033555</v>
      </c>
      <c r="F118" s="158">
        <v>4.1769999999999996</v>
      </c>
      <c r="G118" s="40">
        <v>6.7501315530000001</v>
      </c>
      <c r="H118" s="156"/>
      <c r="I118" s="156"/>
    </row>
    <row r="119" spans="2:9" x14ac:dyDescent="0.25">
      <c r="B119" s="44">
        <v>878</v>
      </c>
      <c r="C119" s="45" t="s">
        <v>118</v>
      </c>
      <c r="D119" s="46"/>
      <c r="E119" s="39">
        <v>7.6392757660167128</v>
      </c>
      <c r="F119" s="158">
        <v>7.8070000000000004</v>
      </c>
      <c r="G119" s="40">
        <v>7.4125080720000005</v>
      </c>
      <c r="H119" s="156"/>
      <c r="I119" s="156"/>
    </row>
    <row r="120" spans="2:9" x14ac:dyDescent="0.25">
      <c r="B120" s="44">
        <v>879</v>
      </c>
      <c r="C120" s="45" t="s">
        <v>119</v>
      </c>
      <c r="D120" s="46"/>
      <c r="E120" s="39">
        <v>16.354961832061068</v>
      </c>
      <c r="F120" s="158">
        <v>15.978</v>
      </c>
      <c r="G120" s="40">
        <v>10.48466724</v>
      </c>
      <c r="H120" s="156"/>
      <c r="I120" s="156"/>
    </row>
    <row r="121" spans="2:9" x14ac:dyDescent="0.25">
      <c r="B121" s="44">
        <v>880</v>
      </c>
      <c r="C121" s="45" t="s">
        <v>120</v>
      </c>
      <c r="D121" s="46"/>
      <c r="E121" s="39">
        <v>10.196850393700787</v>
      </c>
      <c r="F121" s="158">
        <v>10.141</v>
      </c>
      <c r="G121" s="40">
        <v>8.8998664789999999</v>
      </c>
      <c r="H121" s="156"/>
      <c r="I121" s="156"/>
    </row>
    <row r="122" spans="2:9" x14ac:dyDescent="0.25">
      <c r="B122" s="44">
        <v>881</v>
      </c>
      <c r="C122" s="45" t="s">
        <v>121</v>
      </c>
      <c r="D122" s="46"/>
      <c r="E122" s="39">
        <v>6.1158376963350785</v>
      </c>
      <c r="F122" s="158">
        <v>6.0279999999999996</v>
      </c>
      <c r="G122" s="40">
        <v>7.4150076409999999</v>
      </c>
      <c r="H122" s="156"/>
      <c r="I122" s="156"/>
    </row>
    <row r="123" spans="2:9" x14ac:dyDescent="0.25">
      <c r="B123" s="44">
        <v>882</v>
      </c>
      <c r="C123" s="45" t="s">
        <v>235</v>
      </c>
      <c r="D123" s="46"/>
      <c r="E123" s="39">
        <v>5.9173126614987082</v>
      </c>
      <c r="F123" s="158">
        <v>5.718</v>
      </c>
      <c r="G123" s="40">
        <v>7.3694444610000005</v>
      </c>
      <c r="H123" s="156"/>
      <c r="I123" s="156"/>
    </row>
    <row r="124" spans="2:9" x14ac:dyDescent="0.25">
      <c r="B124" s="44">
        <v>883</v>
      </c>
      <c r="C124" s="45" t="s">
        <v>123</v>
      </c>
      <c r="D124" s="46"/>
      <c r="E124" s="39">
        <v>6.0381861575178997</v>
      </c>
      <c r="F124" s="158">
        <v>5.8419999999999996</v>
      </c>
      <c r="G124" s="40">
        <v>5.5731590630000003</v>
      </c>
      <c r="H124" s="156"/>
      <c r="I124" s="156"/>
    </row>
    <row r="125" spans="2:9" x14ac:dyDescent="0.25">
      <c r="B125" s="44">
        <v>884</v>
      </c>
      <c r="C125" s="45" t="s">
        <v>250</v>
      </c>
      <c r="D125" s="46"/>
      <c r="E125" s="39">
        <v>11.444444444444445</v>
      </c>
      <c r="F125" s="158">
        <v>11.741</v>
      </c>
      <c r="G125" s="40">
        <v>4.6134912860000004</v>
      </c>
      <c r="H125" s="156"/>
      <c r="I125" s="156"/>
    </row>
    <row r="126" spans="2:9" x14ac:dyDescent="0.25">
      <c r="B126" s="44">
        <v>885</v>
      </c>
      <c r="C126" s="45" t="s">
        <v>125</v>
      </c>
      <c r="D126" s="46"/>
      <c r="E126" s="39">
        <v>5.3574504737295428</v>
      </c>
      <c r="F126" s="158">
        <v>5.3540000000000001</v>
      </c>
      <c r="G126" s="40">
        <v>6.8452612149999998</v>
      </c>
      <c r="H126" s="156"/>
      <c r="I126" s="156"/>
    </row>
    <row r="127" spans="2:9" x14ac:dyDescent="0.25">
      <c r="B127" s="44">
        <v>886</v>
      </c>
      <c r="C127" s="45" t="s">
        <v>126</v>
      </c>
      <c r="D127" s="46"/>
      <c r="E127" s="39">
        <v>6.0030030030030028</v>
      </c>
      <c r="F127" s="158">
        <v>6.0970000000000004</v>
      </c>
      <c r="G127" s="40">
        <v>7.8669110680000003</v>
      </c>
      <c r="H127" s="156"/>
      <c r="I127" s="156"/>
    </row>
    <row r="128" spans="2:9" x14ac:dyDescent="0.25">
      <c r="B128" s="44">
        <v>887</v>
      </c>
      <c r="C128" s="45" t="s">
        <v>127</v>
      </c>
      <c r="D128" s="46"/>
      <c r="E128" s="39">
        <v>5.1334379905808474</v>
      </c>
      <c r="F128" s="158">
        <v>5.085</v>
      </c>
      <c r="G128" s="40">
        <v>4.8866513920000001</v>
      </c>
      <c r="H128" s="156"/>
      <c r="I128" s="156"/>
    </row>
    <row r="129" spans="2:9" x14ac:dyDescent="0.25">
      <c r="B129" s="44">
        <v>888</v>
      </c>
      <c r="C129" s="45" t="s">
        <v>128</v>
      </c>
      <c r="D129" s="46"/>
      <c r="E129" s="39">
        <v>5.9197730956239871</v>
      </c>
      <c r="F129" s="158">
        <v>6.032</v>
      </c>
      <c r="G129" s="40">
        <v>7.4620737140000006</v>
      </c>
      <c r="H129" s="156"/>
      <c r="I129" s="156"/>
    </row>
    <row r="130" spans="2:9" x14ac:dyDescent="0.25">
      <c r="B130" s="44">
        <v>889</v>
      </c>
      <c r="C130" s="45" t="s">
        <v>249</v>
      </c>
      <c r="D130" s="46"/>
      <c r="E130" s="39">
        <v>4.583333333333333</v>
      </c>
      <c r="F130" s="158">
        <v>4.5780000000000003</v>
      </c>
      <c r="G130" s="40">
        <v>5.3947826560000003</v>
      </c>
      <c r="H130" s="156"/>
      <c r="I130" s="156"/>
    </row>
    <row r="131" spans="2:9" x14ac:dyDescent="0.25">
      <c r="B131" s="44">
        <v>890</v>
      </c>
      <c r="C131" s="45" t="s">
        <v>130</v>
      </c>
      <c r="D131" s="46"/>
      <c r="E131" s="39">
        <v>11.083916083916083</v>
      </c>
      <c r="F131" s="158">
        <v>11.083</v>
      </c>
      <c r="G131" s="40">
        <v>3.1739029039999997</v>
      </c>
      <c r="H131" s="156"/>
      <c r="I131" s="156"/>
    </row>
    <row r="132" spans="2:9" x14ac:dyDescent="0.25">
      <c r="B132" s="44">
        <v>891</v>
      </c>
      <c r="C132" s="45" t="s">
        <v>131</v>
      </c>
      <c r="D132" s="46"/>
      <c r="E132" s="39">
        <v>7.3613650213284583</v>
      </c>
      <c r="F132" s="158">
        <v>7.4790000000000001</v>
      </c>
      <c r="G132" s="40">
        <v>5.881904714</v>
      </c>
      <c r="H132" s="156"/>
      <c r="I132" s="156"/>
    </row>
    <row r="133" spans="2:9" x14ac:dyDescent="0.25">
      <c r="B133" s="44">
        <v>892</v>
      </c>
      <c r="C133" s="45" t="s">
        <v>224</v>
      </c>
      <c r="D133" s="46"/>
      <c r="E133" s="39">
        <v>13.412816691505217</v>
      </c>
      <c r="F133" s="158">
        <v>13.019</v>
      </c>
      <c r="G133" s="40">
        <v>8.0119592490000002</v>
      </c>
      <c r="H133" s="156"/>
      <c r="I133" s="156"/>
    </row>
    <row r="134" spans="2:9" x14ac:dyDescent="0.25">
      <c r="B134" s="44">
        <v>893</v>
      </c>
      <c r="C134" s="45" t="s">
        <v>133</v>
      </c>
      <c r="D134" s="46"/>
      <c r="E134" s="39">
        <v>3.2491582491582491</v>
      </c>
      <c r="F134" s="158">
        <v>3.3879999999999999</v>
      </c>
      <c r="G134" s="40">
        <v>6.8626680550000003</v>
      </c>
      <c r="H134" s="156"/>
      <c r="I134" s="156"/>
    </row>
    <row r="135" spans="2:9" x14ac:dyDescent="0.25">
      <c r="B135" s="44">
        <v>894</v>
      </c>
      <c r="C135" s="45" t="s">
        <v>248</v>
      </c>
      <c r="D135" s="46"/>
      <c r="E135" s="39">
        <v>4.1116751269035534</v>
      </c>
      <c r="F135" s="158">
        <v>4.2050000000000001</v>
      </c>
      <c r="G135" s="40">
        <v>5.8999007270000003</v>
      </c>
      <c r="H135" s="156"/>
      <c r="I135" s="156"/>
    </row>
    <row r="136" spans="2:9" x14ac:dyDescent="0.25">
      <c r="B136" s="44">
        <v>895</v>
      </c>
      <c r="C136" s="45" t="s">
        <v>247</v>
      </c>
      <c r="D136" s="46"/>
      <c r="E136" s="39">
        <v>6.7241379310344831</v>
      </c>
      <c r="F136" s="158">
        <v>6.8220000000000001</v>
      </c>
      <c r="G136" s="40">
        <v>7.6220151610000002</v>
      </c>
      <c r="H136" s="156"/>
      <c r="I136" s="156"/>
    </row>
    <row r="137" spans="2:9" x14ac:dyDescent="0.25">
      <c r="B137" s="44">
        <v>896</v>
      </c>
      <c r="C137" s="45" t="s">
        <v>246</v>
      </c>
      <c r="D137" s="46"/>
      <c r="E137" s="39">
        <v>6.0210210210210215</v>
      </c>
      <c r="F137" s="158">
        <v>6.0759999999999996</v>
      </c>
      <c r="G137" s="40">
        <v>7.3391137840000003</v>
      </c>
      <c r="H137" s="156"/>
      <c r="I137" s="156"/>
    </row>
    <row r="138" spans="2:9" x14ac:dyDescent="0.25">
      <c r="B138" s="44">
        <v>908</v>
      </c>
      <c r="C138" s="45" t="s">
        <v>135</v>
      </c>
      <c r="D138" s="46"/>
      <c r="E138" s="39">
        <v>4.5805843543826583</v>
      </c>
      <c r="F138" s="158">
        <v>4.649</v>
      </c>
      <c r="G138" s="40">
        <v>6.2961615450000004</v>
      </c>
      <c r="H138" s="156"/>
      <c r="I138" s="156"/>
    </row>
    <row r="139" spans="2:9" x14ac:dyDescent="0.25">
      <c r="B139" s="44">
        <v>909</v>
      </c>
      <c r="C139" s="45" t="s">
        <v>136</v>
      </c>
      <c r="D139" s="46"/>
      <c r="E139" s="39">
        <v>0.70194384449244063</v>
      </c>
      <c r="F139" s="158">
        <v>0.70899999999999996</v>
      </c>
      <c r="G139" s="40">
        <v>6.2388488340000006</v>
      </c>
      <c r="H139" s="156"/>
      <c r="I139" s="156"/>
    </row>
    <row r="140" spans="2:9" x14ac:dyDescent="0.25">
      <c r="B140" s="44">
        <v>916</v>
      </c>
      <c r="C140" s="45" t="s">
        <v>137</v>
      </c>
      <c r="D140" s="46"/>
      <c r="E140" s="39">
        <v>6.2391132224861439</v>
      </c>
      <c r="F140" s="158">
        <v>6.1790000000000003</v>
      </c>
      <c r="G140" s="40">
        <v>5.7560162830000001</v>
      </c>
      <c r="H140" s="156"/>
      <c r="I140" s="156"/>
    </row>
    <row r="141" spans="2:9" x14ac:dyDescent="0.25">
      <c r="B141" s="44">
        <v>919</v>
      </c>
      <c r="C141" s="45" t="s">
        <v>138</v>
      </c>
      <c r="D141" s="46"/>
      <c r="E141" s="39">
        <v>4.1310861423220979</v>
      </c>
      <c r="F141" s="158">
        <v>4.0369999999999999</v>
      </c>
      <c r="G141" s="40">
        <v>7.3814385200000006</v>
      </c>
      <c r="H141" s="156"/>
      <c r="I141" s="156"/>
    </row>
    <row r="142" spans="2:9" x14ac:dyDescent="0.25">
      <c r="B142" s="44">
        <v>921</v>
      </c>
      <c r="C142" s="45" t="s">
        <v>245</v>
      </c>
      <c r="D142" s="46"/>
      <c r="E142" s="39">
        <v>10.396825396825397</v>
      </c>
      <c r="F142" s="158">
        <v>10.606</v>
      </c>
      <c r="G142" s="40">
        <v>6.9480127810000001</v>
      </c>
      <c r="H142" s="156"/>
      <c r="I142" s="156"/>
    </row>
    <row r="143" spans="2:9" x14ac:dyDescent="0.25">
      <c r="B143" s="44">
        <v>925</v>
      </c>
      <c r="C143" s="45" t="s">
        <v>140</v>
      </c>
      <c r="D143" s="46"/>
      <c r="E143" s="39">
        <v>5.4836464857341678</v>
      </c>
      <c r="F143" s="158">
        <v>5.4329999999999998</v>
      </c>
      <c r="G143" s="40">
        <v>6.9461382610000006</v>
      </c>
      <c r="H143" s="156"/>
      <c r="I143" s="156"/>
    </row>
    <row r="144" spans="2:9" x14ac:dyDescent="0.25">
      <c r="B144" s="44">
        <v>926</v>
      </c>
      <c r="C144" s="45" t="s">
        <v>141</v>
      </c>
      <c r="D144" s="46"/>
      <c r="E144" s="39">
        <v>7.9562906083874774</v>
      </c>
      <c r="F144" s="158">
        <v>7.9349999999999996</v>
      </c>
      <c r="G144" s="40">
        <v>6.4832671270000004</v>
      </c>
      <c r="H144" s="156"/>
      <c r="I144" s="156"/>
    </row>
    <row r="145" spans="2:9" x14ac:dyDescent="0.25">
      <c r="B145" s="44">
        <v>928</v>
      </c>
      <c r="C145" s="45" t="s">
        <v>142</v>
      </c>
      <c r="D145" s="46"/>
      <c r="E145" s="39">
        <v>15.99273607748184</v>
      </c>
      <c r="F145" s="158">
        <v>16.135999999999999</v>
      </c>
      <c r="G145" s="40">
        <v>9.4173849789999995</v>
      </c>
      <c r="H145" s="156"/>
      <c r="I145" s="156"/>
    </row>
    <row r="146" spans="2:9" x14ac:dyDescent="0.25">
      <c r="B146" s="44">
        <v>929</v>
      </c>
      <c r="C146" s="45" t="s">
        <v>143</v>
      </c>
      <c r="D146" s="46"/>
      <c r="E146" s="39">
        <v>15.559322033898304</v>
      </c>
      <c r="F146" s="158">
        <v>15.984999999999999</v>
      </c>
      <c r="G146" s="40">
        <v>12.410634720000001</v>
      </c>
      <c r="H146" s="156"/>
      <c r="I146" s="156"/>
    </row>
    <row r="147" spans="2:9" x14ac:dyDescent="0.25">
      <c r="B147" s="44">
        <v>931</v>
      </c>
      <c r="C147" s="45" t="s">
        <v>144</v>
      </c>
      <c r="D147" s="46"/>
      <c r="E147" s="39">
        <v>7.1448565430370889</v>
      </c>
      <c r="F147" s="158">
        <v>7.2549999999999999</v>
      </c>
      <c r="G147" s="40">
        <v>8.5538461840000011</v>
      </c>
      <c r="H147" s="156"/>
      <c r="I147" s="156"/>
    </row>
    <row r="148" spans="2:9" x14ac:dyDescent="0.25">
      <c r="B148" s="44">
        <v>933</v>
      </c>
      <c r="C148" s="45" t="s">
        <v>145</v>
      </c>
      <c r="D148" s="46"/>
      <c r="E148" s="39">
        <v>5.9525979945305378</v>
      </c>
      <c r="F148" s="158">
        <v>6.1459999999999999</v>
      </c>
      <c r="G148" s="40">
        <v>8.6741222970000003</v>
      </c>
      <c r="H148" s="156"/>
      <c r="I148" s="156"/>
    </row>
    <row r="149" spans="2:9" x14ac:dyDescent="0.25">
      <c r="B149" s="44">
        <v>935</v>
      </c>
      <c r="C149" s="45" t="s">
        <v>146</v>
      </c>
      <c r="D149" s="46"/>
      <c r="E149" s="39">
        <v>5.6373193166885676</v>
      </c>
      <c r="F149" s="158">
        <v>5.7690000000000001</v>
      </c>
      <c r="G149" s="40">
        <v>6.4387613560000005</v>
      </c>
      <c r="H149" s="156"/>
      <c r="I149" s="156"/>
    </row>
    <row r="150" spans="2:9" x14ac:dyDescent="0.25">
      <c r="B150" s="44">
        <v>936</v>
      </c>
      <c r="C150" s="45" t="s">
        <v>147</v>
      </c>
      <c r="D150" s="46"/>
      <c r="E150" s="39">
        <v>5.814671814671815</v>
      </c>
      <c r="F150" s="158">
        <v>5.9219999999999997</v>
      </c>
      <c r="G150" s="40">
        <v>8.0694443790000001</v>
      </c>
      <c r="H150" s="156"/>
      <c r="I150" s="156"/>
    </row>
    <row r="151" spans="2:9" x14ac:dyDescent="0.25">
      <c r="B151" s="44">
        <v>937</v>
      </c>
      <c r="C151" s="45" t="s">
        <v>148</v>
      </c>
      <c r="D151" s="46"/>
      <c r="E151" s="39">
        <v>7.1794871794871797</v>
      </c>
      <c r="F151" s="158">
        <v>7.266</v>
      </c>
      <c r="G151" s="40">
        <v>5.9538652280000006</v>
      </c>
      <c r="H151" s="156"/>
      <c r="I151" s="156"/>
    </row>
    <row r="152" spans="2:9" ht="15.75" thickBot="1" x14ac:dyDescent="0.3">
      <c r="B152" s="47">
        <v>938</v>
      </c>
      <c r="C152" s="48" t="s">
        <v>244</v>
      </c>
      <c r="D152" s="49"/>
      <c r="E152" s="41">
        <v>4.3073341094295694</v>
      </c>
      <c r="F152" s="159">
        <v>4.3920000000000003</v>
      </c>
      <c r="G152" s="42">
        <v>6.1118755940000007</v>
      </c>
      <c r="H152" s="156"/>
      <c r="I152" s="156"/>
    </row>
  </sheetData>
  <mergeCells count="1">
    <mergeCell ref="E2:G2"/>
  </mergeCells>
  <pageMargins left="0.7" right="0.7" top="0.75" bottom="0.75" header="0.3" footer="0.3"/>
  <pageSetup paperSize="9" orientation="portrait" r:id="rId1"/>
  <headerFooter>
    <oddFooter>&amp;C </oddFooter>
    <evenFooter>&amp;C </evenFooter>
    <firstFooter>&amp;C </first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E25"/>
  <sheetViews>
    <sheetView zoomScale="90" workbookViewId="0">
      <selection activeCell="E11" sqref="E11"/>
    </sheetView>
  </sheetViews>
  <sheetFormatPr defaultRowHeight="15.75" x14ac:dyDescent="0.25"/>
  <cols>
    <col min="1" max="1" width="58.5703125" style="4" customWidth="1"/>
    <col min="2" max="2" width="21.140625" style="4" customWidth="1"/>
    <col min="3" max="3" width="10.28515625" style="5" customWidth="1"/>
    <col min="4" max="4" width="32.28515625" style="4" customWidth="1"/>
    <col min="5" max="5" width="16.5703125" style="4" customWidth="1"/>
    <col min="6" max="16384" width="9.140625" style="1"/>
  </cols>
  <sheetData>
    <row r="1" spans="1:5" x14ac:dyDescent="0.25">
      <c r="A1" s="7" t="s">
        <v>159</v>
      </c>
      <c r="B1" s="7"/>
      <c r="D1" s="2"/>
      <c r="E1" s="2"/>
    </row>
    <row r="2" spans="1:5" x14ac:dyDescent="0.25">
      <c r="A2" s="3"/>
      <c r="B2" s="3"/>
      <c r="C2" s="20"/>
      <c r="D2" s="2"/>
      <c r="E2" s="2"/>
    </row>
    <row r="3" spans="1:5" ht="16.5" thickBot="1" x14ac:dyDescent="0.3">
      <c r="A3" s="17" t="s">
        <v>158</v>
      </c>
      <c r="B3" s="18" t="s">
        <v>183</v>
      </c>
      <c r="C3" s="19" t="s">
        <v>182</v>
      </c>
      <c r="D3" s="1"/>
      <c r="E3" s="1"/>
    </row>
    <row r="4" spans="1:5" ht="48" thickTop="1" x14ac:dyDescent="0.25">
      <c r="A4" s="8" t="s">
        <v>160</v>
      </c>
      <c r="B4" s="11" t="s">
        <v>184</v>
      </c>
      <c r="C4" s="14">
        <v>3</v>
      </c>
      <c r="D4" s="1"/>
      <c r="E4" s="1"/>
    </row>
    <row r="5" spans="1:5" x14ac:dyDescent="0.25">
      <c r="A5" s="9" t="s">
        <v>187</v>
      </c>
      <c r="B5" s="12" t="s">
        <v>185</v>
      </c>
      <c r="C5" s="15">
        <v>17</v>
      </c>
      <c r="D5" s="1"/>
      <c r="E5" s="1"/>
    </row>
    <row r="6" spans="1:5" x14ac:dyDescent="0.25">
      <c r="A6" s="9" t="s">
        <v>162</v>
      </c>
      <c r="B6" s="12" t="s">
        <v>186</v>
      </c>
      <c r="C6" s="15">
        <v>15</v>
      </c>
      <c r="D6" s="1"/>
      <c r="E6" s="1"/>
    </row>
    <row r="7" spans="1:5" ht="31.5" x14ac:dyDescent="0.25">
      <c r="A7" s="9" t="s">
        <v>163</v>
      </c>
      <c r="B7" s="12" t="s">
        <v>188</v>
      </c>
      <c r="C7" s="15">
        <v>4</v>
      </c>
      <c r="D7" s="1"/>
      <c r="E7" s="1"/>
    </row>
    <row r="8" spans="1:5" x14ac:dyDescent="0.25">
      <c r="A8" s="9" t="s">
        <v>164</v>
      </c>
      <c r="B8" s="12" t="s">
        <v>188</v>
      </c>
      <c r="C8" s="15">
        <v>19</v>
      </c>
      <c r="D8" s="1"/>
      <c r="E8" s="1"/>
    </row>
    <row r="9" spans="1:5" x14ac:dyDescent="0.25">
      <c r="A9" s="9" t="s">
        <v>165</v>
      </c>
      <c r="B9" s="12" t="s">
        <v>188</v>
      </c>
      <c r="C9" s="15">
        <v>8</v>
      </c>
      <c r="D9" s="1"/>
      <c r="E9" s="1"/>
    </row>
    <row r="10" spans="1:5" x14ac:dyDescent="0.25">
      <c r="A10" s="9" t="s">
        <v>166</v>
      </c>
      <c r="B10" s="12" t="s">
        <v>188</v>
      </c>
      <c r="C10" s="15">
        <v>12</v>
      </c>
      <c r="D10" s="1"/>
      <c r="E10" s="1"/>
    </row>
    <row r="11" spans="1:5" ht="31.5" x14ac:dyDescent="0.25">
      <c r="A11" s="9" t="s">
        <v>167</v>
      </c>
      <c r="B11" s="12" t="s">
        <v>188</v>
      </c>
      <c r="C11" s="15">
        <v>5</v>
      </c>
      <c r="D11" s="1"/>
      <c r="E11" s="1"/>
    </row>
    <row r="12" spans="1:5" ht="31.5" x14ac:dyDescent="0.25">
      <c r="A12" s="9" t="s">
        <v>168</v>
      </c>
      <c r="B12" s="12" t="s">
        <v>188</v>
      </c>
      <c r="C12" s="15">
        <v>9</v>
      </c>
      <c r="D12" s="1"/>
      <c r="E12" s="1"/>
    </row>
    <row r="13" spans="1:5" x14ac:dyDescent="0.25">
      <c r="A13" s="9" t="s">
        <v>169</v>
      </c>
      <c r="B13" s="12" t="s">
        <v>188</v>
      </c>
      <c r="C13" s="15">
        <v>5</v>
      </c>
      <c r="D13" s="1"/>
      <c r="E13" s="1"/>
    </row>
    <row r="14" spans="1:5" x14ac:dyDescent="0.25">
      <c r="A14" s="9" t="s">
        <v>170</v>
      </c>
      <c r="B14" s="12" t="s">
        <v>188</v>
      </c>
      <c r="C14" s="15">
        <v>9</v>
      </c>
      <c r="D14" s="1"/>
      <c r="E14" s="1"/>
    </row>
    <row r="15" spans="1:5" x14ac:dyDescent="0.25">
      <c r="A15" s="9" t="s">
        <v>171</v>
      </c>
      <c r="B15" s="12" t="s">
        <v>188</v>
      </c>
      <c r="C15" s="15">
        <v>2</v>
      </c>
      <c r="D15" s="1"/>
      <c r="E15" s="1"/>
    </row>
    <row r="16" spans="1:5" x14ac:dyDescent="0.25">
      <c r="A16" s="9" t="s">
        <v>172</v>
      </c>
      <c r="B16" s="12" t="s">
        <v>188</v>
      </c>
      <c r="C16" s="15">
        <v>7</v>
      </c>
      <c r="D16" s="1"/>
      <c r="E16" s="1"/>
    </row>
    <row r="17" spans="1:5" x14ac:dyDescent="0.25">
      <c r="A17" s="9" t="s">
        <v>173</v>
      </c>
      <c r="B17" s="12" t="s">
        <v>188</v>
      </c>
      <c r="C17" s="15">
        <v>16</v>
      </c>
      <c r="D17" s="1"/>
      <c r="E17" s="1"/>
    </row>
    <row r="18" spans="1:5" x14ac:dyDescent="0.25">
      <c r="A18" s="9" t="s">
        <v>174</v>
      </c>
      <c r="B18" s="12" t="s">
        <v>188</v>
      </c>
      <c r="C18" s="15">
        <v>30</v>
      </c>
      <c r="D18" s="1"/>
      <c r="E18" s="1"/>
    </row>
    <row r="19" spans="1:5" x14ac:dyDescent="0.25">
      <c r="A19" s="9" t="s">
        <v>175</v>
      </c>
      <c r="B19" s="12" t="s">
        <v>188</v>
      </c>
      <c r="C19" s="15">
        <v>14</v>
      </c>
      <c r="D19" s="1"/>
    </row>
    <row r="20" spans="1:5" x14ac:dyDescent="0.25">
      <c r="A20" s="9" t="s">
        <v>176</v>
      </c>
      <c r="B20" s="12" t="s">
        <v>188</v>
      </c>
      <c r="C20" s="15">
        <v>8</v>
      </c>
      <c r="D20" s="1"/>
    </row>
    <row r="21" spans="1:5" x14ac:dyDescent="0.25">
      <c r="A21" s="9" t="s">
        <v>177</v>
      </c>
      <c r="B21" s="12" t="s">
        <v>188</v>
      </c>
      <c r="C21" s="15">
        <v>27</v>
      </c>
      <c r="D21" s="1"/>
    </row>
    <row r="22" spans="1:5" x14ac:dyDescent="0.25">
      <c r="A22" s="9" t="s">
        <v>178</v>
      </c>
      <c r="B22" s="12" t="s">
        <v>188</v>
      </c>
      <c r="C22" s="15">
        <v>6</v>
      </c>
      <c r="D22" s="1"/>
    </row>
    <row r="23" spans="1:5" x14ac:dyDescent="0.25">
      <c r="A23" s="9" t="s">
        <v>179</v>
      </c>
      <c r="B23" s="12" t="s">
        <v>188</v>
      </c>
      <c r="C23" s="15">
        <v>24</v>
      </c>
      <c r="D23" s="1"/>
    </row>
    <row r="24" spans="1:5" x14ac:dyDescent="0.25">
      <c r="A24" s="9" t="s">
        <v>180</v>
      </c>
      <c r="B24" s="12" t="s">
        <v>188</v>
      </c>
      <c r="C24" s="15">
        <v>9</v>
      </c>
      <c r="D24" s="1"/>
    </row>
    <row r="25" spans="1:5" ht="31.5" x14ac:dyDescent="0.25">
      <c r="A25" s="10" t="s">
        <v>181</v>
      </c>
      <c r="B25" s="13" t="s">
        <v>188</v>
      </c>
      <c r="C25" s="16">
        <v>4</v>
      </c>
      <c r="D25" s="1"/>
    </row>
  </sheetData>
  <phoneticPr fontId="2" type="noConversion"/>
  <pageMargins left="0.43" right="0.57999999999999996" top="0.53" bottom="0.78" header="0.35" footer="0.5"/>
  <pageSetup paperSize="9" orientation="portrait" r:id="rId1"/>
  <headerFooter alignWithMargins="0">
    <oddFooter>&amp;C </oddFooter>
    <evenFooter>&amp;C </evenFooter>
    <firstFooter>&amp;C </first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H153"/>
  <sheetViews>
    <sheetView workbookViewId="0">
      <pane ySplit="1" topLeftCell="A2" activePane="bottomLeft" state="frozen"/>
      <selection activeCell="E11" sqref="E11"/>
      <selection pane="bottomLeft" activeCell="E11" sqref="E11"/>
    </sheetView>
  </sheetViews>
  <sheetFormatPr defaultRowHeight="12.75" x14ac:dyDescent="0.2"/>
  <cols>
    <col min="2" max="2" width="31.28515625" customWidth="1"/>
    <col min="3" max="3" width="17.5703125" customWidth="1"/>
    <col min="7" max="7" width="21.7109375" bestFit="1" customWidth="1"/>
  </cols>
  <sheetData>
    <row r="1" spans="1:8" x14ac:dyDescent="0.2">
      <c r="A1" t="s">
        <v>195</v>
      </c>
      <c r="B1" t="s">
        <v>151</v>
      </c>
      <c r="C1" t="s">
        <v>196</v>
      </c>
      <c r="D1" t="s">
        <v>207</v>
      </c>
      <c r="G1" t="s">
        <v>204</v>
      </c>
      <c r="H1">
        <v>1</v>
      </c>
    </row>
    <row r="2" spans="1:8" x14ac:dyDescent="0.2">
      <c r="A2">
        <v>201</v>
      </c>
      <c r="B2" t="s">
        <v>3</v>
      </c>
      <c r="C2" t="s">
        <v>197</v>
      </c>
      <c r="D2">
        <f>VLOOKUP(C2,$G$1:$H$9,2,0)</f>
        <v>3</v>
      </c>
      <c r="G2" t="s">
        <v>205</v>
      </c>
      <c r="H2">
        <v>2</v>
      </c>
    </row>
    <row r="3" spans="1:8" x14ac:dyDescent="0.2">
      <c r="A3">
        <v>202</v>
      </c>
      <c r="B3" t="s">
        <v>4</v>
      </c>
      <c r="C3" t="s">
        <v>197</v>
      </c>
      <c r="D3">
        <f t="shared" ref="D3:D66" si="0">VLOOKUP(C3,$G$1:$H$9,2,0)</f>
        <v>3</v>
      </c>
      <c r="G3" t="s">
        <v>197</v>
      </c>
      <c r="H3">
        <v>3</v>
      </c>
    </row>
    <row r="4" spans="1:8" x14ac:dyDescent="0.2">
      <c r="A4">
        <v>203</v>
      </c>
      <c r="B4" t="s">
        <v>5</v>
      </c>
      <c r="C4" t="s">
        <v>197</v>
      </c>
      <c r="D4">
        <f t="shared" si="0"/>
        <v>3</v>
      </c>
      <c r="G4" t="s">
        <v>202</v>
      </c>
      <c r="H4">
        <v>4</v>
      </c>
    </row>
    <row r="5" spans="1:8" x14ac:dyDescent="0.2">
      <c r="A5">
        <v>204</v>
      </c>
      <c r="B5" t="s">
        <v>6</v>
      </c>
      <c r="C5" t="s">
        <v>197</v>
      </c>
      <c r="D5">
        <f t="shared" si="0"/>
        <v>3</v>
      </c>
      <c r="G5" t="s">
        <v>200</v>
      </c>
      <c r="H5">
        <v>5</v>
      </c>
    </row>
    <row r="6" spans="1:8" x14ac:dyDescent="0.2">
      <c r="A6">
        <v>205</v>
      </c>
      <c r="B6" t="s">
        <v>7</v>
      </c>
      <c r="C6" t="s">
        <v>197</v>
      </c>
      <c r="D6">
        <f t="shared" si="0"/>
        <v>3</v>
      </c>
      <c r="G6" t="s">
        <v>206</v>
      </c>
      <c r="H6">
        <v>6</v>
      </c>
    </row>
    <row r="7" spans="1:8" x14ac:dyDescent="0.2">
      <c r="A7">
        <v>206</v>
      </c>
      <c r="B7" t="s">
        <v>8</v>
      </c>
      <c r="C7" t="s">
        <v>197</v>
      </c>
      <c r="D7">
        <f t="shared" si="0"/>
        <v>3</v>
      </c>
      <c r="G7" t="s">
        <v>203</v>
      </c>
      <c r="H7">
        <v>7</v>
      </c>
    </row>
    <row r="8" spans="1:8" x14ac:dyDescent="0.2">
      <c r="A8">
        <v>207</v>
      </c>
      <c r="B8" t="s">
        <v>9</v>
      </c>
      <c r="C8" t="s">
        <v>197</v>
      </c>
      <c r="D8">
        <f t="shared" si="0"/>
        <v>3</v>
      </c>
      <c r="G8" t="s">
        <v>199</v>
      </c>
      <c r="H8">
        <v>8</v>
      </c>
    </row>
    <row r="9" spans="1:8" x14ac:dyDescent="0.2">
      <c r="A9">
        <v>208</v>
      </c>
      <c r="B9" t="s">
        <v>10</v>
      </c>
      <c r="C9" t="s">
        <v>197</v>
      </c>
      <c r="D9">
        <f t="shared" si="0"/>
        <v>3</v>
      </c>
      <c r="G9" t="s">
        <v>201</v>
      </c>
      <c r="H9">
        <v>9</v>
      </c>
    </row>
    <row r="10" spans="1:8" x14ac:dyDescent="0.2">
      <c r="A10">
        <v>209</v>
      </c>
      <c r="B10" t="s">
        <v>11</v>
      </c>
      <c r="C10" t="s">
        <v>197</v>
      </c>
      <c r="D10">
        <f t="shared" si="0"/>
        <v>3</v>
      </c>
    </row>
    <row r="11" spans="1:8" x14ac:dyDescent="0.2">
      <c r="A11">
        <v>210</v>
      </c>
      <c r="B11" t="s">
        <v>12</v>
      </c>
      <c r="C11" t="s">
        <v>197</v>
      </c>
      <c r="D11">
        <f t="shared" si="0"/>
        <v>3</v>
      </c>
    </row>
    <row r="12" spans="1:8" x14ac:dyDescent="0.2">
      <c r="A12">
        <v>211</v>
      </c>
      <c r="B12" t="s">
        <v>13</v>
      </c>
      <c r="C12" t="s">
        <v>197</v>
      </c>
      <c r="D12">
        <f t="shared" si="0"/>
        <v>3</v>
      </c>
    </row>
    <row r="13" spans="1:8" x14ac:dyDescent="0.2">
      <c r="A13">
        <v>212</v>
      </c>
      <c r="B13" t="s">
        <v>14</v>
      </c>
      <c r="C13" t="s">
        <v>197</v>
      </c>
      <c r="D13">
        <f t="shared" si="0"/>
        <v>3</v>
      </c>
    </row>
    <row r="14" spans="1:8" x14ac:dyDescent="0.2">
      <c r="A14">
        <v>213</v>
      </c>
      <c r="B14" t="s">
        <v>15</v>
      </c>
      <c r="C14" t="s">
        <v>197</v>
      </c>
      <c r="D14">
        <f t="shared" si="0"/>
        <v>3</v>
      </c>
    </row>
    <row r="15" spans="1:8" x14ac:dyDescent="0.2">
      <c r="A15">
        <v>301</v>
      </c>
      <c r="B15" t="s">
        <v>198</v>
      </c>
      <c r="C15" t="s">
        <v>197</v>
      </c>
      <c r="D15">
        <f t="shared" si="0"/>
        <v>3</v>
      </c>
    </row>
    <row r="16" spans="1:8" x14ac:dyDescent="0.2">
      <c r="A16">
        <v>302</v>
      </c>
      <c r="B16" t="s">
        <v>16</v>
      </c>
      <c r="C16" t="s">
        <v>197</v>
      </c>
      <c r="D16">
        <f t="shared" si="0"/>
        <v>3</v>
      </c>
    </row>
    <row r="17" spans="1:4" x14ac:dyDescent="0.2">
      <c r="A17">
        <v>303</v>
      </c>
      <c r="B17" t="s">
        <v>17</v>
      </c>
      <c r="C17" t="s">
        <v>197</v>
      </c>
      <c r="D17">
        <f t="shared" si="0"/>
        <v>3</v>
      </c>
    </row>
    <row r="18" spans="1:4" x14ac:dyDescent="0.2">
      <c r="A18">
        <v>304</v>
      </c>
      <c r="B18" t="s">
        <v>18</v>
      </c>
      <c r="C18" t="s">
        <v>197</v>
      </c>
      <c r="D18">
        <f t="shared" si="0"/>
        <v>3</v>
      </c>
    </row>
    <row r="19" spans="1:4" x14ac:dyDescent="0.2">
      <c r="A19">
        <v>305</v>
      </c>
      <c r="B19" t="s">
        <v>19</v>
      </c>
      <c r="C19" t="s">
        <v>197</v>
      </c>
      <c r="D19">
        <f t="shared" si="0"/>
        <v>3</v>
      </c>
    </row>
    <row r="20" spans="1:4" x14ac:dyDescent="0.2">
      <c r="A20">
        <v>306</v>
      </c>
      <c r="B20" t="s">
        <v>20</v>
      </c>
      <c r="C20" t="s">
        <v>197</v>
      </c>
      <c r="D20">
        <f t="shared" si="0"/>
        <v>3</v>
      </c>
    </row>
    <row r="21" spans="1:4" x14ac:dyDescent="0.2">
      <c r="A21">
        <v>307</v>
      </c>
      <c r="B21" t="s">
        <v>21</v>
      </c>
      <c r="C21" t="s">
        <v>197</v>
      </c>
      <c r="D21">
        <f t="shared" si="0"/>
        <v>3</v>
      </c>
    </row>
    <row r="22" spans="1:4" x14ac:dyDescent="0.2">
      <c r="A22">
        <v>308</v>
      </c>
      <c r="B22" t="s">
        <v>22</v>
      </c>
      <c r="C22" t="s">
        <v>197</v>
      </c>
      <c r="D22">
        <f t="shared" si="0"/>
        <v>3</v>
      </c>
    </row>
    <row r="23" spans="1:4" x14ac:dyDescent="0.2">
      <c r="A23">
        <v>309</v>
      </c>
      <c r="B23" t="s">
        <v>23</v>
      </c>
      <c r="C23" t="s">
        <v>197</v>
      </c>
      <c r="D23">
        <f t="shared" si="0"/>
        <v>3</v>
      </c>
    </row>
    <row r="24" spans="1:4" x14ac:dyDescent="0.2">
      <c r="A24">
        <v>310</v>
      </c>
      <c r="B24" t="s">
        <v>24</v>
      </c>
      <c r="C24" t="s">
        <v>197</v>
      </c>
      <c r="D24">
        <f t="shared" si="0"/>
        <v>3</v>
      </c>
    </row>
    <row r="25" spans="1:4" x14ac:dyDescent="0.2">
      <c r="A25">
        <v>311</v>
      </c>
      <c r="B25" t="s">
        <v>25</v>
      </c>
      <c r="C25" t="s">
        <v>197</v>
      </c>
      <c r="D25">
        <f t="shared" si="0"/>
        <v>3</v>
      </c>
    </row>
    <row r="26" spans="1:4" x14ac:dyDescent="0.2">
      <c r="A26">
        <v>312</v>
      </c>
      <c r="B26" t="s">
        <v>26</v>
      </c>
      <c r="C26" t="s">
        <v>197</v>
      </c>
      <c r="D26">
        <f t="shared" si="0"/>
        <v>3</v>
      </c>
    </row>
    <row r="27" spans="1:4" x14ac:dyDescent="0.2">
      <c r="A27">
        <v>313</v>
      </c>
      <c r="B27" t="s">
        <v>27</v>
      </c>
      <c r="C27" t="s">
        <v>197</v>
      </c>
      <c r="D27">
        <f t="shared" si="0"/>
        <v>3</v>
      </c>
    </row>
    <row r="28" spans="1:4" x14ac:dyDescent="0.2">
      <c r="A28">
        <v>314</v>
      </c>
      <c r="B28" t="s">
        <v>28</v>
      </c>
      <c r="C28" t="s">
        <v>197</v>
      </c>
      <c r="D28">
        <f t="shared" si="0"/>
        <v>3</v>
      </c>
    </row>
    <row r="29" spans="1:4" x14ac:dyDescent="0.2">
      <c r="A29">
        <v>315</v>
      </c>
      <c r="B29" t="s">
        <v>29</v>
      </c>
      <c r="C29" t="s">
        <v>197</v>
      </c>
      <c r="D29">
        <f t="shared" si="0"/>
        <v>3</v>
      </c>
    </row>
    <row r="30" spans="1:4" x14ac:dyDescent="0.2">
      <c r="A30">
        <v>316</v>
      </c>
      <c r="B30" t="s">
        <v>30</v>
      </c>
      <c r="C30" t="s">
        <v>197</v>
      </c>
      <c r="D30">
        <f t="shared" si="0"/>
        <v>3</v>
      </c>
    </row>
    <row r="31" spans="1:4" x14ac:dyDescent="0.2">
      <c r="A31">
        <v>317</v>
      </c>
      <c r="B31" t="s">
        <v>31</v>
      </c>
      <c r="C31" t="s">
        <v>197</v>
      </c>
      <c r="D31">
        <f t="shared" si="0"/>
        <v>3</v>
      </c>
    </row>
    <row r="32" spans="1:4" x14ac:dyDescent="0.2">
      <c r="A32">
        <v>318</v>
      </c>
      <c r="B32" t="s">
        <v>32</v>
      </c>
      <c r="C32" t="s">
        <v>197</v>
      </c>
      <c r="D32">
        <f t="shared" si="0"/>
        <v>3</v>
      </c>
    </row>
    <row r="33" spans="1:4" x14ac:dyDescent="0.2">
      <c r="A33">
        <v>319</v>
      </c>
      <c r="B33" t="s">
        <v>33</v>
      </c>
      <c r="C33" t="s">
        <v>197</v>
      </c>
      <c r="D33">
        <f t="shared" si="0"/>
        <v>3</v>
      </c>
    </row>
    <row r="34" spans="1:4" x14ac:dyDescent="0.2">
      <c r="A34">
        <v>320</v>
      </c>
      <c r="B34" t="s">
        <v>34</v>
      </c>
      <c r="C34" t="s">
        <v>197</v>
      </c>
      <c r="D34">
        <f t="shared" si="0"/>
        <v>3</v>
      </c>
    </row>
    <row r="35" spans="1:4" x14ac:dyDescent="0.2">
      <c r="A35">
        <v>330</v>
      </c>
      <c r="B35" t="s">
        <v>35</v>
      </c>
      <c r="C35" t="s">
        <v>199</v>
      </c>
      <c r="D35">
        <f t="shared" si="0"/>
        <v>8</v>
      </c>
    </row>
    <row r="36" spans="1:4" x14ac:dyDescent="0.2">
      <c r="A36">
        <v>331</v>
      </c>
      <c r="B36" t="s">
        <v>36</v>
      </c>
      <c r="C36" t="s">
        <v>199</v>
      </c>
      <c r="D36">
        <f t="shared" si="0"/>
        <v>8</v>
      </c>
    </row>
    <row r="37" spans="1:4" x14ac:dyDescent="0.2">
      <c r="A37">
        <v>332</v>
      </c>
      <c r="B37" t="s">
        <v>37</v>
      </c>
      <c r="C37" t="s">
        <v>199</v>
      </c>
      <c r="D37">
        <f t="shared" si="0"/>
        <v>8</v>
      </c>
    </row>
    <row r="38" spans="1:4" x14ac:dyDescent="0.2">
      <c r="A38">
        <v>333</v>
      </c>
      <c r="B38" t="s">
        <v>38</v>
      </c>
      <c r="C38" t="s">
        <v>199</v>
      </c>
      <c r="D38">
        <f t="shared" si="0"/>
        <v>8</v>
      </c>
    </row>
    <row r="39" spans="1:4" x14ac:dyDescent="0.2">
      <c r="A39">
        <v>334</v>
      </c>
      <c r="B39" t="s">
        <v>39</v>
      </c>
      <c r="C39" t="s">
        <v>199</v>
      </c>
      <c r="D39">
        <f t="shared" si="0"/>
        <v>8</v>
      </c>
    </row>
    <row r="40" spans="1:4" x14ac:dyDescent="0.2">
      <c r="A40">
        <v>335</v>
      </c>
      <c r="B40" t="s">
        <v>40</v>
      </c>
      <c r="C40" t="s">
        <v>199</v>
      </c>
      <c r="D40">
        <f t="shared" si="0"/>
        <v>8</v>
      </c>
    </row>
    <row r="41" spans="1:4" x14ac:dyDescent="0.2">
      <c r="A41">
        <v>336</v>
      </c>
      <c r="B41" t="s">
        <v>41</v>
      </c>
      <c r="C41" t="s">
        <v>199</v>
      </c>
      <c r="D41">
        <f t="shared" si="0"/>
        <v>8</v>
      </c>
    </row>
    <row r="42" spans="1:4" x14ac:dyDescent="0.2">
      <c r="A42">
        <v>340</v>
      </c>
      <c r="B42" t="s">
        <v>42</v>
      </c>
      <c r="C42" t="s">
        <v>200</v>
      </c>
      <c r="D42">
        <f t="shared" si="0"/>
        <v>5</v>
      </c>
    </row>
    <row r="43" spans="1:4" x14ac:dyDescent="0.2">
      <c r="A43">
        <v>341</v>
      </c>
      <c r="B43" t="s">
        <v>43</v>
      </c>
      <c r="C43" t="s">
        <v>200</v>
      </c>
      <c r="D43">
        <f t="shared" si="0"/>
        <v>5</v>
      </c>
    </row>
    <row r="44" spans="1:4" x14ac:dyDescent="0.2">
      <c r="A44">
        <v>342</v>
      </c>
      <c r="B44" t="s">
        <v>44</v>
      </c>
      <c r="C44" t="s">
        <v>200</v>
      </c>
      <c r="D44">
        <f t="shared" si="0"/>
        <v>5</v>
      </c>
    </row>
    <row r="45" spans="1:4" x14ac:dyDescent="0.2">
      <c r="A45">
        <v>343</v>
      </c>
      <c r="B45" t="s">
        <v>45</v>
      </c>
      <c r="C45" t="s">
        <v>200</v>
      </c>
      <c r="D45">
        <f t="shared" si="0"/>
        <v>5</v>
      </c>
    </row>
    <row r="46" spans="1:4" x14ac:dyDescent="0.2">
      <c r="A46">
        <v>344</v>
      </c>
      <c r="B46" t="s">
        <v>46</v>
      </c>
      <c r="C46" t="s">
        <v>200</v>
      </c>
      <c r="D46">
        <f t="shared" si="0"/>
        <v>5</v>
      </c>
    </row>
    <row r="47" spans="1:4" x14ac:dyDescent="0.2">
      <c r="A47">
        <v>350</v>
      </c>
      <c r="B47" t="s">
        <v>47</v>
      </c>
      <c r="C47" t="s">
        <v>200</v>
      </c>
      <c r="D47">
        <f t="shared" si="0"/>
        <v>5</v>
      </c>
    </row>
    <row r="48" spans="1:4" x14ac:dyDescent="0.2">
      <c r="A48">
        <v>351</v>
      </c>
      <c r="B48" t="s">
        <v>48</v>
      </c>
      <c r="C48" t="s">
        <v>200</v>
      </c>
      <c r="D48">
        <f t="shared" si="0"/>
        <v>5</v>
      </c>
    </row>
    <row r="49" spans="1:4" x14ac:dyDescent="0.2">
      <c r="A49">
        <v>352</v>
      </c>
      <c r="B49" t="s">
        <v>49</v>
      </c>
      <c r="C49" t="s">
        <v>200</v>
      </c>
      <c r="D49">
        <f t="shared" si="0"/>
        <v>5</v>
      </c>
    </row>
    <row r="50" spans="1:4" x14ac:dyDescent="0.2">
      <c r="A50">
        <v>353</v>
      </c>
      <c r="B50" t="s">
        <v>50</v>
      </c>
      <c r="C50" t="s">
        <v>200</v>
      </c>
      <c r="D50">
        <f t="shared" si="0"/>
        <v>5</v>
      </c>
    </row>
    <row r="51" spans="1:4" x14ac:dyDescent="0.2">
      <c r="A51">
        <v>354</v>
      </c>
      <c r="B51" t="s">
        <v>51</v>
      </c>
      <c r="C51" t="s">
        <v>200</v>
      </c>
      <c r="D51">
        <f t="shared" si="0"/>
        <v>5</v>
      </c>
    </row>
    <row r="52" spans="1:4" x14ac:dyDescent="0.2">
      <c r="A52">
        <v>355</v>
      </c>
      <c r="B52" t="s">
        <v>52</v>
      </c>
      <c r="C52" t="s">
        <v>200</v>
      </c>
      <c r="D52">
        <f t="shared" si="0"/>
        <v>5</v>
      </c>
    </row>
    <row r="53" spans="1:4" x14ac:dyDescent="0.2">
      <c r="A53">
        <v>356</v>
      </c>
      <c r="B53" t="s">
        <v>53</v>
      </c>
      <c r="C53" t="s">
        <v>200</v>
      </c>
      <c r="D53">
        <f t="shared" si="0"/>
        <v>5</v>
      </c>
    </row>
    <row r="54" spans="1:4" x14ac:dyDescent="0.2">
      <c r="A54">
        <v>357</v>
      </c>
      <c r="B54" t="s">
        <v>54</v>
      </c>
      <c r="C54" t="s">
        <v>200</v>
      </c>
      <c r="D54">
        <f t="shared" si="0"/>
        <v>5</v>
      </c>
    </row>
    <row r="55" spans="1:4" x14ac:dyDescent="0.2">
      <c r="A55">
        <v>358</v>
      </c>
      <c r="B55" t="s">
        <v>55</v>
      </c>
      <c r="C55" t="s">
        <v>200</v>
      </c>
      <c r="D55">
        <f t="shared" si="0"/>
        <v>5</v>
      </c>
    </row>
    <row r="56" spans="1:4" x14ac:dyDescent="0.2">
      <c r="A56">
        <v>359</v>
      </c>
      <c r="B56" t="s">
        <v>56</v>
      </c>
      <c r="C56" t="s">
        <v>200</v>
      </c>
      <c r="D56">
        <f t="shared" si="0"/>
        <v>5</v>
      </c>
    </row>
    <row r="57" spans="1:4" x14ac:dyDescent="0.2">
      <c r="A57">
        <v>370</v>
      </c>
      <c r="B57" t="s">
        <v>57</v>
      </c>
      <c r="C57" t="s">
        <v>201</v>
      </c>
      <c r="D57">
        <f t="shared" si="0"/>
        <v>9</v>
      </c>
    </row>
    <row r="58" spans="1:4" x14ac:dyDescent="0.2">
      <c r="A58">
        <v>371</v>
      </c>
      <c r="B58" t="s">
        <v>58</v>
      </c>
      <c r="C58" t="s">
        <v>201</v>
      </c>
      <c r="D58">
        <f t="shared" si="0"/>
        <v>9</v>
      </c>
    </row>
    <row r="59" spans="1:4" x14ac:dyDescent="0.2">
      <c r="A59">
        <v>372</v>
      </c>
      <c r="B59" t="s">
        <v>59</v>
      </c>
      <c r="C59" t="s">
        <v>201</v>
      </c>
      <c r="D59">
        <f t="shared" si="0"/>
        <v>9</v>
      </c>
    </row>
    <row r="60" spans="1:4" x14ac:dyDescent="0.2">
      <c r="A60">
        <v>373</v>
      </c>
      <c r="B60" t="s">
        <v>60</v>
      </c>
      <c r="C60" t="s">
        <v>201</v>
      </c>
      <c r="D60">
        <f t="shared" si="0"/>
        <v>9</v>
      </c>
    </row>
    <row r="61" spans="1:4" x14ac:dyDescent="0.2">
      <c r="A61">
        <v>380</v>
      </c>
      <c r="B61" t="s">
        <v>61</v>
      </c>
      <c r="C61" t="s">
        <v>201</v>
      </c>
      <c r="D61">
        <f t="shared" si="0"/>
        <v>9</v>
      </c>
    </row>
    <row r="62" spans="1:4" x14ac:dyDescent="0.2">
      <c r="A62">
        <v>381</v>
      </c>
      <c r="B62" t="s">
        <v>62</v>
      </c>
      <c r="C62" t="s">
        <v>201</v>
      </c>
      <c r="D62">
        <f t="shared" si="0"/>
        <v>9</v>
      </c>
    </row>
    <row r="63" spans="1:4" x14ac:dyDescent="0.2">
      <c r="A63">
        <v>382</v>
      </c>
      <c r="B63" t="s">
        <v>63</v>
      </c>
      <c r="C63" t="s">
        <v>201</v>
      </c>
      <c r="D63">
        <f t="shared" si="0"/>
        <v>9</v>
      </c>
    </row>
    <row r="64" spans="1:4" x14ac:dyDescent="0.2">
      <c r="A64">
        <v>383</v>
      </c>
      <c r="B64" t="s">
        <v>64</v>
      </c>
      <c r="C64" t="s">
        <v>201</v>
      </c>
      <c r="D64">
        <f t="shared" si="0"/>
        <v>9</v>
      </c>
    </row>
    <row r="65" spans="1:4" x14ac:dyDescent="0.2">
      <c r="A65">
        <v>384</v>
      </c>
      <c r="B65" t="s">
        <v>65</v>
      </c>
      <c r="C65" t="s">
        <v>201</v>
      </c>
      <c r="D65">
        <f t="shared" si="0"/>
        <v>9</v>
      </c>
    </row>
    <row r="66" spans="1:4" x14ac:dyDescent="0.2">
      <c r="A66">
        <v>390</v>
      </c>
      <c r="B66" t="s">
        <v>66</v>
      </c>
      <c r="C66" t="s">
        <v>202</v>
      </c>
      <c r="D66">
        <f t="shared" si="0"/>
        <v>4</v>
      </c>
    </row>
    <row r="67" spans="1:4" x14ac:dyDescent="0.2">
      <c r="A67">
        <v>391</v>
      </c>
      <c r="B67" t="s">
        <v>67</v>
      </c>
      <c r="C67" t="s">
        <v>202</v>
      </c>
      <c r="D67">
        <f t="shared" ref="D67:D130" si="1">VLOOKUP(C67,$G$1:$H$9,2,0)</f>
        <v>4</v>
      </c>
    </row>
    <row r="68" spans="1:4" x14ac:dyDescent="0.2">
      <c r="A68">
        <v>392</v>
      </c>
      <c r="B68" t="s">
        <v>68</v>
      </c>
      <c r="C68" t="s">
        <v>202</v>
      </c>
      <c r="D68">
        <f t="shared" si="1"/>
        <v>4</v>
      </c>
    </row>
    <row r="69" spans="1:4" x14ac:dyDescent="0.2">
      <c r="A69">
        <v>393</v>
      </c>
      <c r="B69" t="s">
        <v>69</v>
      </c>
      <c r="C69" t="s">
        <v>202</v>
      </c>
      <c r="D69">
        <f t="shared" si="1"/>
        <v>4</v>
      </c>
    </row>
    <row r="70" spans="1:4" x14ac:dyDescent="0.2">
      <c r="A70">
        <v>394</v>
      </c>
      <c r="B70" t="s">
        <v>70</v>
      </c>
      <c r="C70" t="s">
        <v>202</v>
      </c>
      <c r="D70">
        <f t="shared" si="1"/>
        <v>4</v>
      </c>
    </row>
    <row r="71" spans="1:4" x14ac:dyDescent="0.2">
      <c r="A71">
        <v>420</v>
      </c>
      <c r="B71" t="s">
        <v>71</v>
      </c>
      <c r="C71" t="s">
        <v>203</v>
      </c>
      <c r="D71">
        <f t="shared" si="1"/>
        <v>7</v>
      </c>
    </row>
    <row r="72" spans="1:4" x14ac:dyDescent="0.2">
      <c r="A72">
        <v>800</v>
      </c>
      <c r="B72" t="s">
        <v>72</v>
      </c>
      <c r="C72" t="s">
        <v>203</v>
      </c>
      <c r="D72">
        <f t="shared" si="1"/>
        <v>7</v>
      </c>
    </row>
    <row r="73" spans="1:4" x14ac:dyDescent="0.2">
      <c r="A73">
        <v>801</v>
      </c>
      <c r="B73" t="s">
        <v>73</v>
      </c>
      <c r="C73" t="s">
        <v>203</v>
      </c>
      <c r="D73">
        <f t="shared" si="1"/>
        <v>7</v>
      </c>
    </row>
    <row r="74" spans="1:4" x14ac:dyDescent="0.2">
      <c r="A74">
        <v>802</v>
      </c>
      <c r="B74" t="s">
        <v>74</v>
      </c>
      <c r="C74" t="s">
        <v>203</v>
      </c>
      <c r="D74">
        <f t="shared" si="1"/>
        <v>7</v>
      </c>
    </row>
    <row r="75" spans="1:4" x14ac:dyDescent="0.2">
      <c r="A75">
        <v>803</v>
      </c>
      <c r="B75" t="s">
        <v>75</v>
      </c>
      <c r="C75" t="s">
        <v>203</v>
      </c>
      <c r="D75">
        <f t="shared" si="1"/>
        <v>7</v>
      </c>
    </row>
    <row r="76" spans="1:4" x14ac:dyDescent="0.2">
      <c r="A76">
        <v>805</v>
      </c>
      <c r="B76" t="s">
        <v>76</v>
      </c>
      <c r="C76" t="s">
        <v>202</v>
      </c>
      <c r="D76">
        <f t="shared" si="1"/>
        <v>4</v>
      </c>
    </row>
    <row r="77" spans="1:4" x14ac:dyDescent="0.2">
      <c r="A77">
        <v>806</v>
      </c>
      <c r="B77" t="s">
        <v>77</v>
      </c>
      <c r="C77" t="s">
        <v>202</v>
      </c>
      <c r="D77">
        <f t="shared" si="1"/>
        <v>4</v>
      </c>
    </row>
    <row r="78" spans="1:4" x14ac:dyDescent="0.2">
      <c r="A78">
        <v>807</v>
      </c>
      <c r="B78" t="s">
        <v>78</v>
      </c>
      <c r="C78" t="s">
        <v>202</v>
      </c>
      <c r="D78">
        <f t="shared" si="1"/>
        <v>4</v>
      </c>
    </row>
    <row r="79" spans="1:4" x14ac:dyDescent="0.2">
      <c r="A79">
        <v>808</v>
      </c>
      <c r="B79" t="s">
        <v>79</v>
      </c>
      <c r="C79" t="s">
        <v>202</v>
      </c>
      <c r="D79">
        <f t="shared" si="1"/>
        <v>4</v>
      </c>
    </row>
    <row r="80" spans="1:4" x14ac:dyDescent="0.2">
      <c r="A80">
        <v>810</v>
      </c>
      <c r="B80" t="s">
        <v>80</v>
      </c>
      <c r="C80" t="s">
        <v>201</v>
      </c>
      <c r="D80">
        <f t="shared" si="1"/>
        <v>9</v>
      </c>
    </row>
    <row r="81" spans="1:4" x14ac:dyDescent="0.2">
      <c r="A81">
        <v>811</v>
      </c>
      <c r="B81" t="s">
        <v>81</v>
      </c>
      <c r="C81" t="s">
        <v>201</v>
      </c>
      <c r="D81">
        <f t="shared" si="1"/>
        <v>9</v>
      </c>
    </row>
    <row r="82" spans="1:4" x14ac:dyDescent="0.2">
      <c r="A82">
        <v>812</v>
      </c>
      <c r="B82" t="s">
        <v>82</v>
      </c>
      <c r="C82" t="s">
        <v>201</v>
      </c>
      <c r="D82">
        <f t="shared" si="1"/>
        <v>9</v>
      </c>
    </row>
    <row r="83" spans="1:4" x14ac:dyDescent="0.2">
      <c r="A83">
        <v>813</v>
      </c>
      <c r="B83" t="s">
        <v>83</v>
      </c>
      <c r="C83" t="s">
        <v>201</v>
      </c>
      <c r="D83">
        <f t="shared" si="1"/>
        <v>9</v>
      </c>
    </row>
    <row r="84" spans="1:4" x14ac:dyDescent="0.2">
      <c r="A84">
        <v>815</v>
      </c>
      <c r="B84" t="s">
        <v>84</v>
      </c>
      <c r="C84" t="s">
        <v>201</v>
      </c>
      <c r="D84">
        <f t="shared" si="1"/>
        <v>9</v>
      </c>
    </row>
    <row r="85" spans="1:4" x14ac:dyDescent="0.2">
      <c r="A85">
        <v>816</v>
      </c>
      <c r="B85" t="s">
        <v>85</v>
      </c>
      <c r="C85" t="s">
        <v>201</v>
      </c>
      <c r="D85">
        <f t="shared" si="1"/>
        <v>9</v>
      </c>
    </row>
    <row r="86" spans="1:4" x14ac:dyDescent="0.2">
      <c r="A86">
        <v>821</v>
      </c>
      <c r="B86" t="s">
        <v>86</v>
      </c>
      <c r="C86" t="s">
        <v>205</v>
      </c>
      <c r="D86">
        <f>VLOOKUP(C86,$G$1:$H$9,2,0)</f>
        <v>2</v>
      </c>
    </row>
    <row r="87" spans="1:4" x14ac:dyDescent="0.2">
      <c r="A87">
        <v>822</v>
      </c>
      <c r="B87" t="s">
        <v>240</v>
      </c>
      <c r="C87" t="s">
        <v>205</v>
      </c>
      <c r="D87">
        <f t="shared" si="1"/>
        <v>2</v>
      </c>
    </row>
    <row r="88" spans="1:4" x14ac:dyDescent="0.2">
      <c r="A88">
        <v>823</v>
      </c>
      <c r="B88" t="s">
        <v>241</v>
      </c>
      <c r="C88" t="s">
        <v>205</v>
      </c>
      <c r="D88">
        <f t="shared" si="1"/>
        <v>2</v>
      </c>
    </row>
    <row r="89" spans="1:4" x14ac:dyDescent="0.2">
      <c r="A89">
        <v>825</v>
      </c>
      <c r="B89" t="s">
        <v>87</v>
      </c>
      <c r="C89" t="s">
        <v>206</v>
      </c>
      <c r="D89">
        <f t="shared" si="1"/>
        <v>6</v>
      </c>
    </row>
    <row r="90" spans="1:4" x14ac:dyDescent="0.2">
      <c r="A90">
        <v>826</v>
      </c>
      <c r="B90" t="s">
        <v>88</v>
      </c>
      <c r="C90" t="s">
        <v>206</v>
      </c>
      <c r="D90">
        <f t="shared" si="1"/>
        <v>6</v>
      </c>
    </row>
    <row r="91" spans="1:4" x14ac:dyDescent="0.2">
      <c r="A91">
        <v>830</v>
      </c>
      <c r="B91" t="s">
        <v>89</v>
      </c>
      <c r="C91" t="s">
        <v>204</v>
      </c>
      <c r="D91">
        <f t="shared" si="1"/>
        <v>1</v>
      </c>
    </row>
    <row r="92" spans="1:4" x14ac:dyDescent="0.2">
      <c r="A92">
        <v>831</v>
      </c>
      <c r="B92" t="s">
        <v>90</v>
      </c>
      <c r="C92" t="s">
        <v>204</v>
      </c>
      <c r="D92">
        <f t="shared" si="1"/>
        <v>1</v>
      </c>
    </row>
    <row r="93" spans="1:4" x14ac:dyDescent="0.2">
      <c r="A93">
        <v>835</v>
      </c>
      <c r="B93" t="s">
        <v>91</v>
      </c>
      <c r="C93" t="s">
        <v>203</v>
      </c>
      <c r="D93">
        <f t="shared" si="1"/>
        <v>7</v>
      </c>
    </row>
    <row r="94" spans="1:4" x14ac:dyDescent="0.2">
      <c r="A94">
        <v>836</v>
      </c>
      <c r="B94" t="s">
        <v>92</v>
      </c>
      <c r="C94" t="s">
        <v>203</v>
      </c>
      <c r="D94">
        <f t="shared" si="1"/>
        <v>7</v>
      </c>
    </row>
    <row r="95" spans="1:4" x14ac:dyDescent="0.2">
      <c r="A95">
        <v>837</v>
      </c>
      <c r="B95" t="s">
        <v>93</v>
      </c>
      <c r="C95" t="s">
        <v>203</v>
      </c>
      <c r="D95">
        <f t="shared" si="1"/>
        <v>7</v>
      </c>
    </row>
    <row r="96" spans="1:4" x14ac:dyDescent="0.2">
      <c r="A96">
        <v>840</v>
      </c>
      <c r="B96" t="s">
        <v>94</v>
      </c>
      <c r="C96" t="s">
        <v>202</v>
      </c>
      <c r="D96">
        <f t="shared" si="1"/>
        <v>4</v>
      </c>
    </row>
    <row r="97" spans="1:4" x14ac:dyDescent="0.2">
      <c r="A97">
        <v>841</v>
      </c>
      <c r="B97" t="s">
        <v>95</v>
      </c>
      <c r="C97" t="s">
        <v>202</v>
      </c>
      <c r="D97">
        <f t="shared" si="1"/>
        <v>4</v>
      </c>
    </row>
    <row r="98" spans="1:4" x14ac:dyDescent="0.2">
      <c r="A98">
        <v>845</v>
      </c>
      <c r="B98" t="s">
        <v>96</v>
      </c>
      <c r="C98" t="s">
        <v>206</v>
      </c>
      <c r="D98">
        <f t="shared" si="1"/>
        <v>6</v>
      </c>
    </row>
    <row r="99" spans="1:4" x14ac:dyDescent="0.2">
      <c r="A99">
        <v>846</v>
      </c>
      <c r="B99" t="s">
        <v>97</v>
      </c>
      <c r="C99" t="s">
        <v>206</v>
      </c>
      <c r="D99">
        <f t="shared" si="1"/>
        <v>6</v>
      </c>
    </row>
    <row r="100" spans="1:4" x14ac:dyDescent="0.2">
      <c r="A100">
        <v>850</v>
      </c>
      <c r="B100" t="s">
        <v>98</v>
      </c>
      <c r="C100" t="s">
        <v>206</v>
      </c>
      <c r="D100">
        <f t="shared" si="1"/>
        <v>6</v>
      </c>
    </row>
    <row r="101" spans="1:4" x14ac:dyDescent="0.2">
      <c r="A101">
        <v>851</v>
      </c>
      <c r="B101" t="s">
        <v>99</v>
      </c>
      <c r="C101" t="s">
        <v>206</v>
      </c>
      <c r="D101">
        <f t="shared" si="1"/>
        <v>6</v>
      </c>
    </row>
    <row r="102" spans="1:4" x14ac:dyDescent="0.2">
      <c r="A102">
        <v>852</v>
      </c>
      <c r="B102" t="s">
        <v>100</v>
      </c>
      <c r="C102" t="s">
        <v>206</v>
      </c>
      <c r="D102">
        <f t="shared" si="1"/>
        <v>6</v>
      </c>
    </row>
    <row r="103" spans="1:4" x14ac:dyDescent="0.2">
      <c r="A103">
        <v>855</v>
      </c>
      <c r="B103" t="s">
        <v>101</v>
      </c>
      <c r="C103" t="s">
        <v>204</v>
      </c>
      <c r="D103">
        <f t="shared" si="1"/>
        <v>1</v>
      </c>
    </row>
    <row r="104" spans="1:4" x14ac:dyDescent="0.2">
      <c r="A104">
        <v>856</v>
      </c>
      <c r="B104" t="s">
        <v>102</v>
      </c>
      <c r="C104" t="s">
        <v>204</v>
      </c>
      <c r="D104">
        <f t="shared" si="1"/>
        <v>1</v>
      </c>
    </row>
    <row r="105" spans="1:4" x14ac:dyDescent="0.2">
      <c r="A105">
        <v>857</v>
      </c>
      <c r="B105" t="s">
        <v>103</v>
      </c>
      <c r="C105" t="s">
        <v>204</v>
      </c>
      <c r="D105">
        <f t="shared" si="1"/>
        <v>1</v>
      </c>
    </row>
    <row r="106" spans="1:4" x14ac:dyDescent="0.2">
      <c r="A106">
        <v>860</v>
      </c>
      <c r="B106" t="s">
        <v>104</v>
      </c>
      <c r="C106" t="s">
        <v>199</v>
      </c>
      <c r="D106">
        <f t="shared" si="1"/>
        <v>8</v>
      </c>
    </row>
    <row r="107" spans="1:4" x14ac:dyDescent="0.2">
      <c r="A107">
        <v>861</v>
      </c>
      <c r="B107" t="s">
        <v>105</v>
      </c>
      <c r="C107" t="s">
        <v>199</v>
      </c>
      <c r="D107">
        <f t="shared" si="1"/>
        <v>8</v>
      </c>
    </row>
    <row r="108" spans="1:4" x14ac:dyDescent="0.2">
      <c r="A108">
        <v>865</v>
      </c>
      <c r="B108" t="s">
        <v>106</v>
      </c>
      <c r="C108" t="s">
        <v>203</v>
      </c>
      <c r="D108">
        <f t="shared" si="1"/>
        <v>7</v>
      </c>
    </row>
    <row r="109" spans="1:4" x14ac:dyDescent="0.2">
      <c r="A109">
        <v>866</v>
      </c>
      <c r="B109" t="s">
        <v>107</v>
      </c>
      <c r="C109" t="s">
        <v>203</v>
      </c>
      <c r="D109">
        <f t="shared" si="1"/>
        <v>7</v>
      </c>
    </row>
    <row r="110" spans="1:4" x14ac:dyDescent="0.2">
      <c r="A110">
        <v>867</v>
      </c>
      <c r="B110" t="s">
        <v>108</v>
      </c>
      <c r="C110" t="s">
        <v>206</v>
      </c>
      <c r="D110">
        <f t="shared" si="1"/>
        <v>6</v>
      </c>
    </row>
    <row r="111" spans="1:4" x14ac:dyDescent="0.2">
      <c r="A111">
        <v>868</v>
      </c>
      <c r="B111" t="s">
        <v>109</v>
      </c>
      <c r="C111" t="s">
        <v>206</v>
      </c>
      <c r="D111">
        <f t="shared" si="1"/>
        <v>6</v>
      </c>
    </row>
    <row r="112" spans="1:4" x14ac:dyDescent="0.2">
      <c r="A112">
        <v>869</v>
      </c>
      <c r="B112" t="s">
        <v>110</v>
      </c>
      <c r="C112" t="s">
        <v>206</v>
      </c>
      <c r="D112">
        <f t="shared" si="1"/>
        <v>6</v>
      </c>
    </row>
    <row r="113" spans="1:4" x14ac:dyDescent="0.2">
      <c r="A113">
        <v>870</v>
      </c>
      <c r="B113" t="s">
        <v>111</v>
      </c>
      <c r="C113" t="s">
        <v>206</v>
      </c>
      <c r="D113">
        <f t="shared" si="1"/>
        <v>6</v>
      </c>
    </row>
    <row r="114" spans="1:4" x14ac:dyDescent="0.2">
      <c r="A114">
        <v>871</v>
      </c>
      <c r="B114" t="s">
        <v>112</v>
      </c>
      <c r="C114" t="s">
        <v>206</v>
      </c>
      <c r="D114">
        <f t="shared" si="1"/>
        <v>6</v>
      </c>
    </row>
    <row r="115" spans="1:4" x14ac:dyDescent="0.2">
      <c r="A115">
        <v>872</v>
      </c>
      <c r="B115" t="s">
        <v>113</v>
      </c>
      <c r="C115" t="s">
        <v>206</v>
      </c>
      <c r="D115">
        <f t="shared" si="1"/>
        <v>6</v>
      </c>
    </row>
    <row r="116" spans="1:4" x14ac:dyDescent="0.2">
      <c r="A116">
        <v>873</v>
      </c>
      <c r="B116" t="s">
        <v>114</v>
      </c>
      <c r="C116" t="s">
        <v>205</v>
      </c>
      <c r="D116">
        <f t="shared" si="1"/>
        <v>2</v>
      </c>
    </row>
    <row r="117" spans="1:4" x14ac:dyDescent="0.2">
      <c r="A117">
        <v>874</v>
      </c>
      <c r="B117" t="s">
        <v>115</v>
      </c>
      <c r="C117" t="s">
        <v>205</v>
      </c>
      <c r="D117">
        <f t="shared" si="1"/>
        <v>2</v>
      </c>
    </row>
    <row r="118" spans="1:4" x14ac:dyDescent="0.2">
      <c r="A118">
        <v>876</v>
      </c>
      <c r="B118" t="s">
        <v>116</v>
      </c>
      <c r="C118" t="s">
        <v>200</v>
      </c>
      <c r="D118">
        <f t="shared" si="1"/>
        <v>5</v>
      </c>
    </row>
    <row r="119" spans="1:4" x14ac:dyDescent="0.2">
      <c r="A119">
        <v>877</v>
      </c>
      <c r="B119" t="s">
        <v>117</v>
      </c>
      <c r="C119" t="s">
        <v>200</v>
      </c>
      <c r="D119">
        <f t="shared" si="1"/>
        <v>5</v>
      </c>
    </row>
    <row r="120" spans="1:4" x14ac:dyDescent="0.2">
      <c r="A120">
        <v>878</v>
      </c>
      <c r="B120" t="s">
        <v>118</v>
      </c>
      <c r="C120" t="s">
        <v>203</v>
      </c>
      <c r="D120">
        <f t="shared" si="1"/>
        <v>7</v>
      </c>
    </row>
    <row r="121" spans="1:4" x14ac:dyDescent="0.2">
      <c r="A121">
        <v>879</v>
      </c>
      <c r="B121" t="s">
        <v>119</v>
      </c>
      <c r="C121" t="s">
        <v>203</v>
      </c>
      <c r="D121">
        <f t="shared" si="1"/>
        <v>7</v>
      </c>
    </row>
    <row r="122" spans="1:4" x14ac:dyDescent="0.2">
      <c r="A122">
        <v>880</v>
      </c>
      <c r="B122" t="s">
        <v>120</v>
      </c>
      <c r="C122" t="s">
        <v>203</v>
      </c>
      <c r="D122">
        <f t="shared" si="1"/>
        <v>7</v>
      </c>
    </row>
    <row r="123" spans="1:4" x14ac:dyDescent="0.2">
      <c r="A123">
        <v>881</v>
      </c>
      <c r="B123" t="s">
        <v>121</v>
      </c>
      <c r="C123" t="s">
        <v>205</v>
      </c>
      <c r="D123">
        <f t="shared" si="1"/>
        <v>2</v>
      </c>
    </row>
    <row r="124" spans="1:4" x14ac:dyDescent="0.2">
      <c r="A124">
        <v>882</v>
      </c>
      <c r="B124" t="s">
        <v>122</v>
      </c>
      <c r="C124" t="s">
        <v>205</v>
      </c>
      <c r="D124">
        <f t="shared" si="1"/>
        <v>2</v>
      </c>
    </row>
    <row r="125" spans="1:4" x14ac:dyDescent="0.2">
      <c r="A125">
        <v>883</v>
      </c>
      <c r="B125" t="s">
        <v>123</v>
      </c>
      <c r="C125" t="s">
        <v>205</v>
      </c>
      <c r="D125">
        <f t="shared" si="1"/>
        <v>2</v>
      </c>
    </row>
    <row r="126" spans="1:4" x14ac:dyDescent="0.2">
      <c r="A126">
        <v>884</v>
      </c>
      <c r="B126" t="s">
        <v>124</v>
      </c>
      <c r="C126" t="s">
        <v>199</v>
      </c>
      <c r="D126">
        <f t="shared" si="1"/>
        <v>8</v>
      </c>
    </row>
    <row r="127" spans="1:4" x14ac:dyDescent="0.2">
      <c r="A127">
        <v>885</v>
      </c>
      <c r="B127" t="s">
        <v>125</v>
      </c>
      <c r="C127" t="s">
        <v>199</v>
      </c>
      <c r="D127">
        <f t="shared" si="1"/>
        <v>8</v>
      </c>
    </row>
    <row r="128" spans="1:4" x14ac:dyDescent="0.2">
      <c r="A128">
        <v>886</v>
      </c>
      <c r="B128" t="s">
        <v>126</v>
      </c>
      <c r="C128" t="s">
        <v>206</v>
      </c>
      <c r="D128">
        <f t="shared" si="1"/>
        <v>6</v>
      </c>
    </row>
    <row r="129" spans="1:4" x14ac:dyDescent="0.2">
      <c r="A129">
        <v>887</v>
      </c>
      <c r="B129" t="s">
        <v>127</v>
      </c>
      <c r="C129" t="s">
        <v>206</v>
      </c>
      <c r="D129">
        <f t="shared" si="1"/>
        <v>6</v>
      </c>
    </row>
    <row r="130" spans="1:4" x14ac:dyDescent="0.2">
      <c r="A130">
        <v>888</v>
      </c>
      <c r="B130" t="s">
        <v>128</v>
      </c>
      <c r="C130" t="s">
        <v>200</v>
      </c>
      <c r="D130">
        <f t="shared" si="1"/>
        <v>5</v>
      </c>
    </row>
    <row r="131" spans="1:4" x14ac:dyDescent="0.2">
      <c r="A131">
        <v>889</v>
      </c>
      <c r="B131" t="s">
        <v>129</v>
      </c>
      <c r="C131" t="s">
        <v>200</v>
      </c>
      <c r="D131">
        <f t="shared" ref="D131:D153" si="2">VLOOKUP(C131,$G$1:$H$9,2,0)</f>
        <v>5</v>
      </c>
    </row>
    <row r="132" spans="1:4" x14ac:dyDescent="0.2">
      <c r="A132">
        <v>890</v>
      </c>
      <c r="B132" t="s">
        <v>130</v>
      </c>
      <c r="C132" t="s">
        <v>200</v>
      </c>
      <c r="D132">
        <f t="shared" si="2"/>
        <v>5</v>
      </c>
    </row>
    <row r="133" spans="1:4" x14ac:dyDescent="0.2">
      <c r="A133">
        <v>891</v>
      </c>
      <c r="B133" t="s">
        <v>131</v>
      </c>
      <c r="C133" t="s">
        <v>204</v>
      </c>
      <c r="D133">
        <f t="shared" si="2"/>
        <v>1</v>
      </c>
    </row>
    <row r="134" spans="1:4" x14ac:dyDescent="0.2">
      <c r="A134">
        <v>892</v>
      </c>
      <c r="B134" t="s">
        <v>132</v>
      </c>
      <c r="C134" t="s">
        <v>204</v>
      </c>
      <c r="D134">
        <f t="shared" si="2"/>
        <v>1</v>
      </c>
    </row>
    <row r="135" spans="1:4" x14ac:dyDescent="0.2">
      <c r="A135">
        <v>893</v>
      </c>
      <c r="B135" t="s">
        <v>133</v>
      </c>
      <c r="C135" t="s">
        <v>199</v>
      </c>
      <c r="D135">
        <f t="shared" si="2"/>
        <v>8</v>
      </c>
    </row>
    <row r="136" spans="1:4" x14ac:dyDescent="0.2">
      <c r="A136">
        <v>894</v>
      </c>
      <c r="B136" t="s">
        <v>134</v>
      </c>
      <c r="C136" t="s">
        <v>199</v>
      </c>
      <c r="D136">
        <f t="shared" si="2"/>
        <v>8</v>
      </c>
    </row>
    <row r="137" spans="1:4" x14ac:dyDescent="0.2">
      <c r="A137">
        <v>895</v>
      </c>
      <c r="B137" t="s">
        <v>242</v>
      </c>
      <c r="C137" t="s">
        <v>200</v>
      </c>
      <c r="D137">
        <f t="shared" si="2"/>
        <v>5</v>
      </c>
    </row>
    <row r="138" spans="1:4" x14ac:dyDescent="0.2">
      <c r="A138">
        <v>896</v>
      </c>
      <c r="B138" t="s">
        <v>243</v>
      </c>
      <c r="C138" t="s">
        <v>200</v>
      </c>
      <c r="D138">
        <f t="shared" si="2"/>
        <v>5</v>
      </c>
    </row>
    <row r="139" spans="1:4" x14ac:dyDescent="0.2">
      <c r="A139">
        <v>908</v>
      </c>
      <c r="B139" t="s">
        <v>135</v>
      </c>
      <c r="C139" t="s">
        <v>203</v>
      </c>
      <c r="D139">
        <f t="shared" si="2"/>
        <v>7</v>
      </c>
    </row>
    <row r="140" spans="1:4" x14ac:dyDescent="0.2">
      <c r="A140">
        <v>909</v>
      </c>
      <c r="B140" t="s">
        <v>136</v>
      </c>
      <c r="C140" t="s">
        <v>200</v>
      </c>
      <c r="D140">
        <f t="shared" si="2"/>
        <v>5</v>
      </c>
    </row>
    <row r="141" spans="1:4" x14ac:dyDescent="0.2">
      <c r="A141">
        <v>916</v>
      </c>
      <c r="B141" t="s">
        <v>137</v>
      </c>
      <c r="C141" t="s">
        <v>203</v>
      </c>
      <c r="D141">
        <f t="shared" si="2"/>
        <v>7</v>
      </c>
    </row>
    <row r="142" spans="1:4" x14ac:dyDescent="0.2">
      <c r="A142">
        <v>919</v>
      </c>
      <c r="B142" t="s">
        <v>138</v>
      </c>
      <c r="C142" t="s">
        <v>205</v>
      </c>
      <c r="D142">
        <f t="shared" si="2"/>
        <v>2</v>
      </c>
    </row>
    <row r="143" spans="1:4" x14ac:dyDescent="0.2">
      <c r="A143">
        <v>921</v>
      </c>
      <c r="B143" t="s">
        <v>139</v>
      </c>
      <c r="C143" t="s">
        <v>206</v>
      </c>
      <c r="D143">
        <f t="shared" si="2"/>
        <v>6</v>
      </c>
    </row>
    <row r="144" spans="1:4" x14ac:dyDescent="0.2">
      <c r="A144">
        <v>925</v>
      </c>
      <c r="B144" t="s">
        <v>140</v>
      </c>
      <c r="C144" t="s">
        <v>204</v>
      </c>
      <c r="D144">
        <f t="shared" si="2"/>
        <v>1</v>
      </c>
    </row>
    <row r="145" spans="1:4" x14ac:dyDescent="0.2">
      <c r="A145">
        <v>926</v>
      </c>
      <c r="B145" t="s">
        <v>141</v>
      </c>
      <c r="C145" t="s">
        <v>205</v>
      </c>
      <c r="D145">
        <f t="shared" si="2"/>
        <v>2</v>
      </c>
    </row>
    <row r="146" spans="1:4" x14ac:dyDescent="0.2">
      <c r="A146">
        <v>928</v>
      </c>
      <c r="B146" t="s">
        <v>142</v>
      </c>
      <c r="C146" t="s">
        <v>204</v>
      </c>
      <c r="D146">
        <f t="shared" si="2"/>
        <v>1</v>
      </c>
    </row>
    <row r="147" spans="1:4" x14ac:dyDescent="0.2">
      <c r="A147">
        <v>929</v>
      </c>
      <c r="B147" t="s">
        <v>143</v>
      </c>
      <c r="C147" t="s">
        <v>202</v>
      </c>
      <c r="D147">
        <f t="shared" si="2"/>
        <v>4</v>
      </c>
    </row>
    <row r="148" spans="1:4" x14ac:dyDescent="0.2">
      <c r="A148">
        <v>931</v>
      </c>
      <c r="B148" t="s">
        <v>144</v>
      </c>
      <c r="C148" t="s">
        <v>206</v>
      </c>
      <c r="D148">
        <f t="shared" si="2"/>
        <v>6</v>
      </c>
    </row>
    <row r="149" spans="1:4" x14ac:dyDescent="0.2">
      <c r="A149">
        <v>933</v>
      </c>
      <c r="B149" t="s">
        <v>145</v>
      </c>
      <c r="C149" t="s">
        <v>203</v>
      </c>
      <c r="D149">
        <f t="shared" si="2"/>
        <v>7</v>
      </c>
    </row>
    <row r="150" spans="1:4" x14ac:dyDescent="0.2">
      <c r="A150">
        <v>935</v>
      </c>
      <c r="B150" t="s">
        <v>146</v>
      </c>
      <c r="C150" t="s">
        <v>205</v>
      </c>
      <c r="D150">
        <f t="shared" si="2"/>
        <v>2</v>
      </c>
    </row>
    <row r="151" spans="1:4" x14ac:dyDescent="0.2">
      <c r="A151">
        <v>936</v>
      </c>
      <c r="B151" t="s">
        <v>147</v>
      </c>
      <c r="C151" t="s">
        <v>206</v>
      </c>
      <c r="D151">
        <f t="shared" si="2"/>
        <v>6</v>
      </c>
    </row>
    <row r="152" spans="1:4" x14ac:dyDescent="0.2">
      <c r="A152">
        <v>937</v>
      </c>
      <c r="B152" t="s">
        <v>148</v>
      </c>
      <c r="C152" t="s">
        <v>199</v>
      </c>
      <c r="D152">
        <f t="shared" si="2"/>
        <v>8</v>
      </c>
    </row>
    <row r="153" spans="1:4" x14ac:dyDescent="0.2">
      <c r="A153">
        <v>938</v>
      </c>
      <c r="B153" t="s">
        <v>149</v>
      </c>
      <c r="C153" t="s">
        <v>206</v>
      </c>
      <c r="D153">
        <f t="shared" si="2"/>
        <v>6</v>
      </c>
    </row>
  </sheetData>
  <phoneticPr fontId="2" type="noConversion"/>
  <pageMargins left="0.75" right="0.75" top="1" bottom="1" header="0.5" footer="0.5"/>
  <pageSetup paperSize="9" orientation="portrait" horizontalDpi="4294967292" verticalDpi="4294967292" r:id="rId1"/>
  <headerFooter alignWithMargins="0">
    <oddFooter>&amp;C </oddFooter>
    <evenFooter>&amp;C </evenFooter>
    <firstFooter>&amp;C </first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G156"/>
  <sheetViews>
    <sheetView workbookViewId="0">
      <pane ySplit="4" topLeftCell="A5" activePane="bottomLeft" state="frozenSplit"/>
      <selection activeCell="E11" sqref="E11"/>
      <selection pane="bottomLeft" activeCell="E11" sqref="E11"/>
    </sheetView>
  </sheetViews>
  <sheetFormatPr defaultRowHeight="12.75" x14ac:dyDescent="0.2"/>
  <cols>
    <col min="3" max="3" width="14.85546875" bestFit="1" customWidth="1"/>
  </cols>
  <sheetData>
    <row r="1" spans="1:7" x14ac:dyDescent="0.2">
      <c r="B1">
        <f>Demographics!F2</f>
        <v>890</v>
      </c>
      <c r="C1" t="str">
        <f>VLOOKUP(B1,Region!$A$2:$C$153,3,0)</f>
        <v>North West/Merseyside</v>
      </c>
    </row>
    <row r="4" spans="1:7" x14ac:dyDescent="0.2">
      <c r="A4" t="s">
        <v>150</v>
      </c>
      <c r="B4" t="s">
        <v>153</v>
      </c>
      <c r="C4" t="s">
        <v>157</v>
      </c>
      <c r="D4" t="s">
        <v>155</v>
      </c>
      <c r="E4" t="s">
        <v>196</v>
      </c>
      <c r="F4" t="s">
        <v>208</v>
      </c>
      <c r="G4" t="s">
        <v>209</v>
      </c>
    </row>
    <row r="5" spans="1:7" x14ac:dyDescent="0.2">
      <c r="A5">
        <f>IF(G5=1000000,0,RANK(G5,$G$5:$G$154,1))</f>
        <v>0</v>
      </c>
      <c r="B5">
        <f>Demographics!A6</f>
        <v>201</v>
      </c>
      <c r="C5" t="str">
        <f>Demographics!B6</f>
        <v>Not Close</v>
      </c>
      <c r="D5">
        <f>Demographics!C6</f>
        <v>2.8073359830185249</v>
      </c>
      <c r="E5" t="str">
        <f>VLOOKUP(B5,Region!$A$2:$C$153,3,0)</f>
        <v>London</v>
      </c>
      <c r="F5">
        <f>VLOOKUP(B5,Region!$A$2:$D$153,4,0)</f>
        <v>3</v>
      </c>
      <c r="G5">
        <f>IF(E5=$C$1,D5,1000000)</f>
        <v>1000000</v>
      </c>
    </row>
    <row r="6" spans="1:7" x14ac:dyDescent="0.2">
      <c r="A6">
        <f t="shared" ref="A6:A69" si="0">IF(G6=1000000,0,RANK(G6,$G$5:$G$154,1))</f>
        <v>0</v>
      </c>
      <c r="B6">
        <f>Demographics!A7</f>
        <v>202</v>
      </c>
      <c r="C6" t="str">
        <f>Demographics!B7</f>
        <v>Not Close</v>
      </c>
      <c r="D6">
        <f>Demographics!C7</f>
        <v>2.0831913029283156</v>
      </c>
      <c r="E6" t="str">
        <f>VLOOKUP(B6,Region!$A$2:$C$153,3,0)</f>
        <v>London</v>
      </c>
      <c r="F6">
        <f>VLOOKUP(B6,Region!$A$2:$D$153,4,0)</f>
        <v>3</v>
      </c>
      <c r="G6">
        <f t="shared" ref="G6:G69" si="1">IF(E6=$C$1,D6,1000000)</f>
        <v>1000000</v>
      </c>
    </row>
    <row r="7" spans="1:7" x14ac:dyDescent="0.2">
      <c r="A7">
        <f t="shared" si="0"/>
        <v>0</v>
      </c>
      <c r="B7">
        <f>Demographics!A8</f>
        <v>203</v>
      </c>
      <c r="C7" t="str">
        <f>Demographics!B8</f>
        <v>Not Close</v>
      </c>
      <c r="D7">
        <f>Demographics!C8</f>
        <v>1.8313191984719637</v>
      </c>
      <c r="E7" t="str">
        <f>VLOOKUP(B7,Region!$A$2:$C$153,3,0)</f>
        <v>London</v>
      </c>
      <c r="F7">
        <f>VLOOKUP(B7,Region!$A$2:$D$153,4,0)</f>
        <v>3</v>
      </c>
      <c r="G7">
        <f t="shared" si="1"/>
        <v>1000000</v>
      </c>
    </row>
    <row r="8" spans="1:7" x14ac:dyDescent="0.2">
      <c r="A8">
        <f t="shared" si="0"/>
        <v>0</v>
      </c>
      <c r="B8">
        <f>Demographics!A9</f>
        <v>204</v>
      </c>
      <c r="C8" t="str">
        <f>Demographics!B9</f>
        <v>Not Close</v>
      </c>
      <c r="D8">
        <f>Demographics!C9</f>
        <v>2.5933710613776646</v>
      </c>
      <c r="E8" t="str">
        <f>VLOOKUP(B8,Region!$A$2:$C$153,3,0)</f>
        <v>London</v>
      </c>
      <c r="F8">
        <f>VLOOKUP(B8,Region!$A$2:$D$153,4,0)</f>
        <v>3</v>
      </c>
      <c r="G8">
        <f t="shared" si="1"/>
        <v>1000000</v>
      </c>
    </row>
    <row r="9" spans="1:7" x14ac:dyDescent="0.2">
      <c r="A9">
        <f t="shared" si="0"/>
        <v>0</v>
      </c>
      <c r="B9">
        <f>Demographics!A10</f>
        <v>205</v>
      </c>
      <c r="C9" t="str">
        <f>Demographics!B10</f>
        <v>Not Close</v>
      </c>
      <c r="D9">
        <f>Demographics!C10</f>
        <v>2.1109765356330379</v>
      </c>
      <c r="E9" t="str">
        <f>VLOOKUP(B9,Region!$A$2:$C$153,3,0)</f>
        <v>London</v>
      </c>
      <c r="F9">
        <f>VLOOKUP(B9,Region!$A$2:$D$153,4,0)</f>
        <v>3</v>
      </c>
      <c r="G9">
        <f t="shared" si="1"/>
        <v>1000000</v>
      </c>
    </row>
    <row r="10" spans="1:7" x14ac:dyDescent="0.2">
      <c r="A10">
        <f t="shared" si="0"/>
        <v>0</v>
      </c>
      <c r="B10">
        <f>Demographics!A11</f>
        <v>206</v>
      </c>
      <c r="C10" t="str">
        <f>Demographics!B11</f>
        <v>Not Close</v>
      </c>
      <c r="D10">
        <f>Demographics!C11</f>
        <v>2.1473981639500366</v>
      </c>
      <c r="E10" t="str">
        <f>VLOOKUP(B10,Region!$A$2:$C$153,3,0)</f>
        <v>London</v>
      </c>
      <c r="F10">
        <f>VLOOKUP(B10,Region!$A$2:$D$153,4,0)</f>
        <v>3</v>
      </c>
      <c r="G10">
        <f t="shared" si="1"/>
        <v>1000000</v>
      </c>
    </row>
    <row r="11" spans="1:7" x14ac:dyDescent="0.2">
      <c r="A11">
        <f t="shared" si="0"/>
        <v>0</v>
      </c>
      <c r="B11">
        <f>Demographics!A12</f>
        <v>207</v>
      </c>
      <c r="C11" t="str">
        <f>Demographics!B12</f>
        <v>Not Close</v>
      </c>
      <c r="D11">
        <f>Demographics!C12</f>
        <v>2.243800413988442</v>
      </c>
      <c r="E11" t="str">
        <f>VLOOKUP(B11,Region!$A$2:$C$153,3,0)</f>
        <v>London</v>
      </c>
      <c r="F11">
        <f>VLOOKUP(B11,Region!$A$2:$D$153,4,0)</f>
        <v>3</v>
      </c>
      <c r="G11">
        <f t="shared" si="1"/>
        <v>1000000</v>
      </c>
    </row>
    <row r="12" spans="1:7" x14ac:dyDescent="0.2">
      <c r="A12">
        <f t="shared" si="0"/>
        <v>0</v>
      </c>
      <c r="B12">
        <f>Demographics!A13</f>
        <v>208</v>
      </c>
      <c r="C12" t="str">
        <f>Demographics!B13</f>
        <v>Not Close</v>
      </c>
      <c r="D12">
        <f>Demographics!C13</f>
        <v>2.7239539052858084</v>
      </c>
      <c r="E12" t="str">
        <f>VLOOKUP(B12,Region!$A$2:$C$153,3,0)</f>
        <v>London</v>
      </c>
      <c r="F12">
        <f>VLOOKUP(B12,Region!$A$2:$D$153,4,0)</f>
        <v>3</v>
      </c>
      <c r="G12">
        <f t="shared" si="1"/>
        <v>1000000</v>
      </c>
    </row>
    <row r="13" spans="1:7" x14ac:dyDescent="0.2">
      <c r="A13">
        <f t="shared" si="0"/>
        <v>0</v>
      </c>
      <c r="B13">
        <f>Demographics!A14</f>
        <v>209</v>
      </c>
      <c r="C13" t="str">
        <f>Demographics!B14</f>
        <v>Not Close</v>
      </c>
      <c r="D13">
        <f>Demographics!C14</f>
        <v>2.6645156572664952</v>
      </c>
      <c r="E13" t="str">
        <f>VLOOKUP(B13,Region!$A$2:$C$153,3,0)</f>
        <v>London</v>
      </c>
      <c r="F13">
        <f>VLOOKUP(B13,Region!$A$2:$D$153,4,0)</f>
        <v>3</v>
      </c>
      <c r="G13">
        <f t="shared" si="1"/>
        <v>1000000</v>
      </c>
    </row>
    <row r="14" spans="1:7" x14ac:dyDescent="0.2">
      <c r="A14">
        <f t="shared" si="0"/>
        <v>0</v>
      </c>
      <c r="B14">
        <f>Demographics!A15</f>
        <v>210</v>
      </c>
      <c r="C14" t="str">
        <f>Demographics!B15</f>
        <v>Not Close</v>
      </c>
      <c r="D14">
        <f>Demographics!C15</f>
        <v>2.5512640557076214</v>
      </c>
      <c r="E14" t="str">
        <f>VLOOKUP(B14,Region!$A$2:$C$153,3,0)</f>
        <v>London</v>
      </c>
      <c r="F14">
        <f>VLOOKUP(B14,Region!$A$2:$D$153,4,0)</f>
        <v>3</v>
      </c>
      <c r="G14">
        <f t="shared" si="1"/>
        <v>1000000</v>
      </c>
    </row>
    <row r="15" spans="1:7" x14ac:dyDescent="0.2">
      <c r="A15">
        <f t="shared" si="0"/>
        <v>0</v>
      </c>
      <c r="B15">
        <f>Demographics!A16</f>
        <v>211</v>
      </c>
      <c r="C15" t="str">
        <f>Demographics!B16</f>
        <v>Not Close</v>
      </c>
      <c r="D15">
        <f>Demographics!C16</f>
        <v>2.9363846720713975</v>
      </c>
      <c r="E15" t="str">
        <f>VLOOKUP(B15,Region!$A$2:$C$153,3,0)</f>
        <v>London</v>
      </c>
      <c r="F15">
        <f>VLOOKUP(B15,Region!$A$2:$D$153,4,0)</f>
        <v>3</v>
      </c>
      <c r="G15">
        <f t="shared" si="1"/>
        <v>1000000</v>
      </c>
    </row>
    <row r="16" spans="1:7" x14ac:dyDescent="0.2">
      <c r="A16">
        <f t="shared" si="0"/>
        <v>0</v>
      </c>
      <c r="B16">
        <f>Demographics!A17</f>
        <v>212</v>
      </c>
      <c r="C16" t="str">
        <f>Demographics!B17</f>
        <v>Not Close</v>
      </c>
      <c r="D16">
        <f>Demographics!C17</f>
        <v>2.0729293170571323</v>
      </c>
      <c r="E16" t="str">
        <f>VLOOKUP(B16,Region!$A$2:$C$153,3,0)</f>
        <v>London</v>
      </c>
      <c r="F16">
        <f>VLOOKUP(B16,Region!$A$2:$D$153,4,0)</f>
        <v>3</v>
      </c>
      <c r="G16">
        <f t="shared" si="1"/>
        <v>1000000</v>
      </c>
    </row>
    <row r="17" spans="1:7" x14ac:dyDescent="0.2">
      <c r="A17">
        <f t="shared" si="0"/>
        <v>0</v>
      </c>
      <c r="B17">
        <f>Demographics!A18</f>
        <v>213</v>
      </c>
      <c r="C17" t="str">
        <f>Demographics!B18</f>
        <v>Not Close</v>
      </c>
      <c r="D17">
        <f>Demographics!C18</f>
        <v>2.1206517329081542</v>
      </c>
      <c r="E17" t="str">
        <f>VLOOKUP(B17,Region!$A$2:$C$153,3,0)</f>
        <v>London</v>
      </c>
      <c r="F17">
        <f>VLOOKUP(B17,Region!$A$2:$D$153,4,0)</f>
        <v>3</v>
      </c>
      <c r="G17">
        <f t="shared" si="1"/>
        <v>1000000</v>
      </c>
    </row>
    <row r="18" spans="1:7" x14ac:dyDescent="0.2">
      <c r="A18">
        <f t="shared" si="0"/>
        <v>0</v>
      </c>
      <c r="B18">
        <f>Demographics!A19</f>
        <v>301</v>
      </c>
      <c r="C18" t="str">
        <f>Demographics!B19</f>
        <v>Not Close</v>
      </c>
      <c r="D18">
        <f>Demographics!C19</f>
        <v>1.7309278391018572</v>
      </c>
      <c r="E18" t="str">
        <f>VLOOKUP(B18,Region!$A$2:$C$153,3,0)</f>
        <v>London</v>
      </c>
      <c r="F18">
        <f>VLOOKUP(B18,Region!$A$2:$D$153,4,0)</f>
        <v>3</v>
      </c>
      <c r="G18">
        <f t="shared" si="1"/>
        <v>1000000</v>
      </c>
    </row>
    <row r="19" spans="1:7" x14ac:dyDescent="0.2">
      <c r="A19">
        <f t="shared" si="0"/>
        <v>0</v>
      </c>
      <c r="B19">
        <f>Demographics!A20</f>
        <v>302</v>
      </c>
      <c r="C19" t="str">
        <f>Demographics!B20</f>
        <v>Not Close</v>
      </c>
      <c r="D19">
        <f>Demographics!C20</f>
        <v>1.7144332169252781</v>
      </c>
      <c r="E19" t="str">
        <f>VLOOKUP(B19,Region!$A$2:$C$153,3,0)</f>
        <v>London</v>
      </c>
      <c r="F19">
        <f>VLOOKUP(B19,Region!$A$2:$D$153,4,0)</f>
        <v>3</v>
      </c>
      <c r="G19">
        <f t="shared" si="1"/>
        <v>1000000</v>
      </c>
    </row>
    <row r="20" spans="1:7" x14ac:dyDescent="0.2">
      <c r="A20">
        <f t="shared" si="0"/>
        <v>0</v>
      </c>
      <c r="B20">
        <f>Demographics!A21</f>
        <v>303</v>
      </c>
      <c r="C20" t="str">
        <f>Demographics!B21</f>
        <v>Somewhat close</v>
      </c>
      <c r="D20">
        <f>Demographics!C21</f>
        <v>1.0560201479812787</v>
      </c>
      <c r="E20" t="str">
        <f>VLOOKUP(B20,Region!$A$2:$C$153,3,0)</f>
        <v>London</v>
      </c>
      <c r="F20">
        <f>VLOOKUP(B20,Region!$A$2:$D$153,4,0)</f>
        <v>3</v>
      </c>
      <c r="G20">
        <f t="shared" si="1"/>
        <v>1000000</v>
      </c>
    </row>
    <row r="21" spans="1:7" x14ac:dyDescent="0.2">
      <c r="A21">
        <f t="shared" si="0"/>
        <v>0</v>
      </c>
      <c r="B21">
        <f>Demographics!A22</f>
        <v>304</v>
      </c>
      <c r="C21" t="str">
        <f>Demographics!B22</f>
        <v>Not Close</v>
      </c>
      <c r="D21">
        <f>Demographics!C22</f>
        <v>2.4737112988979377</v>
      </c>
      <c r="E21" t="str">
        <f>VLOOKUP(B21,Region!$A$2:$C$153,3,0)</f>
        <v>London</v>
      </c>
      <c r="F21">
        <f>VLOOKUP(B21,Region!$A$2:$D$153,4,0)</f>
        <v>3</v>
      </c>
      <c r="G21">
        <f t="shared" si="1"/>
        <v>1000000</v>
      </c>
    </row>
    <row r="22" spans="1:7" x14ac:dyDescent="0.2">
      <c r="A22">
        <f t="shared" si="0"/>
        <v>0</v>
      </c>
      <c r="B22">
        <f>Demographics!A23</f>
        <v>305</v>
      </c>
      <c r="C22" t="str">
        <f>Demographics!B23</f>
        <v>Not Close</v>
      </c>
      <c r="D22">
        <f>Demographics!C23</f>
        <v>1.3179688279779407</v>
      </c>
      <c r="E22" t="str">
        <f>VLOOKUP(B22,Region!$A$2:$C$153,3,0)</f>
        <v>London</v>
      </c>
      <c r="F22">
        <f>VLOOKUP(B22,Region!$A$2:$D$153,4,0)</f>
        <v>3</v>
      </c>
      <c r="G22">
        <f t="shared" si="1"/>
        <v>1000000</v>
      </c>
    </row>
    <row r="23" spans="1:7" x14ac:dyDescent="0.2">
      <c r="A23">
        <f t="shared" si="0"/>
        <v>0</v>
      </c>
      <c r="B23">
        <f>Demographics!A24</f>
        <v>306</v>
      </c>
      <c r="C23" t="str">
        <f>Demographics!B24</f>
        <v>Not Close</v>
      </c>
      <c r="D23">
        <f>Demographics!C24</f>
        <v>2.0806051424096181</v>
      </c>
      <c r="E23" t="str">
        <f>VLOOKUP(B23,Region!$A$2:$C$153,3,0)</f>
        <v>London</v>
      </c>
      <c r="F23">
        <f>VLOOKUP(B23,Region!$A$2:$D$153,4,0)</f>
        <v>3</v>
      </c>
      <c r="G23">
        <f t="shared" si="1"/>
        <v>1000000</v>
      </c>
    </row>
    <row r="24" spans="1:7" x14ac:dyDescent="0.2">
      <c r="A24">
        <f t="shared" si="0"/>
        <v>0</v>
      </c>
      <c r="B24">
        <f>Demographics!A25</f>
        <v>307</v>
      </c>
      <c r="C24" t="str">
        <f>Demographics!B25</f>
        <v>Not Close</v>
      </c>
      <c r="D24">
        <f>Demographics!C25</f>
        <v>2.0021628370612246</v>
      </c>
      <c r="E24" t="str">
        <f>VLOOKUP(B24,Region!$A$2:$C$153,3,0)</f>
        <v>London</v>
      </c>
      <c r="F24">
        <f>VLOOKUP(B24,Region!$A$2:$D$153,4,0)</f>
        <v>3</v>
      </c>
      <c r="G24">
        <f t="shared" si="1"/>
        <v>1000000</v>
      </c>
    </row>
    <row r="25" spans="1:7" x14ac:dyDescent="0.2">
      <c r="A25">
        <f t="shared" si="0"/>
        <v>0</v>
      </c>
      <c r="B25">
        <f>Demographics!A26</f>
        <v>308</v>
      </c>
      <c r="C25" t="str">
        <f>Demographics!B26</f>
        <v>Not Close</v>
      </c>
      <c r="D25">
        <f>Demographics!C26</f>
        <v>1.6557689617665252</v>
      </c>
      <c r="E25" t="str">
        <f>VLOOKUP(B25,Region!$A$2:$C$153,3,0)</f>
        <v>London</v>
      </c>
      <c r="F25">
        <f>VLOOKUP(B25,Region!$A$2:$D$153,4,0)</f>
        <v>3</v>
      </c>
      <c r="G25">
        <f t="shared" si="1"/>
        <v>1000000</v>
      </c>
    </row>
    <row r="26" spans="1:7" x14ac:dyDescent="0.2">
      <c r="A26">
        <f t="shared" si="0"/>
        <v>0</v>
      </c>
      <c r="B26">
        <f>Demographics!A27</f>
        <v>309</v>
      </c>
      <c r="C26" t="str">
        <f>Demographics!B27</f>
        <v>Not Close</v>
      </c>
      <c r="D26">
        <f>Demographics!C27</f>
        <v>2.2136637998708428</v>
      </c>
      <c r="E26" t="str">
        <f>VLOOKUP(B26,Region!$A$2:$C$153,3,0)</f>
        <v>London</v>
      </c>
      <c r="F26">
        <f>VLOOKUP(B26,Region!$A$2:$D$153,4,0)</f>
        <v>3</v>
      </c>
      <c r="G26">
        <f t="shared" si="1"/>
        <v>1000000</v>
      </c>
    </row>
    <row r="27" spans="1:7" x14ac:dyDescent="0.2">
      <c r="A27">
        <f t="shared" si="0"/>
        <v>0</v>
      </c>
      <c r="B27">
        <f>Demographics!A28</f>
        <v>310</v>
      </c>
      <c r="C27" t="str">
        <f>Demographics!B28</f>
        <v>Not Close</v>
      </c>
      <c r="D27">
        <f>Demographics!C28</f>
        <v>2.2501037428499311</v>
      </c>
      <c r="E27" t="str">
        <f>VLOOKUP(B27,Region!$A$2:$C$153,3,0)</f>
        <v>London</v>
      </c>
      <c r="F27">
        <f>VLOOKUP(B27,Region!$A$2:$D$153,4,0)</f>
        <v>3</v>
      </c>
      <c r="G27">
        <f t="shared" si="1"/>
        <v>1000000</v>
      </c>
    </row>
    <row r="28" spans="1:7" x14ac:dyDescent="0.2">
      <c r="A28">
        <f t="shared" si="0"/>
        <v>0</v>
      </c>
      <c r="B28">
        <f>Demographics!A29</f>
        <v>311</v>
      </c>
      <c r="C28" t="str">
        <f>Demographics!B29</f>
        <v>Somewhat close</v>
      </c>
      <c r="D28">
        <f>Demographics!C29</f>
        <v>0.95071770205779971</v>
      </c>
      <c r="E28" t="str">
        <f>VLOOKUP(B28,Region!$A$2:$C$153,3,0)</f>
        <v>London</v>
      </c>
      <c r="F28">
        <f>VLOOKUP(B28,Region!$A$2:$D$153,4,0)</f>
        <v>3</v>
      </c>
      <c r="G28">
        <f t="shared" si="1"/>
        <v>1000000</v>
      </c>
    </row>
    <row r="29" spans="1:7" x14ac:dyDescent="0.2">
      <c r="A29">
        <f t="shared" si="0"/>
        <v>0</v>
      </c>
      <c r="B29">
        <f>Demographics!A30</f>
        <v>312</v>
      </c>
      <c r="C29" t="str">
        <f>Demographics!B30</f>
        <v>Not Close</v>
      </c>
      <c r="D29">
        <f>Demographics!C30</f>
        <v>1.461337996592359</v>
      </c>
      <c r="E29" t="str">
        <f>VLOOKUP(B29,Region!$A$2:$C$153,3,0)</f>
        <v>London</v>
      </c>
      <c r="F29">
        <f>VLOOKUP(B29,Region!$A$2:$D$153,4,0)</f>
        <v>3</v>
      </c>
      <c r="G29">
        <f t="shared" si="1"/>
        <v>1000000</v>
      </c>
    </row>
    <row r="30" spans="1:7" x14ac:dyDescent="0.2">
      <c r="A30">
        <f t="shared" si="0"/>
        <v>0</v>
      </c>
      <c r="B30">
        <f>Demographics!A31</f>
        <v>313</v>
      </c>
      <c r="C30" t="str">
        <f>Demographics!B31</f>
        <v>Not Close</v>
      </c>
      <c r="D30">
        <f>Demographics!C31</f>
        <v>1.7901341378807407</v>
      </c>
      <c r="E30" t="str">
        <f>VLOOKUP(B30,Region!$A$2:$C$153,3,0)</f>
        <v>London</v>
      </c>
      <c r="F30">
        <f>VLOOKUP(B30,Region!$A$2:$D$153,4,0)</f>
        <v>3</v>
      </c>
      <c r="G30">
        <f t="shared" si="1"/>
        <v>1000000</v>
      </c>
    </row>
    <row r="31" spans="1:7" x14ac:dyDescent="0.2">
      <c r="A31">
        <f t="shared" si="0"/>
        <v>0</v>
      </c>
      <c r="B31">
        <f>Demographics!A32</f>
        <v>314</v>
      </c>
      <c r="C31" t="str">
        <f>Demographics!B32</f>
        <v>Not Close</v>
      </c>
      <c r="D31">
        <f>Demographics!C32</f>
        <v>1.8274817555800564</v>
      </c>
      <c r="E31" t="str">
        <f>VLOOKUP(B31,Region!$A$2:$C$153,3,0)</f>
        <v>London</v>
      </c>
      <c r="F31">
        <f>VLOOKUP(B31,Region!$A$2:$D$153,4,0)</f>
        <v>3</v>
      </c>
      <c r="G31">
        <f t="shared" si="1"/>
        <v>1000000</v>
      </c>
    </row>
    <row r="32" spans="1:7" x14ac:dyDescent="0.2">
      <c r="A32">
        <f t="shared" si="0"/>
        <v>0</v>
      </c>
      <c r="B32">
        <f>Demographics!A33</f>
        <v>315</v>
      </c>
      <c r="C32" t="str">
        <f>Demographics!B33</f>
        <v>Not Close</v>
      </c>
      <c r="D32">
        <f>Demographics!C33</f>
        <v>1.9036114776575723</v>
      </c>
      <c r="E32" t="str">
        <f>VLOOKUP(B32,Region!$A$2:$C$153,3,0)</f>
        <v>London</v>
      </c>
      <c r="F32">
        <f>VLOOKUP(B32,Region!$A$2:$D$153,4,0)</f>
        <v>3</v>
      </c>
      <c r="G32">
        <f t="shared" si="1"/>
        <v>1000000</v>
      </c>
    </row>
    <row r="33" spans="1:7" x14ac:dyDescent="0.2">
      <c r="A33">
        <f t="shared" si="0"/>
        <v>0</v>
      </c>
      <c r="B33">
        <f>Demographics!A34</f>
        <v>316</v>
      </c>
      <c r="C33" t="str">
        <f>Demographics!B34</f>
        <v>Not Close</v>
      </c>
      <c r="D33">
        <f>Demographics!C34</f>
        <v>2.6016288049233434</v>
      </c>
      <c r="E33" t="str">
        <f>VLOOKUP(B33,Region!$A$2:$C$153,3,0)</f>
        <v>London</v>
      </c>
      <c r="F33">
        <f>VLOOKUP(B33,Region!$A$2:$D$153,4,0)</f>
        <v>3</v>
      </c>
      <c r="G33">
        <f t="shared" si="1"/>
        <v>1000000</v>
      </c>
    </row>
    <row r="34" spans="1:7" x14ac:dyDescent="0.2">
      <c r="A34">
        <f t="shared" si="0"/>
        <v>0</v>
      </c>
      <c r="B34">
        <f>Demographics!A35</f>
        <v>317</v>
      </c>
      <c r="C34" t="str">
        <f>Demographics!B35</f>
        <v>Not Close</v>
      </c>
      <c r="D34">
        <f>Demographics!C35</f>
        <v>1.8687889615821385</v>
      </c>
      <c r="E34" t="str">
        <f>VLOOKUP(B34,Region!$A$2:$C$153,3,0)</f>
        <v>London</v>
      </c>
      <c r="F34">
        <f>VLOOKUP(B34,Region!$A$2:$D$153,4,0)</f>
        <v>3</v>
      </c>
      <c r="G34">
        <f t="shared" si="1"/>
        <v>1000000</v>
      </c>
    </row>
    <row r="35" spans="1:7" x14ac:dyDescent="0.2">
      <c r="A35">
        <f t="shared" si="0"/>
        <v>0</v>
      </c>
      <c r="B35">
        <f>Demographics!A36</f>
        <v>318</v>
      </c>
      <c r="C35" t="str">
        <f>Demographics!B36</f>
        <v>Not Close</v>
      </c>
      <c r="D35">
        <f>Demographics!C36</f>
        <v>2.0600691683549233</v>
      </c>
      <c r="E35" t="str">
        <f>VLOOKUP(B35,Region!$A$2:$C$153,3,0)</f>
        <v>London</v>
      </c>
      <c r="F35">
        <f>VLOOKUP(B35,Region!$A$2:$D$153,4,0)</f>
        <v>3</v>
      </c>
      <c r="G35">
        <f t="shared" si="1"/>
        <v>1000000</v>
      </c>
    </row>
    <row r="36" spans="1:7" x14ac:dyDescent="0.2">
      <c r="A36">
        <f t="shared" si="0"/>
        <v>0</v>
      </c>
      <c r="B36">
        <f>Demographics!A37</f>
        <v>319</v>
      </c>
      <c r="C36" t="str">
        <f>Demographics!B37</f>
        <v>Not Close</v>
      </c>
      <c r="D36">
        <f>Demographics!C37</f>
        <v>1.3111917164359084</v>
      </c>
      <c r="E36" t="str">
        <f>VLOOKUP(B36,Region!$A$2:$C$153,3,0)</f>
        <v>London</v>
      </c>
      <c r="F36">
        <f>VLOOKUP(B36,Region!$A$2:$D$153,4,0)</f>
        <v>3</v>
      </c>
      <c r="G36">
        <f t="shared" si="1"/>
        <v>1000000</v>
      </c>
    </row>
    <row r="37" spans="1:7" x14ac:dyDescent="0.2">
      <c r="A37">
        <f t="shared" si="0"/>
        <v>0</v>
      </c>
      <c r="B37">
        <f>Demographics!A38</f>
        <v>320</v>
      </c>
      <c r="C37" t="str">
        <f>Demographics!B38</f>
        <v>Not Close</v>
      </c>
      <c r="D37">
        <f>Demographics!C38</f>
        <v>1.9944813052182471</v>
      </c>
      <c r="E37" t="str">
        <f>VLOOKUP(B37,Region!$A$2:$C$153,3,0)</f>
        <v>London</v>
      </c>
      <c r="F37">
        <f>VLOOKUP(B37,Region!$A$2:$D$153,4,0)</f>
        <v>3</v>
      </c>
      <c r="G37">
        <f t="shared" si="1"/>
        <v>1000000</v>
      </c>
    </row>
    <row r="38" spans="1:7" x14ac:dyDescent="0.2">
      <c r="A38">
        <f t="shared" si="0"/>
        <v>0</v>
      </c>
      <c r="B38">
        <f>Demographics!A39</f>
        <v>330</v>
      </c>
      <c r="C38" t="str">
        <f>Demographics!B39</f>
        <v>Not Close</v>
      </c>
      <c r="D38">
        <f>Demographics!C39</f>
        <v>1.4273185950648108</v>
      </c>
      <c r="E38" t="str">
        <f>VLOOKUP(B38,Region!$A$2:$C$153,3,0)</f>
        <v>West Midlands</v>
      </c>
      <c r="F38">
        <f>VLOOKUP(B38,Region!$A$2:$D$153,4,0)</f>
        <v>8</v>
      </c>
      <c r="G38">
        <f t="shared" si="1"/>
        <v>1000000</v>
      </c>
    </row>
    <row r="39" spans="1:7" x14ac:dyDescent="0.2">
      <c r="A39">
        <f t="shared" si="0"/>
        <v>0</v>
      </c>
      <c r="B39">
        <f>Demographics!A40</f>
        <v>331</v>
      </c>
      <c r="C39" t="str">
        <f>Demographics!B40</f>
        <v>Close</v>
      </c>
      <c r="D39">
        <f>Demographics!C40</f>
        <v>0.79323746951448149</v>
      </c>
      <c r="E39" t="str">
        <f>VLOOKUP(B39,Region!$A$2:$C$153,3,0)</f>
        <v>West Midlands</v>
      </c>
      <c r="F39">
        <f>VLOOKUP(B39,Region!$A$2:$D$153,4,0)</f>
        <v>8</v>
      </c>
      <c r="G39">
        <f t="shared" si="1"/>
        <v>1000000</v>
      </c>
    </row>
    <row r="40" spans="1:7" x14ac:dyDescent="0.2">
      <c r="A40">
        <f t="shared" si="0"/>
        <v>0</v>
      </c>
      <c r="B40">
        <f>Demographics!A41</f>
        <v>332</v>
      </c>
      <c r="C40" t="str">
        <f>Demographics!B41</f>
        <v>Close</v>
      </c>
      <c r="D40">
        <f>Demographics!C41</f>
        <v>0.74097758794710467</v>
      </c>
      <c r="E40" t="str">
        <f>VLOOKUP(B40,Region!$A$2:$C$153,3,0)</f>
        <v>West Midlands</v>
      </c>
      <c r="F40">
        <f>VLOOKUP(B40,Region!$A$2:$D$153,4,0)</f>
        <v>8</v>
      </c>
      <c r="G40">
        <f t="shared" si="1"/>
        <v>1000000</v>
      </c>
    </row>
    <row r="41" spans="1:7" x14ac:dyDescent="0.2">
      <c r="A41">
        <f t="shared" si="0"/>
        <v>0</v>
      </c>
      <c r="B41">
        <f>Demographics!A42</f>
        <v>333</v>
      </c>
      <c r="C41" t="str">
        <f>Demographics!B42</f>
        <v>Somewhat close</v>
      </c>
      <c r="D41">
        <f>Demographics!C42</f>
        <v>1.041135662551621</v>
      </c>
      <c r="E41" t="str">
        <f>VLOOKUP(B41,Region!$A$2:$C$153,3,0)</f>
        <v>West Midlands</v>
      </c>
      <c r="F41">
        <f>VLOOKUP(B41,Region!$A$2:$D$153,4,0)</f>
        <v>8</v>
      </c>
      <c r="G41">
        <f t="shared" si="1"/>
        <v>1000000</v>
      </c>
    </row>
    <row r="42" spans="1:7" x14ac:dyDescent="0.2">
      <c r="A42">
        <f t="shared" si="0"/>
        <v>0</v>
      </c>
      <c r="B42">
        <f>Demographics!A43</f>
        <v>334</v>
      </c>
      <c r="C42" t="str">
        <f>Demographics!B43</f>
        <v>Not Close</v>
      </c>
      <c r="D42">
        <f>Demographics!C43</f>
        <v>1.2040007022669179</v>
      </c>
      <c r="E42" t="str">
        <f>VLOOKUP(B42,Region!$A$2:$C$153,3,0)</f>
        <v>West Midlands</v>
      </c>
      <c r="F42">
        <f>VLOOKUP(B42,Region!$A$2:$D$153,4,0)</f>
        <v>8</v>
      </c>
      <c r="G42">
        <f t="shared" si="1"/>
        <v>1000000</v>
      </c>
    </row>
    <row r="43" spans="1:7" x14ac:dyDescent="0.2">
      <c r="A43">
        <f t="shared" si="0"/>
        <v>0</v>
      </c>
      <c r="B43">
        <f>Demographics!A44</f>
        <v>335</v>
      </c>
      <c r="C43" t="str">
        <f>Demographics!B44</f>
        <v>Close</v>
      </c>
      <c r="D43">
        <f>Demographics!C44</f>
        <v>0.7828363755402088</v>
      </c>
      <c r="E43" t="str">
        <f>VLOOKUP(B43,Region!$A$2:$C$153,3,0)</f>
        <v>West Midlands</v>
      </c>
      <c r="F43">
        <f>VLOOKUP(B43,Region!$A$2:$D$153,4,0)</f>
        <v>8</v>
      </c>
      <c r="G43">
        <f t="shared" si="1"/>
        <v>1000000</v>
      </c>
    </row>
    <row r="44" spans="1:7" x14ac:dyDescent="0.2">
      <c r="A44">
        <f t="shared" si="0"/>
        <v>0</v>
      </c>
      <c r="B44">
        <f>Demographics!A45</f>
        <v>336</v>
      </c>
      <c r="C44" t="str">
        <f>Demographics!B45</f>
        <v>Somewhat close</v>
      </c>
      <c r="D44">
        <f>Demographics!C45</f>
        <v>1.0641734281453261</v>
      </c>
      <c r="E44" t="str">
        <f>VLOOKUP(B44,Region!$A$2:$C$153,3,0)</f>
        <v>West Midlands</v>
      </c>
      <c r="F44">
        <f>VLOOKUP(B44,Region!$A$2:$D$153,4,0)</f>
        <v>8</v>
      </c>
      <c r="G44">
        <f t="shared" si="1"/>
        <v>1000000</v>
      </c>
    </row>
    <row r="45" spans="1:7" x14ac:dyDescent="0.2">
      <c r="A45">
        <f t="shared" si="0"/>
        <v>8</v>
      </c>
      <c r="B45">
        <f>Demographics!A46</f>
        <v>340</v>
      </c>
      <c r="C45" t="str">
        <f>Demographics!B46</f>
        <v>Close</v>
      </c>
      <c r="D45">
        <f>Demographics!C46</f>
        <v>0.65635919129166709</v>
      </c>
      <c r="E45" t="str">
        <f>VLOOKUP(B45,Region!$A$2:$C$153,3,0)</f>
        <v>North West/Merseyside</v>
      </c>
      <c r="F45">
        <f>VLOOKUP(B45,Region!$A$2:$D$153,4,0)</f>
        <v>5</v>
      </c>
      <c r="G45">
        <f t="shared" si="1"/>
        <v>0.65635919129166709</v>
      </c>
    </row>
    <row r="46" spans="1:7" x14ac:dyDescent="0.2">
      <c r="A46">
        <f t="shared" si="0"/>
        <v>11</v>
      </c>
      <c r="B46">
        <f>Demographics!A47</f>
        <v>341</v>
      </c>
      <c r="C46" t="str">
        <f>Demographics!B47</f>
        <v>Close</v>
      </c>
      <c r="D46">
        <f>Demographics!C47</f>
        <v>0.7853701543107906</v>
      </c>
      <c r="E46" t="str">
        <f>VLOOKUP(B46,Region!$A$2:$C$153,3,0)</f>
        <v>North West/Merseyside</v>
      </c>
      <c r="F46">
        <f>VLOOKUP(B46,Region!$A$2:$D$153,4,0)</f>
        <v>5</v>
      </c>
      <c r="G46">
        <f t="shared" si="1"/>
        <v>0.7853701543107906</v>
      </c>
    </row>
    <row r="47" spans="1:7" x14ac:dyDescent="0.2">
      <c r="A47">
        <f t="shared" si="0"/>
        <v>4</v>
      </c>
      <c r="B47">
        <f>Demographics!A48</f>
        <v>342</v>
      </c>
      <c r="C47" t="str">
        <f>Demographics!B48</f>
        <v>Close</v>
      </c>
      <c r="D47">
        <f>Demographics!C48</f>
        <v>0.57399738242344922</v>
      </c>
      <c r="E47" t="str">
        <f>VLOOKUP(B47,Region!$A$2:$C$153,3,0)</f>
        <v>North West/Merseyside</v>
      </c>
      <c r="F47">
        <f>VLOOKUP(B47,Region!$A$2:$D$153,4,0)</f>
        <v>5</v>
      </c>
      <c r="G47">
        <f t="shared" si="1"/>
        <v>0.57399738242344922</v>
      </c>
    </row>
    <row r="48" spans="1:7" x14ac:dyDescent="0.2">
      <c r="A48">
        <f t="shared" si="0"/>
        <v>9</v>
      </c>
      <c r="B48">
        <f>Demographics!A49</f>
        <v>343</v>
      </c>
      <c r="C48" t="str">
        <f>Demographics!B49</f>
        <v>Close</v>
      </c>
      <c r="D48">
        <f>Demographics!C49</f>
        <v>0.70607088741469204</v>
      </c>
      <c r="E48" t="str">
        <f>VLOOKUP(B48,Region!$A$2:$C$153,3,0)</f>
        <v>North West/Merseyside</v>
      </c>
      <c r="F48">
        <f>VLOOKUP(B48,Region!$A$2:$D$153,4,0)</f>
        <v>5</v>
      </c>
      <c r="G48">
        <f t="shared" si="1"/>
        <v>0.70607088741469204</v>
      </c>
    </row>
    <row r="49" spans="1:7" x14ac:dyDescent="0.2">
      <c r="A49">
        <f t="shared" si="0"/>
        <v>7</v>
      </c>
      <c r="B49">
        <f>Demographics!A50</f>
        <v>344</v>
      </c>
      <c r="C49" t="str">
        <f>Demographics!B50</f>
        <v>Close</v>
      </c>
      <c r="D49">
        <f>Demographics!C50</f>
        <v>0.64436015198035002</v>
      </c>
      <c r="E49" t="str">
        <f>VLOOKUP(B49,Region!$A$2:$C$153,3,0)</f>
        <v>North West/Merseyside</v>
      </c>
      <c r="F49">
        <f>VLOOKUP(B49,Region!$A$2:$D$153,4,0)</f>
        <v>5</v>
      </c>
      <c r="G49">
        <f t="shared" si="1"/>
        <v>0.64436015198035002</v>
      </c>
    </row>
    <row r="50" spans="1:7" x14ac:dyDescent="0.2">
      <c r="A50">
        <f t="shared" si="0"/>
        <v>12</v>
      </c>
      <c r="B50">
        <f>Demographics!A51</f>
        <v>350</v>
      </c>
      <c r="C50" t="str">
        <f>Demographics!B51</f>
        <v>Close</v>
      </c>
      <c r="D50">
        <f>Demographics!C51</f>
        <v>0.79411046130671703</v>
      </c>
      <c r="E50" t="str">
        <f>VLOOKUP(B50,Region!$A$2:$C$153,3,0)</f>
        <v>North West/Merseyside</v>
      </c>
      <c r="F50">
        <f>VLOOKUP(B50,Region!$A$2:$D$153,4,0)</f>
        <v>5</v>
      </c>
      <c r="G50">
        <f t="shared" si="1"/>
        <v>0.79411046130671703</v>
      </c>
    </row>
    <row r="51" spans="1:7" x14ac:dyDescent="0.2">
      <c r="A51">
        <f t="shared" si="0"/>
        <v>15</v>
      </c>
      <c r="B51">
        <f>Demographics!A52</f>
        <v>351</v>
      </c>
      <c r="C51" t="str">
        <f>Demographics!B52</f>
        <v>Somewhat close</v>
      </c>
      <c r="D51">
        <f>Demographics!C52</f>
        <v>0.94045282830734733</v>
      </c>
      <c r="E51" t="str">
        <f>VLOOKUP(B51,Region!$A$2:$C$153,3,0)</f>
        <v>North West/Merseyside</v>
      </c>
      <c r="F51">
        <f>VLOOKUP(B51,Region!$A$2:$D$153,4,0)</f>
        <v>5</v>
      </c>
      <c r="G51">
        <f t="shared" si="1"/>
        <v>0.94045282830734733</v>
      </c>
    </row>
    <row r="52" spans="1:7" x14ac:dyDescent="0.2">
      <c r="A52">
        <f t="shared" si="0"/>
        <v>23</v>
      </c>
      <c r="B52">
        <f>Demographics!A53</f>
        <v>352</v>
      </c>
      <c r="C52" t="str">
        <f>Demographics!B53</f>
        <v>Not Close</v>
      </c>
      <c r="D52">
        <f>Demographics!C53</f>
        <v>1.3610079951391498</v>
      </c>
      <c r="E52" t="str">
        <f>VLOOKUP(B52,Region!$A$2:$C$153,3,0)</f>
        <v>North West/Merseyside</v>
      </c>
      <c r="F52">
        <f>VLOOKUP(B52,Region!$A$2:$D$153,4,0)</f>
        <v>5</v>
      </c>
      <c r="G52">
        <f t="shared" si="1"/>
        <v>1.3610079951391498</v>
      </c>
    </row>
    <row r="53" spans="1:7" x14ac:dyDescent="0.2">
      <c r="A53">
        <f t="shared" si="0"/>
        <v>16</v>
      </c>
      <c r="B53">
        <f>Demographics!A54</f>
        <v>353</v>
      </c>
      <c r="C53" t="str">
        <f>Demographics!B54</f>
        <v>Somewhat close</v>
      </c>
      <c r="D53">
        <f>Demographics!C54</f>
        <v>0.98363198135059682</v>
      </c>
      <c r="E53" t="str">
        <f>VLOOKUP(B53,Region!$A$2:$C$153,3,0)</f>
        <v>North West/Merseyside</v>
      </c>
      <c r="F53">
        <f>VLOOKUP(B53,Region!$A$2:$D$153,4,0)</f>
        <v>5</v>
      </c>
      <c r="G53">
        <f t="shared" si="1"/>
        <v>0.98363198135059682</v>
      </c>
    </row>
    <row r="54" spans="1:7" x14ac:dyDescent="0.2">
      <c r="A54">
        <f t="shared" si="0"/>
        <v>10</v>
      </c>
      <c r="B54">
        <f>Demographics!A55</f>
        <v>354</v>
      </c>
      <c r="C54" t="str">
        <f>Demographics!B55</f>
        <v>Close</v>
      </c>
      <c r="D54">
        <f>Demographics!C55</f>
        <v>0.76631269612406794</v>
      </c>
      <c r="E54" t="str">
        <f>VLOOKUP(B54,Region!$A$2:$C$153,3,0)</f>
        <v>North West/Merseyside</v>
      </c>
      <c r="F54">
        <f>VLOOKUP(B54,Region!$A$2:$D$153,4,0)</f>
        <v>5</v>
      </c>
      <c r="G54">
        <f t="shared" si="1"/>
        <v>0.76631269612406794</v>
      </c>
    </row>
    <row r="55" spans="1:7" x14ac:dyDescent="0.2">
      <c r="A55">
        <f t="shared" si="0"/>
        <v>6</v>
      </c>
      <c r="B55">
        <f>Demographics!A56</f>
        <v>355</v>
      </c>
      <c r="C55" t="str">
        <f>Demographics!B56</f>
        <v>Close</v>
      </c>
      <c r="D55">
        <f>Demographics!C56</f>
        <v>0.64136434697534728</v>
      </c>
      <c r="E55" t="str">
        <f>VLOOKUP(B55,Region!$A$2:$C$153,3,0)</f>
        <v>North West/Merseyside</v>
      </c>
      <c r="F55">
        <f>VLOOKUP(B55,Region!$A$2:$D$153,4,0)</f>
        <v>5</v>
      </c>
      <c r="G55">
        <f t="shared" si="1"/>
        <v>0.64136434697534728</v>
      </c>
    </row>
    <row r="56" spans="1:7" x14ac:dyDescent="0.2">
      <c r="A56">
        <f t="shared" si="0"/>
        <v>17</v>
      </c>
      <c r="B56">
        <f>Demographics!A57</f>
        <v>356</v>
      </c>
      <c r="C56" t="str">
        <f>Demographics!B57</f>
        <v>Somewhat close</v>
      </c>
      <c r="D56">
        <f>Demographics!C57</f>
        <v>1.0484088487348364</v>
      </c>
      <c r="E56" t="str">
        <f>VLOOKUP(B56,Region!$A$2:$C$153,3,0)</f>
        <v>North West/Merseyside</v>
      </c>
      <c r="F56">
        <f>VLOOKUP(B56,Region!$A$2:$D$153,4,0)</f>
        <v>5</v>
      </c>
      <c r="G56">
        <f t="shared" si="1"/>
        <v>1.0484088487348364</v>
      </c>
    </row>
    <row r="57" spans="1:7" x14ac:dyDescent="0.2">
      <c r="A57">
        <f t="shared" si="0"/>
        <v>2</v>
      </c>
      <c r="B57">
        <f>Demographics!A58</f>
        <v>357</v>
      </c>
      <c r="C57" t="str">
        <f>Demographics!B58</f>
        <v>Very Close</v>
      </c>
      <c r="D57">
        <f>Demographics!C58</f>
        <v>0.47420797973469225</v>
      </c>
      <c r="E57" t="str">
        <f>VLOOKUP(B57,Region!$A$2:$C$153,3,0)</f>
        <v>North West/Merseyside</v>
      </c>
      <c r="F57">
        <f>VLOOKUP(B57,Region!$A$2:$D$153,4,0)</f>
        <v>5</v>
      </c>
      <c r="G57">
        <f t="shared" si="1"/>
        <v>0.47420797973469225</v>
      </c>
    </row>
    <row r="58" spans="1:7" x14ac:dyDescent="0.2">
      <c r="A58">
        <f t="shared" si="0"/>
        <v>21</v>
      </c>
      <c r="B58">
        <f>Demographics!A59</f>
        <v>358</v>
      </c>
      <c r="C58" t="str">
        <f>Demographics!B59</f>
        <v>Not Close</v>
      </c>
      <c r="D58">
        <f>Demographics!C59</f>
        <v>1.2994740270649932</v>
      </c>
      <c r="E58" t="str">
        <f>VLOOKUP(B58,Region!$A$2:$C$153,3,0)</f>
        <v>North West/Merseyside</v>
      </c>
      <c r="F58">
        <f>VLOOKUP(B58,Region!$A$2:$D$153,4,0)</f>
        <v>5</v>
      </c>
      <c r="G58">
        <f t="shared" si="1"/>
        <v>1.2994740270649932</v>
      </c>
    </row>
    <row r="59" spans="1:7" x14ac:dyDescent="0.2">
      <c r="A59">
        <f t="shared" si="0"/>
        <v>5</v>
      </c>
      <c r="B59">
        <f>Demographics!A60</f>
        <v>359</v>
      </c>
      <c r="C59" t="str">
        <f>Demographics!B60</f>
        <v>Close</v>
      </c>
      <c r="D59">
        <f>Demographics!C60</f>
        <v>0.59995339321065644</v>
      </c>
      <c r="E59" t="str">
        <f>VLOOKUP(B59,Region!$A$2:$C$153,3,0)</f>
        <v>North West/Merseyside</v>
      </c>
      <c r="F59">
        <f>VLOOKUP(B59,Region!$A$2:$D$153,4,0)</f>
        <v>5</v>
      </c>
      <c r="G59">
        <f t="shared" si="1"/>
        <v>0.59995339321065644</v>
      </c>
    </row>
    <row r="60" spans="1:7" x14ac:dyDescent="0.2">
      <c r="A60">
        <f t="shared" si="0"/>
        <v>0</v>
      </c>
      <c r="B60">
        <f>Demographics!A61</f>
        <v>370</v>
      </c>
      <c r="C60" t="str">
        <f>Demographics!B61</f>
        <v>Very Close</v>
      </c>
      <c r="D60">
        <f>Demographics!C61</f>
        <v>0.49699011231761009</v>
      </c>
      <c r="E60" t="str">
        <f>VLOOKUP(B60,Region!$A$2:$C$153,3,0)</f>
        <v>Yorkshire &amp; The Humber</v>
      </c>
      <c r="F60">
        <f>VLOOKUP(B60,Region!$A$2:$D$153,4,0)</f>
        <v>9</v>
      </c>
      <c r="G60">
        <f t="shared" si="1"/>
        <v>1000000</v>
      </c>
    </row>
    <row r="61" spans="1:7" x14ac:dyDescent="0.2">
      <c r="A61">
        <f t="shared" si="0"/>
        <v>0</v>
      </c>
      <c r="B61">
        <f>Demographics!A62</f>
        <v>371</v>
      </c>
      <c r="C61" t="str">
        <f>Demographics!B62</f>
        <v>Close</v>
      </c>
      <c r="D61">
        <f>Demographics!C62</f>
        <v>0.56479742223922991</v>
      </c>
      <c r="E61" t="str">
        <f>VLOOKUP(B61,Region!$A$2:$C$153,3,0)</f>
        <v>Yorkshire &amp; The Humber</v>
      </c>
      <c r="F61">
        <f>VLOOKUP(B61,Region!$A$2:$D$153,4,0)</f>
        <v>9</v>
      </c>
      <c r="G61">
        <f t="shared" si="1"/>
        <v>1000000</v>
      </c>
    </row>
    <row r="62" spans="1:7" x14ac:dyDescent="0.2">
      <c r="A62">
        <f t="shared" si="0"/>
        <v>0</v>
      </c>
      <c r="B62">
        <f>Demographics!A63</f>
        <v>372</v>
      </c>
      <c r="C62" t="str">
        <f>Demographics!B63</f>
        <v>Close</v>
      </c>
      <c r="D62">
        <f>Demographics!C63</f>
        <v>0.55076199251118296</v>
      </c>
      <c r="E62" t="str">
        <f>VLOOKUP(B62,Region!$A$2:$C$153,3,0)</f>
        <v>Yorkshire &amp; The Humber</v>
      </c>
      <c r="F62">
        <f>VLOOKUP(B62,Region!$A$2:$D$153,4,0)</f>
        <v>9</v>
      </c>
      <c r="G62">
        <f t="shared" si="1"/>
        <v>1000000</v>
      </c>
    </row>
    <row r="63" spans="1:7" x14ac:dyDescent="0.2">
      <c r="A63">
        <f t="shared" si="0"/>
        <v>0</v>
      </c>
      <c r="B63">
        <f>Demographics!A64</f>
        <v>373</v>
      </c>
      <c r="C63" t="str">
        <f>Demographics!B64</f>
        <v>Close</v>
      </c>
      <c r="D63">
        <f>Demographics!C64</f>
        <v>0.76047271450007503</v>
      </c>
      <c r="E63" t="str">
        <f>VLOOKUP(B63,Region!$A$2:$C$153,3,0)</f>
        <v>Yorkshire &amp; The Humber</v>
      </c>
      <c r="F63">
        <f>VLOOKUP(B63,Region!$A$2:$D$153,4,0)</f>
        <v>9</v>
      </c>
      <c r="G63">
        <f t="shared" si="1"/>
        <v>1000000</v>
      </c>
    </row>
    <row r="64" spans="1:7" x14ac:dyDescent="0.2">
      <c r="A64">
        <f t="shared" si="0"/>
        <v>0</v>
      </c>
      <c r="B64">
        <f>Demographics!A65</f>
        <v>380</v>
      </c>
      <c r="C64" t="str">
        <f>Demographics!B65</f>
        <v>Not Close</v>
      </c>
      <c r="D64">
        <f>Demographics!C65</f>
        <v>1.1818633893198707</v>
      </c>
      <c r="E64" t="str">
        <f>VLOOKUP(B64,Region!$A$2:$C$153,3,0)</f>
        <v>Yorkshire &amp; The Humber</v>
      </c>
      <c r="F64">
        <f>VLOOKUP(B64,Region!$A$2:$D$153,4,0)</f>
        <v>9</v>
      </c>
      <c r="G64">
        <f t="shared" si="1"/>
        <v>1000000</v>
      </c>
    </row>
    <row r="65" spans="1:7" x14ac:dyDescent="0.2">
      <c r="A65">
        <f t="shared" si="0"/>
        <v>0</v>
      </c>
      <c r="B65">
        <f>Demographics!A66</f>
        <v>381</v>
      </c>
      <c r="C65" t="str">
        <f>Demographics!B66</f>
        <v>Close</v>
      </c>
      <c r="D65">
        <f>Demographics!C66</f>
        <v>0.84769832288976266</v>
      </c>
      <c r="E65" t="str">
        <f>VLOOKUP(B65,Region!$A$2:$C$153,3,0)</f>
        <v>Yorkshire &amp; The Humber</v>
      </c>
      <c r="F65">
        <f>VLOOKUP(B65,Region!$A$2:$D$153,4,0)</f>
        <v>9</v>
      </c>
      <c r="G65">
        <f t="shared" si="1"/>
        <v>1000000</v>
      </c>
    </row>
    <row r="66" spans="1:7" x14ac:dyDescent="0.2">
      <c r="A66">
        <f t="shared" si="0"/>
        <v>0</v>
      </c>
      <c r="B66">
        <f>Demographics!A67</f>
        <v>382</v>
      </c>
      <c r="C66" t="str">
        <f>Demographics!B67</f>
        <v>Somewhat close</v>
      </c>
      <c r="D66">
        <f>Demographics!C67</f>
        <v>0.97968164018947701</v>
      </c>
      <c r="E66" t="str">
        <f>VLOOKUP(B66,Region!$A$2:$C$153,3,0)</f>
        <v>Yorkshire &amp; The Humber</v>
      </c>
      <c r="F66">
        <f>VLOOKUP(B66,Region!$A$2:$D$153,4,0)</f>
        <v>9</v>
      </c>
      <c r="G66">
        <f t="shared" si="1"/>
        <v>1000000</v>
      </c>
    </row>
    <row r="67" spans="1:7" x14ac:dyDescent="0.2">
      <c r="A67">
        <f t="shared" si="0"/>
        <v>0</v>
      </c>
      <c r="B67">
        <f>Demographics!A68</f>
        <v>383</v>
      </c>
      <c r="C67" t="str">
        <f>Demographics!B68</f>
        <v>Somewhat close</v>
      </c>
      <c r="D67">
        <f>Demographics!C68</f>
        <v>0.85785869844050067</v>
      </c>
      <c r="E67" t="str">
        <f>VLOOKUP(B67,Region!$A$2:$C$153,3,0)</f>
        <v>Yorkshire &amp; The Humber</v>
      </c>
      <c r="F67">
        <f>VLOOKUP(B67,Region!$A$2:$D$153,4,0)</f>
        <v>9</v>
      </c>
      <c r="G67">
        <f t="shared" si="1"/>
        <v>1000000</v>
      </c>
    </row>
    <row r="68" spans="1:7" x14ac:dyDescent="0.2">
      <c r="A68">
        <f t="shared" si="0"/>
        <v>0</v>
      </c>
      <c r="B68">
        <f>Demographics!A69</f>
        <v>384</v>
      </c>
      <c r="C68" t="str">
        <f>Demographics!B69</f>
        <v>Close</v>
      </c>
      <c r="D68">
        <f>Demographics!C69</f>
        <v>0.68198330439555765</v>
      </c>
      <c r="E68" t="str">
        <f>VLOOKUP(B68,Region!$A$2:$C$153,3,0)</f>
        <v>Yorkshire &amp; The Humber</v>
      </c>
      <c r="F68">
        <f>VLOOKUP(B68,Region!$A$2:$D$153,4,0)</f>
        <v>9</v>
      </c>
      <c r="G68">
        <f t="shared" si="1"/>
        <v>1000000</v>
      </c>
    </row>
    <row r="69" spans="1:7" x14ac:dyDescent="0.2">
      <c r="A69">
        <f t="shared" si="0"/>
        <v>0</v>
      </c>
      <c r="B69">
        <f>Demographics!A70</f>
        <v>390</v>
      </c>
      <c r="C69" t="str">
        <f>Demographics!B70</f>
        <v>Close</v>
      </c>
      <c r="D69">
        <f>Demographics!C70</f>
        <v>0.67762954088275418</v>
      </c>
      <c r="E69" t="str">
        <f>VLOOKUP(B69,Region!$A$2:$C$153,3,0)</f>
        <v>North East</v>
      </c>
      <c r="F69">
        <f>VLOOKUP(B69,Region!$A$2:$D$153,4,0)</f>
        <v>4</v>
      </c>
      <c r="G69">
        <f t="shared" si="1"/>
        <v>1000000</v>
      </c>
    </row>
    <row r="70" spans="1:7" x14ac:dyDescent="0.2">
      <c r="A70">
        <f t="shared" ref="A70:A133" si="2">IF(G70=1000000,0,RANK(G70,$G$5:$G$154,1))</f>
        <v>0</v>
      </c>
      <c r="B70">
        <f>Demographics!A71</f>
        <v>391</v>
      </c>
      <c r="C70" t="str">
        <f>Demographics!B71</f>
        <v>Somewhat close</v>
      </c>
      <c r="D70">
        <f>Demographics!C71</f>
        <v>0.88294810645505351</v>
      </c>
      <c r="E70" t="str">
        <f>VLOOKUP(B70,Region!$A$2:$C$153,3,0)</f>
        <v>North East</v>
      </c>
      <c r="F70">
        <f>VLOOKUP(B70,Region!$A$2:$D$153,4,0)</f>
        <v>4</v>
      </c>
      <c r="G70">
        <f t="shared" ref="G70:G133" si="3">IF(E70=$C$1,D70,1000000)</f>
        <v>1000000</v>
      </c>
    </row>
    <row r="71" spans="1:7" x14ac:dyDescent="0.2">
      <c r="A71">
        <f t="shared" si="2"/>
        <v>0</v>
      </c>
      <c r="B71">
        <f>Demographics!A72</f>
        <v>392</v>
      </c>
      <c r="C71" t="str">
        <f>Demographics!B72</f>
        <v>Close</v>
      </c>
      <c r="D71">
        <f>Demographics!C72</f>
        <v>0.78537528039694571</v>
      </c>
      <c r="E71" t="str">
        <f>VLOOKUP(B71,Region!$A$2:$C$153,3,0)</f>
        <v>North East</v>
      </c>
      <c r="F71">
        <f>VLOOKUP(B71,Region!$A$2:$D$153,4,0)</f>
        <v>4</v>
      </c>
      <c r="G71">
        <f t="shared" si="3"/>
        <v>1000000</v>
      </c>
    </row>
    <row r="72" spans="1:7" x14ac:dyDescent="0.2">
      <c r="A72">
        <f t="shared" si="2"/>
        <v>0</v>
      </c>
      <c r="B72">
        <f>Demographics!A73</f>
        <v>393</v>
      </c>
      <c r="C72" t="str">
        <f>Demographics!B73</f>
        <v>Very Close</v>
      </c>
      <c r="D72">
        <f>Demographics!C73</f>
        <v>0.51364830800789563</v>
      </c>
      <c r="E72" t="str">
        <f>VLOOKUP(B72,Region!$A$2:$C$153,3,0)</f>
        <v>North East</v>
      </c>
      <c r="F72">
        <f>VLOOKUP(B72,Region!$A$2:$D$153,4,0)</f>
        <v>4</v>
      </c>
      <c r="G72">
        <f t="shared" si="3"/>
        <v>1000000</v>
      </c>
    </row>
    <row r="73" spans="1:7" x14ac:dyDescent="0.2">
      <c r="A73">
        <f t="shared" si="2"/>
        <v>0</v>
      </c>
      <c r="B73">
        <f>Demographics!A74</f>
        <v>394</v>
      </c>
      <c r="C73" t="str">
        <f>Demographics!B74</f>
        <v>Close</v>
      </c>
      <c r="D73">
        <f>Demographics!C74</f>
        <v>0.60867463315040493</v>
      </c>
      <c r="E73" t="str">
        <f>VLOOKUP(B73,Region!$A$2:$C$153,3,0)</f>
        <v>North East</v>
      </c>
      <c r="F73">
        <f>VLOOKUP(B73,Region!$A$2:$D$153,4,0)</f>
        <v>4</v>
      </c>
      <c r="G73">
        <f t="shared" si="3"/>
        <v>1000000</v>
      </c>
    </row>
    <row r="74" spans="1:7" x14ac:dyDescent="0.2">
      <c r="A74">
        <f t="shared" si="2"/>
        <v>0</v>
      </c>
      <c r="B74">
        <f>Demographics!A75</f>
        <v>800</v>
      </c>
      <c r="C74" t="str">
        <f>Demographics!B75</f>
        <v>Not Close</v>
      </c>
      <c r="D74">
        <f>Demographics!C75</f>
        <v>1.2362520839599973</v>
      </c>
      <c r="E74" t="str">
        <f>VLOOKUP(B74,Region!$A$2:$C$153,3,0)</f>
        <v>South West</v>
      </c>
      <c r="F74">
        <f>VLOOKUP(B74,Region!$A$2:$D$153,4,0)</f>
        <v>7</v>
      </c>
      <c r="G74">
        <f t="shared" si="3"/>
        <v>1000000</v>
      </c>
    </row>
    <row r="75" spans="1:7" x14ac:dyDescent="0.2">
      <c r="A75">
        <f t="shared" si="2"/>
        <v>0</v>
      </c>
      <c r="B75">
        <f>Demographics!A76</f>
        <v>801</v>
      </c>
      <c r="C75" t="str">
        <f>Demographics!B76</f>
        <v>Somewhat close</v>
      </c>
      <c r="D75">
        <f>Demographics!C76</f>
        <v>1.0050332405452382</v>
      </c>
      <c r="E75" t="str">
        <f>VLOOKUP(B75,Region!$A$2:$C$153,3,0)</f>
        <v>South West</v>
      </c>
      <c r="F75">
        <f>VLOOKUP(B75,Region!$A$2:$D$153,4,0)</f>
        <v>7</v>
      </c>
      <c r="G75">
        <f t="shared" si="3"/>
        <v>1000000</v>
      </c>
    </row>
    <row r="76" spans="1:7" x14ac:dyDescent="0.2">
      <c r="A76">
        <f t="shared" si="2"/>
        <v>0</v>
      </c>
      <c r="B76">
        <f>Demographics!A77</f>
        <v>802</v>
      </c>
      <c r="C76" t="str">
        <f>Demographics!B77</f>
        <v>Somewhat close</v>
      </c>
      <c r="D76">
        <f>Demographics!C77</f>
        <v>1.1072848545942793</v>
      </c>
      <c r="E76" t="str">
        <f>VLOOKUP(B76,Region!$A$2:$C$153,3,0)</f>
        <v>South West</v>
      </c>
      <c r="F76">
        <f>VLOOKUP(B76,Region!$A$2:$D$153,4,0)</f>
        <v>7</v>
      </c>
      <c r="G76">
        <f t="shared" si="3"/>
        <v>1000000</v>
      </c>
    </row>
    <row r="77" spans="1:7" x14ac:dyDescent="0.2">
      <c r="A77">
        <f t="shared" si="2"/>
        <v>0</v>
      </c>
      <c r="B77">
        <f>Demographics!A78</f>
        <v>803</v>
      </c>
      <c r="C77" t="str">
        <f>Demographics!B78</f>
        <v>Not Close</v>
      </c>
      <c r="D77">
        <f>Demographics!C78</f>
        <v>1.1823585938755927</v>
      </c>
      <c r="E77" t="str">
        <f>VLOOKUP(B77,Region!$A$2:$C$153,3,0)</f>
        <v>South West</v>
      </c>
      <c r="F77">
        <f>VLOOKUP(B77,Region!$A$2:$D$153,4,0)</f>
        <v>7</v>
      </c>
      <c r="G77">
        <f t="shared" si="3"/>
        <v>1000000</v>
      </c>
    </row>
    <row r="78" spans="1:7" x14ac:dyDescent="0.2">
      <c r="A78">
        <f t="shared" si="2"/>
        <v>0</v>
      </c>
      <c r="B78">
        <f>Demographics!A79</f>
        <v>805</v>
      </c>
      <c r="C78" t="str">
        <f>Demographics!B79</f>
        <v>Very Close</v>
      </c>
      <c r="D78">
        <f>Demographics!C79</f>
        <v>0.3320839986837143</v>
      </c>
      <c r="E78" t="str">
        <f>VLOOKUP(B78,Region!$A$2:$C$153,3,0)</f>
        <v>North East</v>
      </c>
      <c r="F78">
        <f>VLOOKUP(B78,Region!$A$2:$D$153,4,0)</f>
        <v>4</v>
      </c>
      <c r="G78">
        <f t="shared" si="3"/>
        <v>1000000</v>
      </c>
    </row>
    <row r="79" spans="1:7" x14ac:dyDescent="0.2">
      <c r="A79">
        <f t="shared" si="2"/>
        <v>0</v>
      </c>
      <c r="B79">
        <f>Demographics!A80</f>
        <v>806</v>
      </c>
      <c r="C79" t="str">
        <f>Demographics!B80</f>
        <v>Close</v>
      </c>
      <c r="D79">
        <f>Demographics!C80</f>
        <v>0.55769134036912948</v>
      </c>
      <c r="E79" t="str">
        <f>VLOOKUP(B79,Region!$A$2:$C$153,3,0)</f>
        <v>North East</v>
      </c>
      <c r="F79">
        <f>VLOOKUP(B79,Region!$A$2:$D$153,4,0)</f>
        <v>4</v>
      </c>
      <c r="G79">
        <f t="shared" si="3"/>
        <v>1000000</v>
      </c>
    </row>
    <row r="80" spans="1:7" x14ac:dyDescent="0.2">
      <c r="A80">
        <f t="shared" si="2"/>
        <v>0</v>
      </c>
      <c r="B80">
        <f>Demographics!A81</f>
        <v>807</v>
      </c>
      <c r="C80" t="str">
        <f>Demographics!B81</f>
        <v>Very Close</v>
      </c>
      <c r="D80">
        <f>Demographics!C81</f>
        <v>0.39386232188942499</v>
      </c>
      <c r="E80" t="str">
        <f>VLOOKUP(B80,Region!$A$2:$C$153,3,0)</f>
        <v>North East</v>
      </c>
      <c r="F80">
        <f>VLOOKUP(B80,Region!$A$2:$D$153,4,0)</f>
        <v>4</v>
      </c>
      <c r="G80">
        <f t="shared" si="3"/>
        <v>1000000</v>
      </c>
    </row>
    <row r="81" spans="1:7" x14ac:dyDescent="0.2">
      <c r="A81">
        <f t="shared" si="2"/>
        <v>0</v>
      </c>
      <c r="B81">
        <f>Demographics!A82</f>
        <v>808</v>
      </c>
      <c r="C81" t="str">
        <f>Demographics!B82</f>
        <v>Close</v>
      </c>
      <c r="D81">
        <f>Demographics!C82</f>
        <v>0.77847956345127356</v>
      </c>
      <c r="E81" t="str">
        <f>VLOOKUP(B81,Region!$A$2:$C$153,3,0)</f>
        <v>North East</v>
      </c>
      <c r="F81">
        <f>VLOOKUP(B81,Region!$A$2:$D$153,4,0)</f>
        <v>4</v>
      </c>
      <c r="G81">
        <f t="shared" si="3"/>
        <v>1000000</v>
      </c>
    </row>
    <row r="82" spans="1:7" x14ac:dyDescent="0.2">
      <c r="A82">
        <f t="shared" si="2"/>
        <v>0</v>
      </c>
      <c r="B82">
        <f>Demographics!A83</f>
        <v>810</v>
      </c>
      <c r="C82" t="str">
        <f>Demographics!B83</f>
        <v>Very Close</v>
      </c>
      <c r="D82">
        <f>Demographics!C83</f>
        <v>0.54663953146891964</v>
      </c>
      <c r="E82" t="str">
        <f>VLOOKUP(B82,Region!$A$2:$C$153,3,0)</f>
        <v>Yorkshire &amp; The Humber</v>
      </c>
      <c r="F82">
        <f>VLOOKUP(B82,Region!$A$2:$D$153,4,0)</f>
        <v>9</v>
      </c>
      <c r="G82">
        <f t="shared" si="3"/>
        <v>1000000</v>
      </c>
    </row>
    <row r="83" spans="1:7" x14ac:dyDescent="0.2">
      <c r="A83">
        <f t="shared" si="2"/>
        <v>0</v>
      </c>
      <c r="B83">
        <f>Demographics!A84</f>
        <v>811</v>
      </c>
      <c r="C83" t="str">
        <f>Demographics!B84</f>
        <v>Not Close</v>
      </c>
      <c r="D83">
        <f>Demographics!C84</f>
        <v>1.2003469751736779</v>
      </c>
      <c r="E83" t="str">
        <f>VLOOKUP(B83,Region!$A$2:$C$153,3,0)</f>
        <v>Yorkshire &amp; The Humber</v>
      </c>
      <c r="F83">
        <f>VLOOKUP(B83,Region!$A$2:$D$153,4,0)</f>
        <v>9</v>
      </c>
      <c r="G83">
        <f t="shared" si="3"/>
        <v>1000000</v>
      </c>
    </row>
    <row r="84" spans="1:7" x14ac:dyDescent="0.2">
      <c r="A84">
        <f t="shared" si="2"/>
        <v>0</v>
      </c>
      <c r="B84">
        <f>Demographics!A85</f>
        <v>812</v>
      </c>
      <c r="C84" t="str">
        <f>Demographics!B85</f>
        <v>Very Close</v>
      </c>
      <c r="D84">
        <f>Demographics!C85</f>
        <v>0.4325853196433494</v>
      </c>
      <c r="E84" t="str">
        <f>VLOOKUP(B84,Region!$A$2:$C$153,3,0)</f>
        <v>Yorkshire &amp; The Humber</v>
      </c>
      <c r="F84">
        <f>VLOOKUP(B84,Region!$A$2:$D$153,4,0)</f>
        <v>9</v>
      </c>
      <c r="G84">
        <f t="shared" si="3"/>
        <v>1000000</v>
      </c>
    </row>
    <row r="85" spans="1:7" x14ac:dyDescent="0.2">
      <c r="A85">
        <f t="shared" si="2"/>
        <v>0</v>
      </c>
      <c r="B85">
        <f>Demographics!A86</f>
        <v>813</v>
      </c>
      <c r="C85" t="str">
        <f>Demographics!B86</f>
        <v>Close</v>
      </c>
      <c r="D85">
        <f>Demographics!C86</f>
        <v>0.78060094609852326</v>
      </c>
      <c r="E85" t="str">
        <f>VLOOKUP(B85,Region!$A$2:$C$153,3,0)</f>
        <v>Yorkshire &amp; The Humber</v>
      </c>
      <c r="F85">
        <f>VLOOKUP(B85,Region!$A$2:$D$153,4,0)</f>
        <v>9</v>
      </c>
      <c r="G85">
        <f t="shared" si="3"/>
        <v>1000000</v>
      </c>
    </row>
    <row r="86" spans="1:7" x14ac:dyDescent="0.2">
      <c r="A86">
        <f t="shared" si="2"/>
        <v>0</v>
      </c>
      <c r="B86">
        <f>Demographics!A87</f>
        <v>815</v>
      </c>
      <c r="C86" t="str">
        <f>Demographics!B87</f>
        <v>Not Close</v>
      </c>
      <c r="D86">
        <f>Demographics!C87</f>
        <v>1.3084780174044868</v>
      </c>
      <c r="E86" t="str">
        <f>VLOOKUP(B86,Region!$A$2:$C$153,3,0)</f>
        <v>Yorkshire &amp; The Humber</v>
      </c>
      <c r="F86">
        <f>VLOOKUP(B86,Region!$A$2:$D$153,4,0)</f>
        <v>9</v>
      </c>
      <c r="G86">
        <f t="shared" si="3"/>
        <v>1000000</v>
      </c>
    </row>
    <row r="87" spans="1:7" x14ac:dyDescent="0.2">
      <c r="A87">
        <f t="shared" si="2"/>
        <v>0</v>
      </c>
      <c r="B87">
        <f>Demographics!A88</f>
        <v>816</v>
      </c>
      <c r="C87" t="str">
        <f>Demographics!B88</f>
        <v>Not Close</v>
      </c>
      <c r="D87">
        <f>Demographics!C88</f>
        <v>1.1607174095978652</v>
      </c>
      <c r="E87" t="str">
        <f>VLOOKUP(B87,Region!$A$2:$C$153,3,0)</f>
        <v>Yorkshire &amp; The Humber</v>
      </c>
      <c r="F87">
        <f>VLOOKUP(B87,Region!$A$2:$D$153,4,0)</f>
        <v>9</v>
      </c>
      <c r="G87">
        <f t="shared" si="3"/>
        <v>1000000</v>
      </c>
    </row>
    <row r="88" spans="1:7" x14ac:dyDescent="0.2">
      <c r="A88">
        <f t="shared" si="2"/>
        <v>0</v>
      </c>
      <c r="B88">
        <f>Demographics!A89</f>
        <v>821</v>
      </c>
      <c r="C88" t="str">
        <f>Demographics!B89</f>
        <v>Not Close</v>
      </c>
      <c r="D88">
        <f>Demographics!C89</f>
        <v>1.5261586801910996</v>
      </c>
      <c r="E88" t="str">
        <f>VLOOKUP(B88,Region!$A$2:$C$153,3,0)</f>
        <v>Eastern</v>
      </c>
      <c r="F88">
        <f>VLOOKUP(B88,Region!$A$2:$D$153,4,0)</f>
        <v>2</v>
      </c>
      <c r="G88">
        <f t="shared" si="3"/>
        <v>1000000</v>
      </c>
    </row>
    <row r="89" spans="1:7" x14ac:dyDescent="0.2">
      <c r="A89">
        <f t="shared" si="2"/>
        <v>0</v>
      </c>
      <c r="B89">
        <f>Demographics!A90</f>
        <v>822</v>
      </c>
      <c r="C89" t="str">
        <f>Demographics!B90</f>
        <v>Somewhat close</v>
      </c>
      <c r="D89">
        <f>Demographics!C90</f>
        <v>1.0509439866882493</v>
      </c>
      <c r="E89" t="str">
        <f>VLOOKUP(B89,Region!$A$2:$C$153,3,0)</f>
        <v>Eastern</v>
      </c>
      <c r="F89">
        <f>VLOOKUP(B89,Region!$A$2:$D$153,4,0)</f>
        <v>2</v>
      </c>
      <c r="G89">
        <f t="shared" si="3"/>
        <v>1000000</v>
      </c>
    </row>
    <row r="90" spans="1:7" x14ac:dyDescent="0.2">
      <c r="A90">
        <f t="shared" si="2"/>
        <v>0</v>
      </c>
      <c r="B90">
        <f>Demographics!A91</f>
        <v>823</v>
      </c>
      <c r="C90" t="str">
        <f>Demographics!B91</f>
        <v>Not Close</v>
      </c>
      <c r="D90">
        <f>Demographics!C91</f>
        <v>1.2584473073629423</v>
      </c>
      <c r="E90" t="str">
        <f>VLOOKUP(B90,Region!$A$2:$C$153,3,0)</f>
        <v>Eastern</v>
      </c>
      <c r="F90">
        <f>VLOOKUP(B90,Region!$A$2:$D$153,4,0)</f>
        <v>2</v>
      </c>
      <c r="G90">
        <f t="shared" si="3"/>
        <v>1000000</v>
      </c>
    </row>
    <row r="91" spans="1:7" x14ac:dyDescent="0.2">
      <c r="A91">
        <f t="shared" si="2"/>
        <v>0</v>
      </c>
      <c r="B91">
        <f>Demographics!A92</f>
        <v>825</v>
      </c>
      <c r="C91" t="str">
        <f>Demographics!B92</f>
        <v>Not Close</v>
      </c>
      <c r="D91">
        <f>Demographics!C92</f>
        <v>1.6093433473886383</v>
      </c>
      <c r="E91" t="str">
        <f>VLOOKUP(B91,Region!$A$2:$C$153,3,0)</f>
        <v>South East</v>
      </c>
      <c r="F91">
        <f>VLOOKUP(B91,Region!$A$2:$D$153,4,0)</f>
        <v>6</v>
      </c>
      <c r="G91">
        <f t="shared" si="3"/>
        <v>1000000</v>
      </c>
    </row>
    <row r="92" spans="1:7" x14ac:dyDescent="0.2">
      <c r="A92">
        <f t="shared" si="2"/>
        <v>0</v>
      </c>
      <c r="B92">
        <f>Demographics!A93</f>
        <v>826</v>
      </c>
      <c r="C92" t="str">
        <f>Demographics!B93</f>
        <v>Not Close</v>
      </c>
      <c r="D92">
        <f>Demographics!C93</f>
        <v>1.179066228685457</v>
      </c>
      <c r="E92" t="str">
        <f>VLOOKUP(B92,Region!$A$2:$C$153,3,0)</f>
        <v>South East</v>
      </c>
      <c r="F92">
        <f>VLOOKUP(B92,Region!$A$2:$D$153,4,0)</f>
        <v>6</v>
      </c>
      <c r="G92">
        <f t="shared" si="3"/>
        <v>1000000</v>
      </c>
    </row>
    <row r="93" spans="1:7" x14ac:dyDescent="0.2">
      <c r="A93">
        <f t="shared" si="2"/>
        <v>0</v>
      </c>
      <c r="B93">
        <f>Demographics!A94</f>
        <v>830</v>
      </c>
      <c r="C93" t="str">
        <f>Demographics!B94</f>
        <v>Somewhat close</v>
      </c>
      <c r="D93">
        <f>Demographics!C94</f>
        <v>0.88197304275077237</v>
      </c>
      <c r="E93" t="str">
        <f>VLOOKUP(B93,Region!$A$2:$C$153,3,0)</f>
        <v>East Midlands</v>
      </c>
      <c r="F93">
        <f>VLOOKUP(B93,Region!$A$2:$D$153,4,0)</f>
        <v>1</v>
      </c>
      <c r="G93">
        <f t="shared" si="3"/>
        <v>1000000</v>
      </c>
    </row>
    <row r="94" spans="1:7" x14ac:dyDescent="0.2">
      <c r="A94">
        <f t="shared" si="2"/>
        <v>0</v>
      </c>
      <c r="B94">
        <f>Demographics!A95</f>
        <v>831</v>
      </c>
      <c r="C94" t="str">
        <f>Demographics!B95</f>
        <v>Close</v>
      </c>
      <c r="D94">
        <f>Demographics!C95</f>
        <v>0.76591538150167537</v>
      </c>
      <c r="E94" t="str">
        <f>VLOOKUP(B94,Region!$A$2:$C$153,3,0)</f>
        <v>East Midlands</v>
      </c>
      <c r="F94">
        <f>VLOOKUP(B94,Region!$A$2:$D$153,4,0)</f>
        <v>1</v>
      </c>
      <c r="G94">
        <f t="shared" si="3"/>
        <v>1000000</v>
      </c>
    </row>
    <row r="95" spans="1:7" x14ac:dyDescent="0.2">
      <c r="A95">
        <f t="shared" si="2"/>
        <v>0</v>
      </c>
      <c r="B95">
        <f>Demographics!A96</f>
        <v>835</v>
      </c>
      <c r="C95" t="str">
        <f>Demographics!B96</f>
        <v>Not Close</v>
      </c>
      <c r="D95">
        <f>Demographics!C96</f>
        <v>1.154686250016649</v>
      </c>
      <c r="E95" t="str">
        <f>VLOOKUP(B95,Region!$A$2:$C$153,3,0)</f>
        <v>South West</v>
      </c>
      <c r="F95">
        <f>VLOOKUP(B95,Region!$A$2:$D$153,4,0)</f>
        <v>7</v>
      </c>
      <c r="G95">
        <f t="shared" si="3"/>
        <v>1000000</v>
      </c>
    </row>
    <row r="96" spans="1:7" x14ac:dyDescent="0.2">
      <c r="A96">
        <f t="shared" si="2"/>
        <v>0</v>
      </c>
      <c r="B96">
        <f>Demographics!A97</f>
        <v>836</v>
      </c>
      <c r="C96" t="str">
        <f>Demographics!B97</f>
        <v>Somewhat close</v>
      </c>
      <c r="D96">
        <f>Demographics!C97</f>
        <v>0.98495575098438448</v>
      </c>
      <c r="E96" t="str">
        <f>VLOOKUP(B96,Region!$A$2:$C$153,3,0)</f>
        <v>South West</v>
      </c>
      <c r="F96">
        <f>VLOOKUP(B96,Region!$A$2:$D$153,4,0)</f>
        <v>7</v>
      </c>
      <c r="G96">
        <f t="shared" si="3"/>
        <v>1000000</v>
      </c>
    </row>
    <row r="97" spans="1:7" x14ac:dyDescent="0.2">
      <c r="A97">
        <f t="shared" si="2"/>
        <v>0</v>
      </c>
      <c r="B97">
        <f>Demographics!A98</f>
        <v>837</v>
      </c>
      <c r="C97" t="str">
        <f>Demographics!B98</f>
        <v>Somewhat close</v>
      </c>
      <c r="D97">
        <f>Demographics!C98</f>
        <v>0.86782315580353264</v>
      </c>
      <c r="E97" t="str">
        <f>VLOOKUP(B97,Region!$A$2:$C$153,3,0)</f>
        <v>South West</v>
      </c>
      <c r="F97">
        <f>VLOOKUP(B97,Region!$A$2:$D$153,4,0)</f>
        <v>7</v>
      </c>
      <c r="G97">
        <f t="shared" si="3"/>
        <v>1000000</v>
      </c>
    </row>
    <row r="98" spans="1:7" x14ac:dyDescent="0.2">
      <c r="A98">
        <f t="shared" si="2"/>
        <v>0</v>
      </c>
      <c r="B98">
        <f>Demographics!A99</f>
        <v>840</v>
      </c>
      <c r="C98" t="str">
        <f>Demographics!B99</f>
        <v>Close</v>
      </c>
      <c r="D98">
        <f>Demographics!C99</f>
        <v>0.71610922860288051</v>
      </c>
      <c r="E98" t="str">
        <f>VLOOKUP(B98,Region!$A$2:$C$153,3,0)</f>
        <v>North East</v>
      </c>
      <c r="F98">
        <f>VLOOKUP(B98,Region!$A$2:$D$153,4,0)</f>
        <v>4</v>
      </c>
      <c r="G98">
        <f t="shared" si="3"/>
        <v>1000000</v>
      </c>
    </row>
    <row r="99" spans="1:7" x14ac:dyDescent="0.2">
      <c r="A99">
        <f t="shared" si="2"/>
        <v>0</v>
      </c>
      <c r="B99">
        <f>Demographics!A100</f>
        <v>841</v>
      </c>
      <c r="C99" t="str">
        <f>Demographics!B100</f>
        <v>Close</v>
      </c>
      <c r="D99">
        <f>Demographics!C100</f>
        <v>0.70052405267806339</v>
      </c>
      <c r="E99" t="str">
        <f>VLOOKUP(B99,Region!$A$2:$C$153,3,0)</f>
        <v>North East</v>
      </c>
      <c r="F99">
        <f>VLOOKUP(B99,Region!$A$2:$D$153,4,0)</f>
        <v>4</v>
      </c>
      <c r="G99">
        <f t="shared" si="3"/>
        <v>1000000</v>
      </c>
    </row>
    <row r="100" spans="1:7" x14ac:dyDescent="0.2">
      <c r="A100">
        <f t="shared" si="2"/>
        <v>0</v>
      </c>
      <c r="B100">
        <f>Demographics!A101</f>
        <v>845</v>
      </c>
      <c r="C100" t="str">
        <f>Demographics!B101</f>
        <v>Somewhat close</v>
      </c>
      <c r="D100">
        <f>Demographics!C101</f>
        <v>0.91514129259154542</v>
      </c>
      <c r="E100" t="str">
        <f>VLOOKUP(B100,Region!$A$2:$C$153,3,0)</f>
        <v>South East</v>
      </c>
      <c r="F100">
        <f>VLOOKUP(B100,Region!$A$2:$D$153,4,0)</f>
        <v>6</v>
      </c>
      <c r="G100">
        <f t="shared" si="3"/>
        <v>1000000</v>
      </c>
    </row>
    <row r="101" spans="1:7" x14ac:dyDescent="0.2">
      <c r="A101">
        <f t="shared" si="2"/>
        <v>0</v>
      </c>
      <c r="B101">
        <f>Demographics!A102</f>
        <v>846</v>
      </c>
      <c r="C101" t="str">
        <f>Demographics!B102</f>
        <v>Somewhat close</v>
      </c>
      <c r="D101">
        <f>Demographics!C102</f>
        <v>1.1490057690413435</v>
      </c>
      <c r="E101" t="str">
        <f>VLOOKUP(B101,Region!$A$2:$C$153,3,0)</f>
        <v>South East</v>
      </c>
      <c r="F101">
        <f>VLOOKUP(B101,Region!$A$2:$D$153,4,0)</f>
        <v>6</v>
      </c>
      <c r="G101">
        <f t="shared" si="3"/>
        <v>1000000</v>
      </c>
    </row>
    <row r="102" spans="1:7" x14ac:dyDescent="0.2">
      <c r="A102">
        <f t="shared" si="2"/>
        <v>0</v>
      </c>
      <c r="B102">
        <f>Demographics!A103</f>
        <v>850</v>
      </c>
      <c r="C102" t="str">
        <f>Demographics!B103</f>
        <v>Not Close</v>
      </c>
      <c r="D102">
        <f>Demographics!C103</f>
        <v>1.262602351294569</v>
      </c>
      <c r="E102" t="str">
        <f>VLOOKUP(B102,Region!$A$2:$C$153,3,0)</f>
        <v>South East</v>
      </c>
      <c r="F102">
        <f>VLOOKUP(B102,Region!$A$2:$D$153,4,0)</f>
        <v>6</v>
      </c>
      <c r="G102">
        <f t="shared" si="3"/>
        <v>1000000</v>
      </c>
    </row>
    <row r="103" spans="1:7" x14ac:dyDescent="0.2">
      <c r="A103">
        <f t="shared" si="2"/>
        <v>0</v>
      </c>
      <c r="B103">
        <f>Demographics!A104</f>
        <v>851</v>
      </c>
      <c r="C103" t="str">
        <f>Demographics!B104</f>
        <v>Close</v>
      </c>
      <c r="D103">
        <f>Demographics!C104</f>
        <v>0.70562315313958524</v>
      </c>
      <c r="E103" t="str">
        <f>VLOOKUP(B103,Region!$A$2:$C$153,3,0)</f>
        <v>South East</v>
      </c>
      <c r="F103">
        <f>VLOOKUP(B103,Region!$A$2:$D$153,4,0)</f>
        <v>6</v>
      </c>
      <c r="G103">
        <f t="shared" si="3"/>
        <v>1000000</v>
      </c>
    </row>
    <row r="104" spans="1:7" x14ac:dyDescent="0.2">
      <c r="A104">
        <f t="shared" si="2"/>
        <v>0</v>
      </c>
      <c r="B104">
        <f>Demographics!A105</f>
        <v>852</v>
      </c>
      <c r="C104" t="str">
        <f>Demographics!B105</f>
        <v>Close</v>
      </c>
      <c r="D104">
        <f>Demographics!C105</f>
        <v>0.84352667670682246</v>
      </c>
      <c r="E104" t="str">
        <f>VLOOKUP(B104,Region!$A$2:$C$153,3,0)</f>
        <v>South East</v>
      </c>
      <c r="F104">
        <f>VLOOKUP(B104,Region!$A$2:$D$153,4,0)</f>
        <v>6</v>
      </c>
      <c r="G104">
        <f t="shared" si="3"/>
        <v>1000000</v>
      </c>
    </row>
    <row r="105" spans="1:7" x14ac:dyDescent="0.2">
      <c r="A105">
        <f t="shared" si="2"/>
        <v>0</v>
      </c>
      <c r="B105">
        <f>Demographics!A106</f>
        <v>855</v>
      </c>
      <c r="C105" t="str">
        <f>Demographics!B106</f>
        <v>Not Close</v>
      </c>
      <c r="D105">
        <f>Demographics!C106</f>
        <v>1.2141310635167621</v>
      </c>
      <c r="E105" t="str">
        <f>VLOOKUP(B105,Region!$A$2:$C$153,3,0)</f>
        <v>East Midlands</v>
      </c>
      <c r="F105">
        <f>VLOOKUP(B105,Region!$A$2:$D$153,4,0)</f>
        <v>1</v>
      </c>
      <c r="G105">
        <f t="shared" si="3"/>
        <v>1000000</v>
      </c>
    </row>
    <row r="106" spans="1:7" x14ac:dyDescent="0.2">
      <c r="A106">
        <f t="shared" si="2"/>
        <v>0</v>
      </c>
      <c r="B106">
        <f>Demographics!A107</f>
        <v>856</v>
      </c>
      <c r="C106" t="str">
        <f>Demographics!B107</f>
        <v>Not Close</v>
      </c>
      <c r="D106">
        <f>Demographics!C107</f>
        <v>1.6737363335545887</v>
      </c>
      <c r="E106" t="str">
        <f>VLOOKUP(B106,Region!$A$2:$C$153,3,0)</f>
        <v>East Midlands</v>
      </c>
      <c r="F106">
        <f>VLOOKUP(B106,Region!$A$2:$D$153,4,0)</f>
        <v>1</v>
      </c>
      <c r="G106">
        <f t="shared" si="3"/>
        <v>1000000</v>
      </c>
    </row>
    <row r="107" spans="1:7" x14ac:dyDescent="0.2">
      <c r="A107">
        <f t="shared" si="2"/>
        <v>0</v>
      </c>
      <c r="B107">
        <f>Demographics!A108</f>
        <v>857</v>
      </c>
      <c r="C107" t="str">
        <f>Demographics!B108</f>
        <v>Not Close</v>
      </c>
      <c r="D107">
        <f>Demographics!C108</f>
        <v>1.6027428510195334</v>
      </c>
      <c r="E107" t="str">
        <f>VLOOKUP(B107,Region!$A$2:$C$153,3,0)</f>
        <v>East Midlands</v>
      </c>
      <c r="F107">
        <f>VLOOKUP(B107,Region!$A$2:$D$153,4,0)</f>
        <v>1</v>
      </c>
      <c r="G107">
        <f t="shared" si="3"/>
        <v>1000000</v>
      </c>
    </row>
    <row r="108" spans="1:7" x14ac:dyDescent="0.2">
      <c r="A108">
        <f t="shared" si="2"/>
        <v>0</v>
      </c>
      <c r="B108">
        <f>Demographics!A109</f>
        <v>860</v>
      </c>
      <c r="C108" t="str">
        <f>Demographics!B109</f>
        <v>Somewhat close</v>
      </c>
      <c r="D108">
        <f>Demographics!C109</f>
        <v>1.0163337679901485</v>
      </c>
      <c r="E108" t="str">
        <f>VLOOKUP(B108,Region!$A$2:$C$153,3,0)</f>
        <v>West Midlands</v>
      </c>
      <c r="F108">
        <f>VLOOKUP(B108,Region!$A$2:$D$153,4,0)</f>
        <v>8</v>
      </c>
      <c r="G108">
        <f t="shared" si="3"/>
        <v>1000000</v>
      </c>
    </row>
    <row r="109" spans="1:7" x14ac:dyDescent="0.2">
      <c r="A109">
        <f t="shared" si="2"/>
        <v>0</v>
      </c>
      <c r="B109">
        <f>Demographics!A110</f>
        <v>861</v>
      </c>
      <c r="C109" t="str">
        <f>Demographics!B110</f>
        <v>Very Close</v>
      </c>
      <c r="D109">
        <f>Demographics!C110</f>
        <v>0.50788515910685594</v>
      </c>
      <c r="E109" t="str">
        <f>VLOOKUP(B109,Region!$A$2:$C$153,3,0)</f>
        <v>West Midlands</v>
      </c>
      <c r="F109">
        <f>VLOOKUP(B109,Region!$A$2:$D$153,4,0)</f>
        <v>8</v>
      </c>
      <c r="G109">
        <f t="shared" si="3"/>
        <v>1000000</v>
      </c>
    </row>
    <row r="110" spans="1:7" x14ac:dyDescent="0.2">
      <c r="A110">
        <f t="shared" si="2"/>
        <v>0</v>
      </c>
      <c r="B110">
        <f>Demographics!A111</f>
        <v>865</v>
      </c>
      <c r="C110" t="str">
        <f>Demographics!B111</f>
        <v>Not Close</v>
      </c>
      <c r="D110">
        <f>Demographics!C111</f>
        <v>1.241032613393023</v>
      </c>
      <c r="E110" t="str">
        <f>VLOOKUP(B110,Region!$A$2:$C$153,3,0)</f>
        <v>South West</v>
      </c>
      <c r="F110">
        <f>VLOOKUP(B110,Region!$A$2:$D$153,4,0)</f>
        <v>7</v>
      </c>
      <c r="G110">
        <f t="shared" si="3"/>
        <v>1000000</v>
      </c>
    </row>
    <row r="111" spans="1:7" x14ac:dyDescent="0.2">
      <c r="A111">
        <f t="shared" si="2"/>
        <v>0</v>
      </c>
      <c r="B111">
        <f>Demographics!A112</f>
        <v>866</v>
      </c>
      <c r="C111" t="str">
        <f>Demographics!B112</f>
        <v>Somewhat close</v>
      </c>
      <c r="D111">
        <f>Demographics!C112</f>
        <v>0.92501875197904282</v>
      </c>
      <c r="E111" t="str">
        <f>VLOOKUP(B111,Region!$A$2:$C$153,3,0)</f>
        <v>South West</v>
      </c>
      <c r="F111">
        <f>VLOOKUP(B111,Region!$A$2:$D$153,4,0)</f>
        <v>7</v>
      </c>
      <c r="G111">
        <f t="shared" si="3"/>
        <v>1000000</v>
      </c>
    </row>
    <row r="112" spans="1:7" x14ac:dyDescent="0.2">
      <c r="A112">
        <f t="shared" si="2"/>
        <v>0</v>
      </c>
      <c r="B112">
        <f>Demographics!A113</f>
        <v>867</v>
      </c>
      <c r="C112" t="str">
        <f>Demographics!B113</f>
        <v>Not Close</v>
      </c>
      <c r="D112">
        <f>Demographics!C113</f>
        <v>1.3609723950093207</v>
      </c>
      <c r="E112" t="str">
        <f>VLOOKUP(B112,Region!$A$2:$C$153,3,0)</f>
        <v>South East</v>
      </c>
      <c r="F112">
        <f>VLOOKUP(B112,Region!$A$2:$D$153,4,0)</f>
        <v>6</v>
      </c>
      <c r="G112">
        <f t="shared" si="3"/>
        <v>1000000</v>
      </c>
    </row>
    <row r="113" spans="1:7" x14ac:dyDescent="0.2">
      <c r="A113">
        <f t="shared" si="2"/>
        <v>0</v>
      </c>
      <c r="B113">
        <f>Demographics!A114</f>
        <v>868</v>
      </c>
      <c r="C113" t="str">
        <f>Demographics!B114</f>
        <v>Not Close</v>
      </c>
      <c r="D113">
        <f>Demographics!C114</f>
        <v>1.7016399798708692</v>
      </c>
      <c r="E113" t="str">
        <f>VLOOKUP(B113,Region!$A$2:$C$153,3,0)</f>
        <v>South East</v>
      </c>
      <c r="F113">
        <f>VLOOKUP(B113,Region!$A$2:$D$153,4,0)</f>
        <v>6</v>
      </c>
      <c r="G113">
        <f t="shared" si="3"/>
        <v>1000000</v>
      </c>
    </row>
    <row r="114" spans="1:7" x14ac:dyDescent="0.2">
      <c r="A114">
        <f t="shared" si="2"/>
        <v>0</v>
      </c>
      <c r="B114">
        <f>Demographics!A115</f>
        <v>869</v>
      </c>
      <c r="C114" t="str">
        <f>Demographics!B115</f>
        <v>Not Close</v>
      </c>
      <c r="D114">
        <f>Demographics!C115</f>
        <v>1.4920312493505414</v>
      </c>
      <c r="E114" t="str">
        <f>VLOOKUP(B114,Region!$A$2:$C$153,3,0)</f>
        <v>South East</v>
      </c>
      <c r="F114">
        <f>VLOOKUP(B114,Region!$A$2:$D$153,4,0)</f>
        <v>6</v>
      </c>
      <c r="G114">
        <f t="shared" si="3"/>
        <v>1000000</v>
      </c>
    </row>
    <row r="115" spans="1:7" x14ac:dyDescent="0.2">
      <c r="A115">
        <f t="shared" si="2"/>
        <v>0</v>
      </c>
      <c r="B115">
        <f>Demographics!A116</f>
        <v>870</v>
      </c>
      <c r="C115" t="str">
        <f>Demographics!B116</f>
        <v>Not Close</v>
      </c>
      <c r="D115">
        <f>Demographics!C116</f>
        <v>1.280207908588223</v>
      </c>
      <c r="E115" t="str">
        <f>VLOOKUP(B115,Region!$A$2:$C$153,3,0)</f>
        <v>South East</v>
      </c>
      <c r="F115">
        <f>VLOOKUP(B115,Region!$A$2:$D$153,4,0)</f>
        <v>6</v>
      </c>
      <c r="G115">
        <f t="shared" si="3"/>
        <v>1000000</v>
      </c>
    </row>
    <row r="116" spans="1:7" x14ac:dyDescent="0.2">
      <c r="A116">
        <f t="shared" si="2"/>
        <v>0</v>
      </c>
      <c r="B116">
        <f>Demographics!A117</f>
        <v>871</v>
      </c>
      <c r="C116" t="str">
        <f>Demographics!B117</f>
        <v>Not Close</v>
      </c>
      <c r="D116">
        <f>Demographics!C117</f>
        <v>1.6609178979035304</v>
      </c>
      <c r="E116" t="str">
        <f>VLOOKUP(B116,Region!$A$2:$C$153,3,0)</f>
        <v>South East</v>
      </c>
      <c r="F116">
        <f>VLOOKUP(B116,Region!$A$2:$D$153,4,0)</f>
        <v>6</v>
      </c>
      <c r="G116">
        <f t="shared" si="3"/>
        <v>1000000</v>
      </c>
    </row>
    <row r="117" spans="1:7" x14ac:dyDescent="0.2">
      <c r="A117">
        <f t="shared" si="2"/>
        <v>0</v>
      </c>
      <c r="B117">
        <f>Demographics!A118</f>
        <v>872</v>
      </c>
      <c r="C117" t="str">
        <f>Demographics!B118</f>
        <v>Not Close</v>
      </c>
      <c r="D117">
        <f>Demographics!C118</f>
        <v>1.9590399583356459</v>
      </c>
      <c r="E117" t="str">
        <f>VLOOKUP(B117,Region!$A$2:$C$153,3,0)</f>
        <v>South East</v>
      </c>
      <c r="F117">
        <f>VLOOKUP(B117,Region!$A$2:$D$153,4,0)</f>
        <v>6</v>
      </c>
      <c r="G117">
        <f t="shared" si="3"/>
        <v>1000000</v>
      </c>
    </row>
    <row r="118" spans="1:7" x14ac:dyDescent="0.2">
      <c r="A118">
        <f t="shared" si="2"/>
        <v>0</v>
      </c>
      <c r="B118">
        <f>Demographics!A119</f>
        <v>873</v>
      </c>
      <c r="C118" t="str">
        <f>Demographics!B119</f>
        <v>Not Close</v>
      </c>
      <c r="D118">
        <f>Demographics!C119</f>
        <v>1.3532517272934546</v>
      </c>
      <c r="E118" t="str">
        <f>VLOOKUP(B118,Region!$A$2:$C$153,3,0)</f>
        <v>Eastern</v>
      </c>
      <c r="F118">
        <f>VLOOKUP(B118,Region!$A$2:$D$153,4,0)</f>
        <v>2</v>
      </c>
      <c r="G118">
        <f t="shared" si="3"/>
        <v>1000000</v>
      </c>
    </row>
    <row r="119" spans="1:7" x14ac:dyDescent="0.2">
      <c r="A119">
        <f t="shared" si="2"/>
        <v>0</v>
      </c>
      <c r="B119">
        <f>Demographics!A120</f>
        <v>874</v>
      </c>
      <c r="C119" t="str">
        <f>Demographics!B120</f>
        <v>Close</v>
      </c>
      <c r="D119">
        <f>Demographics!C120</f>
        <v>0.7979863385685384</v>
      </c>
      <c r="E119" t="str">
        <f>VLOOKUP(B119,Region!$A$2:$C$153,3,0)</f>
        <v>Eastern</v>
      </c>
      <c r="F119">
        <f>VLOOKUP(B119,Region!$A$2:$D$153,4,0)</f>
        <v>2</v>
      </c>
      <c r="G119">
        <f t="shared" si="3"/>
        <v>1000000</v>
      </c>
    </row>
    <row r="120" spans="1:7" x14ac:dyDescent="0.2">
      <c r="A120">
        <f t="shared" si="2"/>
        <v>3</v>
      </c>
      <c r="B120">
        <f>Demographics!A121</f>
        <v>876</v>
      </c>
      <c r="C120" t="str">
        <f>Demographics!B121</f>
        <v>Very Close</v>
      </c>
      <c r="D120">
        <f>Demographics!C121</f>
        <v>0.52338957348722248</v>
      </c>
      <c r="E120" t="str">
        <f>VLOOKUP(B120,Region!$A$2:$C$153,3,0)</f>
        <v>North West/Merseyside</v>
      </c>
      <c r="F120">
        <f>VLOOKUP(B120,Region!$A$2:$D$153,4,0)</f>
        <v>5</v>
      </c>
      <c r="G120">
        <f t="shared" si="3"/>
        <v>0.52338957348722248</v>
      </c>
    </row>
    <row r="121" spans="1:7" x14ac:dyDescent="0.2">
      <c r="A121">
        <f t="shared" si="2"/>
        <v>20</v>
      </c>
      <c r="B121">
        <f>Demographics!A122</f>
        <v>877</v>
      </c>
      <c r="C121" t="str">
        <f>Demographics!B122</f>
        <v>Somewhat close</v>
      </c>
      <c r="D121">
        <f>Demographics!C122</f>
        <v>1.1355235672831383</v>
      </c>
      <c r="E121" t="str">
        <f>VLOOKUP(B121,Region!$A$2:$C$153,3,0)</f>
        <v>North West/Merseyside</v>
      </c>
      <c r="F121">
        <f>VLOOKUP(B121,Region!$A$2:$D$153,4,0)</f>
        <v>5</v>
      </c>
      <c r="G121">
        <f t="shared" si="3"/>
        <v>1.1355235672831383</v>
      </c>
    </row>
    <row r="122" spans="1:7" x14ac:dyDescent="0.2">
      <c r="A122">
        <f t="shared" si="2"/>
        <v>0</v>
      </c>
      <c r="B122">
        <f>Demographics!A123</f>
        <v>878</v>
      </c>
      <c r="C122" t="str">
        <f>Demographics!B123</f>
        <v>Somewhat close</v>
      </c>
      <c r="D122">
        <f>Demographics!C123</f>
        <v>1.0812523902432583</v>
      </c>
      <c r="E122" t="str">
        <f>VLOOKUP(B122,Region!$A$2:$C$153,3,0)</f>
        <v>South West</v>
      </c>
      <c r="F122">
        <f>VLOOKUP(B122,Region!$A$2:$D$153,4,0)</f>
        <v>7</v>
      </c>
      <c r="G122">
        <f t="shared" si="3"/>
        <v>1000000</v>
      </c>
    </row>
    <row r="123" spans="1:7" x14ac:dyDescent="0.2">
      <c r="A123">
        <f t="shared" si="2"/>
        <v>0</v>
      </c>
      <c r="B123">
        <f>Demographics!A124</f>
        <v>879</v>
      </c>
      <c r="C123" t="str">
        <f>Demographics!B124</f>
        <v>Close</v>
      </c>
      <c r="D123">
        <f>Demographics!C124</f>
        <v>0.56424819834030893</v>
      </c>
      <c r="E123" t="str">
        <f>VLOOKUP(B123,Region!$A$2:$C$153,3,0)</f>
        <v>South West</v>
      </c>
      <c r="F123">
        <f>VLOOKUP(B123,Region!$A$2:$D$153,4,0)</f>
        <v>7</v>
      </c>
      <c r="G123">
        <f t="shared" si="3"/>
        <v>1000000</v>
      </c>
    </row>
    <row r="124" spans="1:7" x14ac:dyDescent="0.2">
      <c r="A124">
        <f t="shared" si="2"/>
        <v>0</v>
      </c>
      <c r="B124">
        <f>Demographics!A125</f>
        <v>880</v>
      </c>
      <c r="C124" t="str">
        <f>Demographics!B125</f>
        <v>Very Close</v>
      </c>
      <c r="D124">
        <f>Demographics!C125</f>
        <v>0.50706964269235899</v>
      </c>
      <c r="E124" t="str">
        <f>VLOOKUP(B124,Region!$A$2:$C$153,3,0)</f>
        <v>South West</v>
      </c>
      <c r="F124">
        <f>VLOOKUP(B124,Region!$A$2:$D$153,4,0)</f>
        <v>7</v>
      </c>
      <c r="G124">
        <f t="shared" si="3"/>
        <v>1000000</v>
      </c>
    </row>
    <row r="125" spans="1:7" x14ac:dyDescent="0.2">
      <c r="A125">
        <f t="shared" si="2"/>
        <v>0</v>
      </c>
      <c r="B125">
        <f>Demographics!A126</f>
        <v>881</v>
      </c>
      <c r="C125" t="str">
        <f>Demographics!B126</f>
        <v>Somewhat close</v>
      </c>
      <c r="D125">
        <f>Demographics!C126</f>
        <v>1.0338466804323516</v>
      </c>
      <c r="E125" t="str">
        <f>VLOOKUP(B125,Region!$A$2:$C$153,3,0)</f>
        <v>Eastern</v>
      </c>
      <c r="F125">
        <f>VLOOKUP(B125,Region!$A$2:$D$153,4,0)</f>
        <v>2</v>
      </c>
      <c r="G125">
        <f t="shared" si="3"/>
        <v>1000000</v>
      </c>
    </row>
    <row r="126" spans="1:7" x14ac:dyDescent="0.2">
      <c r="A126">
        <f t="shared" si="2"/>
        <v>0</v>
      </c>
      <c r="B126">
        <f>Demographics!A127</f>
        <v>882</v>
      </c>
      <c r="C126" t="str">
        <f>Demographics!B127</f>
        <v>Close</v>
      </c>
      <c r="D126">
        <f>Demographics!C127</f>
        <v>0.75464488425743403</v>
      </c>
      <c r="E126" t="str">
        <f>VLOOKUP(B126,Region!$A$2:$C$153,3,0)</f>
        <v>Eastern</v>
      </c>
      <c r="F126">
        <f>VLOOKUP(B126,Region!$A$2:$D$153,4,0)</f>
        <v>2</v>
      </c>
      <c r="G126">
        <f t="shared" si="3"/>
        <v>1000000</v>
      </c>
    </row>
    <row r="127" spans="1:7" x14ac:dyDescent="0.2">
      <c r="A127">
        <f t="shared" si="2"/>
        <v>0</v>
      </c>
      <c r="B127">
        <f>Demographics!A128</f>
        <v>883</v>
      </c>
      <c r="C127" t="str">
        <f>Demographics!B128</f>
        <v>Somewhat close</v>
      </c>
      <c r="D127">
        <f>Demographics!C128</f>
        <v>0.9677994183326637</v>
      </c>
      <c r="E127" t="str">
        <f>VLOOKUP(B127,Region!$A$2:$C$153,3,0)</f>
        <v>Eastern</v>
      </c>
      <c r="F127">
        <f>VLOOKUP(B127,Region!$A$2:$D$153,4,0)</f>
        <v>2</v>
      </c>
      <c r="G127">
        <f t="shared" si="3"/>
        <v>1000000</v>
      </c>
    </row>
    <row r="128" spans="1:7" x14ac:dyDescent="0.2">
      <c r="A128">
        <f t="shared" si="2"/>
        <v>0</v>
      </c>
      <c r="B128">
        <f>Demographics!A129</f>
        <v>884</v>
      </c>
      <c r="C128" t="str">
        <f>Demographics!B129</f>
        <v>Not Close</v>
      </c>
      <c r="D128">
        <f>Demographics!C129</f>
        <v>1.1921310832602112</v>
      </c>
      <c r="E128" t="str">
        <f>VLOOKUP(B128,Region!$A$2:$C$153,3,0)</f>
        <v>West Midlands</v>
      </c>
      <c r="F128">
        <f>VLOOKUP(B128,Region!$A$2:$D$153,4,0)</f>
        <v>8</v>
      </c>
      <c r="G128">
        <f t="shared" si="3"/>
        <v>1000000</v>
      </c>
    </row>
    <row r="129" spans="1:7" x14ac:dyDescent="0.2">
      <c r="A129">
        <f t="shared" si="2"/>
        <v>0</v>
      </c>
      <c r="B129">
        <f>Demographics!A130</f>
        <v>885</v>
      </c>
      <c r="C129" t="str">
        <f>Demographics!B130</f>
        <v>Somewhat close</v>
      </c>
      <c r="D129">
        <f>Demographics!C130</f>
        <v>1.0696324194552018</v>
      </c>
      <c r="E129" t="str">
        <f>VLOOKUP(B129,Region!$A$2:$C$153,3,0)</f>
        <v>West Midlands</v>
      </c>
      <c r="F129">
        <f>VLOOKUP(B129,Region!$A$2:$D$153,4,0)</f>
        <v>8</v>
      </c>
      <c r="G129">
        <f t="shared" si="3"/>
        <v>1000000</v>
      </c>
    </row>
    <row r="130" spans="1:7" x14ac:dyDescent="0.2">
      <c r="A130">
        <f t="shared" si="2"/>
        <v>0</v>
      </c>
      <c r="B130">
        <f>Demographics!A131</f>
        <v>886</v>
      </c>
      <c r="C130" t="str">
        <f>Demographics!B131</f>
        <v>Somewhat close</v>
      </c>
      <c r="D130">
        <f>Demographics!C131</f>
        <v>0.9367138307359445</v>
      </c>
      <c r="E130" t="str">
        <f>VLOOKUP(B130,Region!$A$2:$C$153,3,0)</f>
        <v>South East</v>
      </c>
      <c r="F130">
        <f>VLOOKUP(B130,Region!$A$2:$D$153,4,0)</f>
        <v>6</v>
      </c>
      <c r="G130">
        <f t="shared" si="3"/>
        <v>1000000</v>
      </c>
    </row>
    <row r="131" spans="1:7" x14ac:dyDescent="0.2">
      <c r="A131">
        <f t="shared" si="2"/>
        <v>0</v>
      </c>
      <c r="B131">
        <f>Demographics!A132</f>
        <v>887</v>
      </c>
      <c r="C131" t="str">
        <f>Demographics!B132</f>
        <v>Close</v>
      </c>
      <c r="D131">
        <f>Demographics!C132</f>
        <v>0.77519201971459517</v>
      </c>
      <c r="E131" t="str">
        <f>VLOOKUP(B131,Region!$A$2:$C$153,3,0)</f>
        <v>South East</v>
      </c>
      <c r="F131">
        <f>VLOOKUP(B131,Region!$A$2:$D$153,4,0)</f>
        <v>6</v>
      </c>
      <c r="G131">
        <f t="shared" si="3"/>
        <v>1000000</v>
      </c>
    </row>
    <row r="132" spans="1:7" x14ac:dyDescent="0.2">
      <c r="A132">
        <f t="shared" si="2"/>
        <v>13</v>
      </c>
      <c r="B132">
        <f>Demographics!A133</f>
        <v>888</v>
      </c>
      <c r="C132" t="str">
        <f>Demographics!B133</f>
        <v>Close</v>
      </c>
      <c r="D132">
        <f>Demographics!C133</f>
        <v>0.81667337659419337</v>
      </c>
      <c r="E132" t="str">
        <f>VLOOKUP(B132,Region!$A$2:$C$153,3,0)</f>
        <v>North West/Merseyside</v>
      </c>
      <c r="F132">
        <f>VLOOKUP(B132,Region!$A$2:$D$153,4,0)</f>
        <v>5</v>
      </c>
      <c r="G132">
        <f t="shared" si="3"/>
        <v>0.81667337659419337</v>
      </c>
    </row>
    <row r="133" spans="1:7" x14ac:dyDescent="0.2">
      <c r="A133">
        <f t="shared" si="2"/>
        <v>18</v>
      </c>
      <c r="B133">
        <f>Demographics!A134</f>
        <v>889</v>
      </c>
      <c r="C133" t="str">
        <f>Demographics!B134</f>
        <v>Somewhat close</v>
      </c>
      <c r="D133">
        <f>Demographics!C134</f>
        <v>1.0891200336182829</v>
      </c>
      <c r="E133" t="str">
        <f>VLOOKUP(B133,Region!$A$2:$C$153,3,0)</f>
        <v>North West/Merseyside</v>
      </c>
      <c r="F133">
        <f>VLOOKUP(B133,Region!$A$2:$D$153,4,0)</f>
        <v>5</v>
      </c>
      <c r="G133">
        <f t="shared" si="3"/>
        <v>1.0891200336182829</v>
      </c>
    </row>
    <row r="134" spans="1:7" x14ac:dyDescent="0.2">
      <c r="A134">
        <f t="shared" ref="A134:A154" si="4">IF(G134=1000000,0,RANK(G134,$G$5:$G$154,1))</f>
        <v>1</v>
      </c>
      <c r="B134">
        <f>Demographics!A135</f>
        <v>890</v>
      </c>
      <c r="C134" t="str">
        <f>Demographics!B135</f>
        <v>Extremely Close</v>
      </c>
      <c r="D134">
        <f>Demographics!C135</f>
        <v>0</v>
      </c>
      <c r="E134" t="str">
        <f>VLOOKUP(B134,Region!$A$2:$C$153,3,0)</f>
        <v>North West/Merseyside</v>
      </c>
      <c r="F134">
        <f>VLOOKUP(B134,Region!$A$2:$D$153,4,0)</f>
        <v>5</v>
      </c>
      <c r="G134">
        <f t="shared" ref="G134:G154" si="5">IF(E134=$C$1,D134,1000000)</f>
        <v>0</v>
      </c>
    </row>
    <row r="135" spans="1:7" x14ac:dyDescent="0.2">
      <c r="A135">
        <f t="shared" si="4"/>
        <v>0</v>
      </c>
      <c r="B135">
        <f>Demographics!A136</f>
        <v>891</v>
      </c>
      <c r="C135" t="str">
        <f>Demographics!B136</f>
        <v>Somewhat close</v>
      </c>
      <c r="D135">
        <f>Demographics!C136</f>
        <v>0.86455192213838439</v>
      </c>
      <c r="E135" t="str">
        <f>VLOOKUP(B135,Region!$A$2:$C$153,3,0)</f>
        <v>East Midlands</v>
      </c>
      <c r="F135">
        <f>VLOOKUP(B135,Region!$A$2:$D$153,4,0)</f>
        <v>1</v>
      </c>
      <c r="G135">
        <f t="shared" si="5"/>
        <v>1000000</v>
      </c>
    </row>
    <row r="136" spans="1:7" x14ac:dyDescent="0.2">
      <c r="A136">
        <f t="shared" si="4"/>
        <v>0</v>
      </c>
      <c r="B136">
        <f>Demographics!A137</f>
        <v>892</v>
      </c>
      <c r="C136" t="str">
        <f>Demographics!B137</f>
        <v>Somewhat close</v>
      </c>
      <c r="D136">
        <f>Demographics!C137</f>
        <v>1.06568442256439</v>
      </c>
      <c r="E136" t="str">
        <f>VLOOKUP(B136,Region!$A$2:$C$153,3,0)</f>
        <v>East Midlands</v>
      </c>
      <c r="F136">
        <f>VLOOKUP(B136,Region!$A$2:$D$153,4,0)</f>
        <v>1</v>
      </c>
      <c r="G136">
        <f t="shared" si="5"/>
        <v>1000000</v>
      </c>
    </row>
    <row r="137" spans="1:7" x14ac:dyDescent="0.2">
      <c r="A137">
        <f t="shared" si="4"/>
        <v>0</v>
      </c>
      <c r="B137">
        <f>Demographics!A138</f>
        <v>893</v>
      </c>
      <c r="C137" t="str">
        <f>Demographics!B138</f>
        <v>Not Close</v>
      </c>
      <c r="D137">
        <f>Demographics!C138</f>
        <v>1.1781599506676219</v>
      </c>
      <c r="E137" t="str">
        <f>VLOOKUP(B137,Region!$A$2:$C$153,3,0)</f>
        <v>West Midlands</v>
      </c>
      <c r="F137">
        <f>VLOOKUP(B137,Region!$A$2:$D$153,4,0)</f>
        <v>8</v>
      </c>
      <c r="G137">
        <f t="shared" si="5"/>
        <v>1000000</v>
      </c>
    </row>
    <row r="138" spans="1:7" x14ac:dyDescent="0.2">
      <c r="A138">
        <f t="shared" si="4"/>
        <v>0</v>
      </c>
      <c r="B138">
        <f>Demographics!A139</f>
        <v>894</v>
      </c>
      <c r="C138" t="str">
        <f>Demographics!B139</f>
        <v>Close</v>
      </c>
      <c r="D138">
        <f>Demographics!C139</f>
        <v>0.6826106883661831</v>
      </c>
      <c r="E138" t="str">
        <f>VLOOKUP(B138,Region!$A$2:$C$153,3,0)</f>
        <v>West Midlands</v>
      </c>
      <c r="F138">
        <f>VLOOKUP(B138,Region!$A$2:$D$153,4,0)</f>
        <v>8</v>
      </c>
      <c r="G138">
        <f t="shared" si="5"/>
        <v>1000000</v>
      </c>
    </row>
    <row r="139" spans="1:7" x14ac:dyDescent="0.2">
      <c r="A139">
        <f t="shared" si="4"/>
        <v>22</v>
      </c>
      <c r="B139">
        <f>Demographics!A140</f>
        <v>895</v>
      </c>
      <c r="C139" t="str">
        <f>Demographics!B140</f>
        <v>Not Close</v>
      </c>
      <c r="D139">
        <f>Demographics!C140</f>
        <v>1.3238893530021407</v>
      </c>
      <c r="E139" t="str">
        <f>VLOOKUP(B139,Region!$A$2:$C$153,3,0)</f>
        <v>North West/Merseyside</v>
      </c>
      <c r="F139">
        <f>VLOOKUP(B139,Region!$A$2:$D$153,4,0)</f>
        <v>5</v>
      </c>
      <c r="G139">
        <f t="shared" si="5"/>
        <v>1.3238893530021407</v>
      </c>
    </row>
    <row r="140" spans="1:7" x14ac:dyDescent="0.2">
      <c r="A140">
        <f t="shared" si="4"/>
        <v>19</v>
      </c>
      <c r="B140">
        <f>Demographics!A141</f>
        <v>896</v>
      </c>
      <c r="C140" t="str">
        <f>Demographics!B141</f>
        <v>Somewhat close</v>
      </c>
      <c r="D140">
        <f>Demographics!C141</f>
        <v>1.1011379439530622</v>
      </c>
      <c r="E140" t="str">
        <f>VLOOKUP(B140,Region!$A$2:$C$153,3,0)</f>
        <v>North West/Merseyside</v>
      </c>
      <c r="F140">
        <f>VLOOKUP(B140,Region!$A$2:$D$153,4,0)</f>
        <v>5</v>
      </c>
      <c r="G140">
        <f t="shared" si="5"/>
        <v>1.1011379439530622</v>
      </c>
    </row>
    <row r="141" spans="1:7" x14ac:dyDescent="0.2">
      <c r="A141">
        <f t="shared" si="4"/>
        <v>0</v>
      </c>
      <c r="B141">
        <f>Demographics!A142</f>
        <v>908</v>
      </c>
      <c r="C141" t="str">
        <f>Demographics!B142</f>
        <v>Somewhat close</v>
      </c>
      <c r="D141">
        <f>Demographics!C142</f>
        <v>0.96868238358876335</v>
      </c>
      <c r="E141" t="str">
        <f>VLOOKUP(B141,Region!$A$2:$C$153,3,0)</f>
        <v>South West</v>
      </c>
      <c r="F141">
        <f>VLOOKUP(B141,Region!$A$2:$D$153,4,0)</f>
        <v>7</v>
      </c>
      <c r="G141">
        <f t="shared" si="5"/>
        <v>1000000</v>
      </c>
    </row>
    <row r="142" spans="1:7" x14ac:dyDescent="0.2">
      <c r="A142">
        <f t="shared" si="4"/>
        <v>14</v>
      </c>
      <c r="B142">
        <f>Demographics!A143</f>
        <v>909</v>
      </c>
      <c r="C142" t="str">
        <f>Demographics!B143</f>
        <v>Somewhat close</v>
      </c>
      <c r="D142">
        <f>Demographics!C143</f>
        <v>0.91285345894859193</v>
      </c>
      <c r="E142" t="str">
        <f>VLOOKUP(B142,Region!$A$2:$C$153,3,0)</f>
        <v>North West/Merseyside</v>
      </c>
      <c r="F142">
        <f>VLOOKUP(B142,Region!$A$2:$D$153,4,0)</f>
        <v>5</v>
      </c>
      <c r="G142">
        <f t="shared" si="5"/>
        <v>0.91285345894859193</v>
      </c>
    </row>
    <row r="143" spans="1:7" x14ac:dyDescent="0.2">
      <c r="A143">
        <f t="shared" si="4"/>
        <v>0</v>
      </c>
      <c r="B143">
        <f>Demographics!A144</f>
        <v>916</v>
      </c>
      <c r="C143" t="str">
        <f>Demographics!B144</f>
        <v>Not Close</v>
      </c>
      <c r="D143">
        <f>Demographics!C144</f>
        <v>1.208430966942531</v>
      </c>
      <c r="E143" t="str">
        <f>VLOOKUP(B143,Region!$A$2:$C$153,3,0)</f>
        <v>South West</v>
      </c>
      <c r="F143">
        <f>VLOOKUP(B143,Region!$A$2:$D$153,4,0)</f>
        <v>7</v>
      </c>
      <c r="G143">
        <f t="shared" si="5"/>
        <v>1000000</v>
      </c>
    </row>
    <row r="144" spans="1:7" x14ac:dyDescent="0.2">
      <c r="A144">
        <f t="shared" si="4"/>
        <v>0</v>
      </c>
      <c r="B144">
        <f>Demographics!A145</f>
        <v>919</v>
      </c>
      <c r="C144" t="str">
        <f>Demographics!B145</f>
        <v>Not Close</v>
      </c>
      <c r="D144">
        <f>Demographics!C145</f>
        <v>1.3380027230280371</v>
      </c>
      <c r="E144" t="str">
        <f>VLOOKUP(B144,Region!$A$2:$C$153,3,0)</f>
        <v>Eastern</v>
      </c>
      <c r="F144">
        <f>VLOOKUP(B144,Region!$A$2:$D$153,4,0)</f>
        <v>2</v>
      </c>
      <c r="G144">
        <f t="shared" si="5"/>
        <v>1000000</v>
      </c>
    </row>
    <row r="145" spans="1:7" x14ac:dyDescent="0.2">
      <c r="A145">
        <f t="shared" si="4"/>
        <v>0</v>
      </c>
      <c r="B145">
        <f>Demographics!A146</f>
        <v>921</v>
      </c>
      <c r="C145" t="str">
        <f>Demographics!B146</f>
        <v>Close</v>
      </c>
      <c r="D145">
        <f>Demographics!C146</f>
        <v>0.61190954801446107</v>
      </c>
      <c r="E145" t="str">
        <f>VLOOKUP(B145,Region!$A$2:$C$153,3,0)</f>
        <v>South East</v>
      </c>
      <c r="F145">
        <f>VLOOKUP(B145,Region!$A$2:$D$153,4,0)</f>
        <v>6</v>
      </c>
      <c r="G145">
        <f t="shared" si="5"/>
        <v>1000000</v>
      </c>
    </row>
    <row r="146" spans="1:7" x14ac:dyDescent="0.2">
      <c r="A146">
        <f t="shared" si="4"/>
        <v>0</v>
      </c>
      <c r="B146">
        <f>Demographics!A147</f>
        <v>925</v>
      </c>
      <c r="C146" t="str">
        <f>Demographics!B147</f>
        <v>Somewhat close</v>
      </c>
      <c r="D146">
        <f>Demographics!C147</f>
        <v>0.91373747702977393</v>
      </c>
      <c r="E146" t="str">
        <f>VLOOKUP(B146,Region!$A$2:$C$153,3,0)</f>
        <v>East Midlands</v>
      </c>
      <c r="F146">
        <f>VLOOKUP(B146,Region!$A$2:$D$153,4,0)</f>
        <v>1</v>
      </c>
      <c r="G146">
        <f t="shared" si="5"/>
        <v>1000000</v>
      </c>
    </row>
    <row r="147" spans="1:7" x14ac:dyDescent="0.2">
      <c r="A147">
        <f t="shared" si="4"/>
        <v>0</v>
      </c>
      <c r="B147">
        <f>Demographics!A148</f>
        <v>926</v>
      </c>
      <c r="C147" t="str">
        <f>Demographics!B148</f>
        <v>Somewhat close</v>
      </c>
      <c r="D147">
        <f>Demographics!C148</f>
        <v>0.86050878632002226</v>
      </c>
      <c r="E147" t="str">
        <f>VLOOKUP(B147,Region!$A$2:$C$153,3,0)</f>
        <v>Eastern</v>
      </c>
      <c r="F147">
        <f>VLOOKUP(B147,Region!$A$2:$D$153,4,0)</f>
        <v>2</v>
      </c>
      <c r="G147">
        <f t="shared" si="5"/>
        <v>1000000</v>
      </c>
    </row>
    <row r="148" spans="1:7" x14ac:dyDescent="0.2">
      <c r="A148">
        <f t="shared" si="4"/>
        <v>0</v>
      </c>
      <c r="B148">
        <f>Demographics!A149</f>
        <v>928</v>
      </c>
      <c r="C148" t="str">
        <f>Demographics!B149</f>
        <v>Somewhat close</v>
      </c>
      <c r="D148">
        <f>Demographics!C149</f>
        <v>0.95907827242058807</v>
      </c>
      <c r="E148" t="str">
        <f>VLOOKUP(B148,Region!$A$2:$C$153,3,0)</f>
        <v>East Midlands</v>
      </c>
      <c r="F148">
        <f>VLOOKUP(B148,Region!$A$2:$D$153,4,0)</f>
        <v>1</v>
      </c>
      <c r="G148">
        <f t="shared" si="5"/>
        <v>1000000</v>
      </c>
    </row>
    <row r="149" spans="1:7" x14ac:dyDescent="0.2">
      <c r="A149">
        <f t="shared" si="4"/>
        <v>0</v>
      </c>
      <c r="B149">
        <f>Demographics!A150</f>
        <v>929</v>
      </c>
      <c r="C149" t="str">
        <f>Demographics!B150</f>
        <v>Somewhat close</v>
      </c>
      <c r="D149">
        <f>Demographics!C150</f>
        <v>1.054918540699979</v>
      </c>
      <c r="E149" t="str">
        <f>VLOOKUP(B149,Region!$A$2:$C$153,3,0)</f>
        <v>North East</v>
      </c>
      <c r="F149">
        <f>VLOOKUP(B149,Region!$A$2:$D$153,4,0)</f>
        <v>4</v>
      </c>
      <c r="G149">
        <f t="shared" si="5"/>
        <v>1000000</v>
      </c>
    </row>
    <row r="150" spans="1:7" x14ac:dyDescent="0.2">
      <c r="A150">
        <f t="shared" si="4"/>
        <v>0</v>
      </c>
      <c r="B150">
        <f>Demographics!A151</f>
        <v>931</v>
      </c>
      <c r="C150" t="str">
        <f>Demographics!B151</f>
        <v>Not Close</v>
      </c>
      <c r="D150">
        <f>Demographics!C151</f>
        <v>1.3887864496567439</v>
      </c>
      <c r="E150" t="str">
        <f>VLOOKUP(B150,Region!$A$2:$C$153,3,0)</f>
        <v>South East</v>
      </c>
      <c r="F150">
        <f>VLOOKUP(B150,Region!$A$2:$D$153,4,0)</f>
        <v>6</v>
      </c>
      <c r="G150">
        <f t="shared" si="5"/>
        <v>1000000</v>
      </c>
    </row>
    <row r="151" spans="1:7" x14ac:dyDescent="0.2">
      <c r="A151">
        <f t="shared" si="4"/>
        <v>0</v>
      </c>
      <c r="B151">
        <f>Demographics!A152</f>
        <v>933</v>
      </c>
      <c r="C151" t="str">
        <f>Demographics!B152</f>
        <v>Somewhat close</v>
      </c>
      <c r="D151">
        <f>Demographics!C152</f>
        <v>1.05459025738874</v>
      </c>
      <c r="E151" t="str">
        <f>VLOOKUP(B151,Region!$A$2:$C$153,3,0)</f>
        <v>South West</v>
      </c>
      <c r="F151">
        <f>VLOOKUP(B151,Region!$A$2:$D$153,4,0)</f>
        <v>7</v>
      </c>
      <c r="G151">
        <f t="shared" si="5"/>
        <v>1000000</v>
      </c>
    </row>
    <row r="152" spans="1:7" x14ac:dyDescent="0.2">
      <c r="A152">
        <f t="shared" si="4"/>
        <v>0</v>
      </c>
      <c r="B152">
        <f>Demographics!A153</f>
        <v>935</v>
      </c>
      <c r="C152" t="str">
        <f>Demographics!B153</f>
        <v>Somewhat close</v>
      </c>
      <c r="D152">
        <f>Demographics!C153</f>
        <v>0.97548730903729475</v>
      </c>
      <c r="E152" t="str">
        <f>VLOOKUP(B152,Region!$A$2:$C$153,3,0)</f>
        <v>Eastern</v>
      </c>
      <c r="F152">
        <f>VLOOKUP(B152,Region!$A$2:$D$153,4,0)</f>
        <v>2</v>
      </c>
      <c r="G152">
        <f t="shared" si="5"/>
        <v>1000000</v>
      </c>
    </row>
    <row r="153" spans="1:7" x14ac:dyDescent="0.2">
      <c r="A153">
        <f t="shared" si="4"/>
        <v>0</v>
      </c>
      <c r="B153">
        <f>Demographics!A154</f>
        <v>936</v>
      </c>
      <c r="C153" t="str">
        <f>Demographics!B154</f>
        <v>Not Close</v>
      </c>
      <c r="D153">
        <f>Demographics!C154</f>
        <v>1.6609634397156166</v>
      </c>
      <c r="E153" t="str">
        <f>VLOOKUP(B153,Region!$A$2:$C$153,3,0)</f>
        <v>South East</v>
      </c>
      <c r="F153">
        <f>VLOOKUP(B153,Region!$A$2:$D$153,4,0)</f>
        <v>6</v>
      </c>
      <c r="G153">
        <f t="shared" si="5"/>
        <v>1000000</v>
      </c>
    </row>
    <row r="154" spans="1:7" x14ac:dyDescent="0.2">
      <c r="A154">
        <f t="shared" si="4"/>
        <v>0</v>
      </c>
      <c r="B154">
        <f>Demographics!A155</f>
        <v>937</v>
      </c>
      <c r="C154" t="str">
        <f>Demographics!B155</f>
        <v>Somewhat close</v>
      </c>
      <c r="D154">
        <f>Demographics!C155</f>
        <v>1.1343437804185572</v>
      </c>
      <c r="E154" t="str">
        <f>VLOOKUP(B154,Region!$A$2:$C$153,3,0)</f>
        <v>West Midlands</v>
      </c>
      <c r="F154">
        <f>VLOOKUP(B154,Region!$A$2:$D$153,4,0)</f>
        <v>8</v>
      </c>
      <c r="G154">
        <f t="shared" si="5"/>
        <v>1000000</v>
      </c>
    </row>
    <row r="155" spans="1:7" x14ac:dyDescent="0.2">
      <c r="A155">
        <f>IF(G155=1000000,0,RANK(G155,$G$5:$G$154,1))</f>
        <v>0</v>
      </c>
      <c r="B155">
        <f>Demographics!A156</f>
        <v>938</v>
      </c>
      <c r="C155" t="str">
        <f>Demographics!B156</f>
        <v>Not Close</v>
      </c>
      <c r="D155">
        <f>Demographics!C156</f>
        <v>1.1704918025717139</v>
      </c>
      <c r="E155" t="str">
        <f>VLOOKUP(B155,Region!$A$2:$C$153,3,0)</f>
        <v>South East</v>
      </c>
      <c r="F155">
        <f>VLOOKUP(B155,Region!$A$2:$D$153,4,0)</f>
        <v>6</v>
      </c>
      <c r="G155">
        <f>IF(E155=$C$1,D155,1000000)</f>
        <v>1000000</v>
      </c>
    </row>
    <row r="156" spans="1:7" x14ac:dyDescent="0.2">
      <c r="A156">
        <f>IF(G156=1000000,0,RANK(G156,$G$5:$G$154,1))</f>
        <v>0</v>
      </c>
      <c r="B156">
        <f>Demographics!A157</f>
        <v>420</v>
      </c>
      <c r="C156" t="str">
        <f>Demographics!B157</f>
        <v>Not Close</v>
      </c>
      <c r="D156">
        <f>Demographics!C157</f>
        <v>2.1669140394168735</v>
      </c>
      <c r="E156" t="str">
        <f>VLOOKUP(B156,Region!$A$2:$C$153,3,0)</f>
        <v>South West</v>
      </c>
      <c r="F156">
        <f>VLOOKUP(B156,Region!$A$2:$D$153,4,0)</f>
        <v>7</v>
      </c>
      <c r="G156">
        <f>IF(E156=$C$1,D156,1000000)</f>
        <v>1000000</v>
      </c>
    </row>
  </sheetData>
  <phoneticPr fontId="2" type="noConversion"/>
  <pageMargins left="0.75" right="0.75" top="1" bottom="1" header="0.5" footer="0.5"/>
  <pageSetup paperSize="9" orientation="portrait" horizontalDpi="4294967292" verticalDpi="4294967292" r:id="rId1"/>
  <headerFooter alignWithMargins="0">
    <oddFooter>&amp;C </oddFooter>
    <evenFooter>&amp;C </evenFooter>
    <firstFooter>&amp;C </first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AB161"/>
  <sheetViews>
    <sheetView zoomScale="70" zoomScaleNormal="70" workbookViewId="0">
      <pane xSplit="6" ySplit="5" topLeftCell="G6" activePane="bottomRight" state="frozen"/>
      <selection activeCell="E11" sqref="E11"/>
      <selection pane="topRight" activeCell="E11" sqref="E11"/>
      <selection pane="bottomLeft" activeCell="E11" sqref="E11"/>
      <selection pane="bottomRight" activeCell="E11" sqref="E11"/>
    </sheetView>
  </sheetViews>
  <sheetFormatPr defaultRowHeight="12.75" x14ac:dyDescent="0.2"/>
  <cols>
    <col min="2" max="2" width="14.85546875" bestFit="1" customWidth="1"/>
  </cols>
  <sheetData>
    <row r="1" spans="1:28" x14ac:dyDescent="0.2">
      <c r="G1">
        <v>2</v>
      </c>
      <c r="H1">
        <v>3</v>
      </c>
      <c r="I1">
        <v>4</v>
      </c>
      <c r="J1">
        <v>5</v>
      </c>
      <c r="K1">
        <v>6</v>
      </c>
      <c r="L1">
        <v>7</v>
      </c>
      <c r="M1">
        <v>8</v>
      </c>
      <c r="N1">
        <v>9</v>
      </c>
      <c r="O1">
        <v>10</v>
      </c>
      <c r="P1">
        <v>11</v>
      </c>
      <c r="Q1">
        <v>12</v>
      </c>
      <c r="R1">
        <v>13</v>
      </c>
      <c r="S1">
        <v>14</v>
      </c>
      <c r="T1">
        <v>15</v>
      </c>
      <c r="U1">
        <v>16</v>
      </c>
      <c r="V1">
        <v>17</v>
      </c>
      <c r="W1">
        <v>18</v>
      </c>
      <c r="X1">
        <v>19</v>
      </c>
      <c r="Y1">
        <v>20</v>
      </c>
      <c r="Z1">
        <v>21</v>
      </c>
      <c r="AA1">
        <v>22</v>
      </c>
      <c r="AB1">
        <v>23</v>
      </c>
    </row>
    <row r="2" spans="1:28" x14ac:dyDescent="0.2">
      <c r="E2" t="s">
        <v>2</v>
      </c>
      <c r="F2">
        <f>'Statistical Neighbour Results'!F14</f>
        <v>890</v>
      </c>
      <c r="G2">
        <f>VLOOKUP($F$2,$F$6:$AC$157,G1,0)</f>
        <v>319</v>
      </c>
      <c r="H2">
        <f t="shared" ref="H2:AB2" si="0">VLOOKUP($F$2,$F$6:$AC$157,H1,0)</f>
        <v>21.036279336551793</v>
      </c>
      <c r="I2">
        <f t="shared" si="0"/>
        <v>22.047309957173447</v>
      </c>
      <c r="J2">
        <f t="shared" si="0"/>
        <v>9.4965675057208241</v>
      </c>
      <c r="K2">
        <f t="shared" si="0"/>
        <v>9.3994868594410939</v>
      </c>
      <c r="L2">
        <f t="shared" si="0"/>
        <v>29.769086748491784</v>
      </c>
      <c r="M2">
        <f t="shared" si="0"/>
        <v>29.498647805283962</v>
      </c>
      <c r="N2">
        <f t="shared" si="0"/>
        <v>24.23370319001387</v>
      </c>
      <c r="O2">
        <f t="shared" si="0"/>
        <v>13.6373092926491</v>
      </c>
      <c r="P2">
        <f t="shared" si="0"/>
        <v>1.2339422095519657</v>
      </c>
      <c r="Q2">
        <f t="shared" si="0"/>
        <v>0.44134727061556328</v>
      </c>
      <c r="R2">
        <f t="shared" si="0"/>
        <v>0.15697040087283989</v>
      </c>
      <c r="S2">
        <f t="shared" si="0"/>
        <v>0.16260162601626016</v>
      </c>
      <c r="T2">
        <f t="shared" si="0"/>
        <v>0.48358145919121531</v>
      </c>
      <c r="U2">
        <f t="shared" si="0"/>
        <v>7.8133248864956178E-2</v>
      </c>
      <c r="V2">
        <f t="shared" si="0"/>
        <v>0.12881427515573857</v>
      </c>
      <c r="W2">
        <f t="shared" si="0"/>
        <v>3.6602963432231725E-2</v>
      </c>
      <c r="X2">
        <f t="shared" si="0"/>
        <v>15.508273421366079</v>
      </c>
      <c r="Y2">
        <f t="shared" si="0"/>
        <v>73.643754619364373</v>
      </c>
      <c r="Z2">
        <f t="shared" si="0"/>
        <v>61.599888141438939</v>
      </c>
      <c r="AA2">
        <f t="shared" si="0"/>
        <v>4.1232308481053952</v>
      </c>
      <c r="AB2">
        <f t="shared" si="0"/>
        <v>0</v>
      </c>
    </row>
    <row r="3" spans="1:28" x14ac:dyDescent="0.2">
      <c r="F3" t="s">
        <v>152</v>
      </c>
      <c r="G3">
        <f>'Variable Weightings'!C4</f>
        <v>3</v>
      </c>
      <c r="H3">
        <f>'Variable Weightings'!C5</f>
        <v>17</v>
      </c>
      <c r="I3">
        <f>'Variable Weightings'!C6</f>
        <v>15</v>
      </c>
      <c r="J3">
        <f>'Variable Weightings'!C7</f>
        <v>4</v>
      </c>
      <c r="K3">
        <f>'Variable Weightings'!C8</f>
        <v>19</v>
      </c>
      <c r="L3">
        <f>'Variable Weightings'!C9</f>
        <v>8</v>
      </c>
      <c r="M3">
        <f>'Variable Weightings'!C10</f>
        <v>12</v>
      </c>
      <c r="N3">
        <f>'Variable Weightings'!C11</f>
        <v>5</v>
      </c>
      <c r="O3">
        <f>'Variable Weightings'!C12</f>
        <v>9</v>
      </c>
      <c r="P3">
        <f>'Variable Weightings'!C13</f>
        <v>5</v>
      </c>
      <c r="Q3">
        <f>'Variable Weightings'!C14</f>
        <v>9</v>
      </c>
      <c r="R3">
        <f>'Variable Weightings'!C15</f>
        <v>2</v>
      </c>
      <c r="S3">
        <f>'Variable Weightings'!C16</f>
        <v>7</v>
      </c>
      <c r="T3">
        <f>'Variable Weightings'!C17</f>
        <v>16</v>
      </c>
      <c r="U3">
        <f>'Variable Weightings'!C18</f>
        <v>30</v>
      </c>
      <c r="V3">
        <f>'Variable Weightings'!C19</f>
        <v>14</v>
      </c>
      <c r="W3">
        <f>'Variable Weightings'!C20</f>
        <v>8</v>
      </c>
      <c r="X3">
        <f>'Variable Weightings'!C21</f>
        <v>27</v>
      </c>
      <c r="Y3">
        <f>'Variable Weightings'!C22</f>
        <v>6</v>
      </c>
      <c r="Z3">
        <f>'Variable Weightings'!C23</f>
        <v>24</v>
      </c>
      <c r="AA3">
        <f>'Variable Weightings'!C24</f>
        <v>9</v>
      </c>
      <c r="AB3">
        <f>'Variable Weightings'!C25</f>
        <v>4</v>
      </c>
    </row>
    <row r="4" spans="1:28" x14ac:dyDescent="0.2">
      <c r="F4" t="s">
        <v>154</v>
      </c>
      <c r="G4">
        <f>STDEV(G6:G156)</f>
        <v>125.37338592209909</v>
      </c>
      <c r="H4">
        <f t="shared" ref="H4:AB4" si="1">STDEV(H6:H156)</f>
        <v>9.7486306435979735</v>
      </c>
      <c r="I4">
        <f t="shared" si="1"/>
        <v>3.8622350371561684</v>
      </c>
      <c r="J4">
        <f t="shared" si="1"/>
        <v>6.1188395605101951</v>
      </c>
      <c r="K4">
        <f t="shared" si="1"/>
        <v>8.9627442159394093</v>
      </c>
      <c r="L4">
        <f t="shared" si="1"/>
        <v>14.513043028213135</v>
      </c>
      <c r="M4">
        <f t="shared" si="1"/>
        <v>4.5315773771948917</v>
      </c>
      <c r="N4">
        <f t="shared" si="1"/>
        <v>9.5401025350995123</v>
      </c>
      <c r="O4">
        <f t="shared" si="1"/>
        <v>3.2729966243942807</v>
      </c>
      <c r="P4">
        <f t="shared" si="1"/>
        <v>1.7005760140483046</v>
      </c>
      <c r="Q4">
        <f t="shared" si="1"/>
        <v>4.657437357378603</v>
      </c>
      <c r="R4">
        <f t="shared" si="1"/>
        <v>3.5248623762067193</v>
      </c>
      <c r="S4">
        <f t="shared" si="1"/>
        <v>2.9494559015139297</v>
      </c>
      <c r="T4">
        <f t="shared" si="1"/>
        <v>2.1131524741694099</v>
      </c>
      <c r="U4">
        <f t="shared" si="1"/>
        <v>2.0481973840550034</v>
      </c>
      <c r="V4">
        <f t="shared" si="1"/>
        <v>3.2048617297653328</v>
      </c>
      <c r="W4">
        <f t="shared" si="1"/>
        <v>0.96465982327050526</v>
      </c>
      <c r="X4">
        <f t="shared" si="1"/>
        <v>9.0986186551005268</v>
      </c>
      <c r="Y4">
        <f t="shared" si="1"/>
        <v>3.0526410472344652</v>
      </c>
      <c r="Z4">
        <f t="shared" si="1"/>
        <v>11.670621026100447</v>
      </c>
      <c r="AA4">
        <f t="shared" si="1"/>
        <v>1.4077999961379741</v>
      </c>
      <c r="AB4">
        <f t="shared" si="1"/>
        <v>9.6534013548078565</v>
      </c>
    </row>
    <row r="5" spans="1:28" x14ac:dyDescent="0.2">
      <c r="A5" t="s">
        <v>153</v>
      </c>
      <c r="B5" t="s">
        <v>157</v>
      </c>
      <c r="C5" t="s">
        <v>155</v>
      </c>
      <c r="D5" t="s">
        <v>1</v>
      </c>
      <c r="E5" t="s">
        <v>150</v>
      </c>
      <c r="F5" t="s">
        <v>153</v>
      </c>
      <c r="G5" t="s">
        <v>160</v>
      </c>
      <c r="H5" t="s">
        <v>161</v>
      </c>
      <c r="I5" t="s">
        <v>162</v>
      </c>
      <c r="J5" t="s">
        <v>163</v>
      </c>
      <c r="K5" t="s">
        <v>164</v>
      </c>
      <c r="L5" t="s">
        <v>165</v>
      </c>
      <c r="M5" t="s">
        <v>166</v>
      </c>
      <c r="N5" t="s">
        <v>167</v>
      </c>
      <c r="O5" t="s">
        <v>168</v>
      </c>
      <c r="P5" t="s">
        <v>169</v>
      </c>
      <c r="Q5" t="s">
        <v>170</v>
      </c>
      <c r="R5" t="s">
        <v>171</v>
      </c>
      <c r="S5" t="s">
        <v>172</v>
      </c>
      <c r="T5" t="s">
        <v>173</v>
      </c>
      <c r="U5" t="s">
        <v>174</v>
      </c>
      <c r="V5" t="s">
        <v>175</v>
      </c>
      <c r="W5" t="s">
        <v>176</v>
      </c>
      <c r="X5" t="s">
        <v>177</v>
      </c>
      <c r="Y5" t="s">
        <v>178</v>
      </c>
      <c r="Z5" t="s">
        <v>179</v>
      </c>
      <c r="AA5" t="s">
        <v>180</v>
      </c>
      <c r="AB5" t="s">
        <v>181</v>
      </c>
    </row>
    <row r="6" spans="1:28" ht="15" x14ac:dyDescent="0.25">
      <c r="A6">
        <f>F6</f>
        <v>201</v>
      </c>
      <c r="B6" t="str">
        <f>IF(C6&lt;0.25,"Extremely Close",IF(C6&lt;0.55,"Very Close",IF(C6&lt;0.85,"Close",IF(C6&lt;1.15,"Somewhat close","Not Close"))))</f>
        <v>Not Close</v>
      </c>
      <c r="C6">
        <f>D6/SQRT(SUM(G$3:AB$3))</f>
        <v>2.8073359830185249</v>
      </c>
      <c r="D6">
        <f>SQRT(SUM(Distcalc!A1:V1))</f>
        <v>44.653412370750551</v>
      </c>
      <c r="E6">
        <f t="shared" ref="E6:E37" si="2">ROUND(RANK(D6,D$6:D$158,1)-0.5,0)</f>
        <v>151</v>
      </c>
      <c r="F6" s="6">
        <v>201</v>
      </c>
      <c r="G6" s="23">
        <v>1253</v>
      </c>
      <c r="H6" s="23">
        <v>30.803571428571431</v>
      </c>
      <c r="I6" s="23">
        <v>37.824625725633979</v>
      </c>
      <c r="J6" s="30">
        <v>8.5889570552147241</v>
      </c>
      <c r="K6" s="30">
        <v>33.128834355828218</v>
      </c>
      <c r="L6" s="24">
        <v>9.3558282208588963</v>
      </c>
      <c r="M6" s="30">
        <v>16.564417177914109</v>
      </c>
      <c r="N6" s="31">
        <v>60.554699537750388</v>
      </c>
      <c r="O6" s="31">
        <v>7.2419106317411401</v>
      </c>
      <c r="P6" s="25">
        <v>3.9186440677966101</v>
      </c>
      <c r="Q6" s="25">
        <v>2.9288135593220339</v>
      </c>
      <c r="R6" s="25">
        <v>0.21694915254237288</v>
      </c>
      <c r="S6" s="26">
        <v>3.1457627118644069</v>
      </c>
      <c r="T6" s="26">
        <v>2.8881355932203387</v>
      </c>
      <c r="U6" s="26">
        <v>0.62372881355932208</v>
      </c>
      <c r="V6" s="26">
        <v>1.3288135593220338</v>
      </c>
      <c r="W6" s="26">
        <v>0.66440677966101691</v>
      </c>
      <c r="X6" s="32">
        <v>68.364174685418206</v>
      </c>
      <c r="Y6" s="33">
        <v>87.945762711864404</v>
      </c>
      <c r="Z6" s="24">
        <v>42.303306727480042</v>
      </c>
      <c r="AA6" s="27">
        <v>0.88939566704675022</v>
      </c>
      <c r="AB6" s="28">
        <v>0</v>
      </c>
    </row>
    <row r="7" spans="1:28" ht="15" x14ac:dyDescent="0.25">
      <c r="A7">
        <f t="shared" ref="A7:A70" si="3">F7</f>
        <v>202</v>
      </c>
      <c r="B7" t="str">
        <f t="shared" ref="B7:B70" si="4">IF(C7&lt;0.25,"Extremely Close",IF(C7&lt;0.55,"Very Close",IF(C7&lt;0.85,"Close",IF(C7&lt;1.15,"Somewhat close","Not Close"))))</f>
        <v>Not Close</v>
      </c>
      <c r="C7">
        <f t="shared" ref="C7:C37" si="5">D7/SQRT(SUM(G$3:AB$3))</f>
        <v>2.0831913029283156</v>
      </c>
      <c r="D7">
        <f>SQRT(SUM(Distcalc!A2:V2))</f>
        <v>33.1351861193329</v>
      </c>
      <c r="E7">
        <f t="shared" si="2"/>
        <v>137</v>
      </c>
      <c r="F7" s="6">
        <v>202</v>
      </c>
      <c r="G7" s="23">
        <v>684.7</v>
      </c>
      <c r="H7" s="23">
        <v>36.761744180600445</v>
      </c>
      <c r="I7" s="23">
        <v>23.632233473222193</v>
      </c>
      <c r="J7" s="30">
        <v>12.311956658687162</v>
      </c>
      <c r="K7" s="30">
        <v>34.096006047625046</v>
      </c>
      <c r="L7" s="24">
        <v>12.254000251984378</v>
      </c>
      <c r="M7" s="30">
        <v>24.145143001133928</v>
      </c>
      <c r="N7" s="31">
        <v>43.241266237861012</v>
      </c>
      <c r="O7" s="31">
        <v>7.2922184386429558</v>
      </c>
      <c r="P7" s="25">
        <v>5.5923172580308433</v>
      </c>
      <c r="Q7" s="25">
        <v>2.7607584710762558</v>
      </c>
      <c r="R7" s="25">
        <v>0.67577993809510839</v>
      </c>
      <c r="S7" s="26">
        <v>5.6744637783768574</v>
      </c>
      <c r="T7" s="26">
        <v>4.0292641305630443</v>
      </c>
      <c r="U7" s="26">
        <v>1.5866532327605769</v>
      </c>
      <c r="V7" s="26">
        <v>4.9024680263958098</v>
      </c>
      <c r="W7" s="26">
        <v>1.707376848296708</v>
      </c>
      <c r="X7" s="32">
        <v>50.549836915071424</v>
      </c>
      <c r="Y7" s="33">
        <v>83.973713113489282</v>
      </c>
      <c r="Z7" s="24">
        <v>32.161092542087886</v>
      </c>
      <c r="AA7" s="27">
        <v>4.4989439580043884</v>
      </c>
      <c r="AB7" s="28">
        <v>0</v>
      </c>
    </row>
    <row r="8" spans="1:28" ht="15" x14ac:dyDescent="0.25">
      <c r="A8">
        <f t="shared" si="3"/>
        <v>203</v>
      </c>
      <c r="B8" t="str">
        <f t="shared" si="4"/>
        <v>Not Close</v>
      </c>
      <c r="C8">
        <f>D8/SQRT(SUM(G$3:AB$3))</f>
        <v>1.8313191984719637</v>
      </c>
      <c r="D8">
        <f>SQRT(SUM(Distcalc!A3:V3))</f>
        <v>29.128915044901259</v>
      </c>
      <c r="E8">
        <f t="shared" si="2"/>
        <v>128</v>
      </c>
      <c r="F8" s="6">
        <v>203</v>
      </c>
      <c r="G8" s="23">
        <v>480</v>
      </c>
      <c r="H8" s="23">
        <v>33.681864458079964</v>
      </c>
      <c r="I8" s="23">
        <v>20.302729009131586</v>
      </c>
      <c r="J8" s="30">
        <v>6.7352259559675556</v>
      </c>
      <c r="K8" s="30">
        <v>26.451654435431955</v>
      </c>
      <c r="L8" s="24">
        <v>19.988412514484359</v>
      </c>
      <c r="M8" s="30">
        <v>26.269795287755894</v>
      </c>
      <c r="N8" s="31">
        <v>33.241576922457782</v>
      </c>
      <c r="O8" s="31">
        <v>9.1386165708858513</v>
      </c>
      <c r="P8" s="25">
        <v>4.8217098724450711</v>
      </c>
      <c r="Q8" s="25">
        <v>3.0782889490369545</v>
      </c>
      <c r="R8" s="25">
        <v>1.0190252084994715</v>
      </c>
      <c r="S8" s="26">
        <v>0.64622068927587928</v>
      </c>
      <c r="T8" s="26">
        <v>5.0118441056423508</v>
      </c>
      <c r="U8" s="26">
        <v>3.1627494038663246</v>
      </c>
      <c r="V8" s="26">
        <v>13.813802016837093</v>
      </c>
      <c r="W8" s="26">
        <v>2.1370459268454609</v>
      </c>
      <c r="X8" s="32">
        <v>33.198937553662077</v>
      </c>
      <c r="Y8" s="33">
        <v>83.091802621809649</v>
      </c>
      <c r="Z8" s="24">
        <v>43.266861299421052</v>
      </c>
      <c r="AA8" s="27">
        <v>6.7850957494185762</v>
      </c>
      <c r="AB8" s="28">
        <v>0</v>
      </c>
    </row>
    <row r="9" spans="1:28" ht="15" x14ac:dyDescent="0.25">
      <c r="A9">
        <f t="shared" si="3"/>
        <v>204</v>
      </c>
      <c r="B9" t="str">
        <f t="shared" si="4"/>
        <v>Not Close</v>
      </c>
      <c r="C9">
        <f t="shared" si="5"/>
        <v>2.5933710613776646</v>
      </c>
      <c r="D9">
        <f>SQRT(SUM(Distcalc!A4:V4))</f>
        <v>41.250091950003601</v>
      </c>
      <c r="E9">
        <f t="shared" si="2"/>
        <v>147</v>
      </c>
      <c r="F9" s="6">
        <v>204</v>
      </c>
      <c r="G9" s="23">
        <v>486</v>
      </c>
      <c r="H9" s="23">
        <v>40.114353312302839</v>
      </c>
      <c r="I9" s="23">
        <v>14.933416562630045</v>
      </c>
      <c r="J9" s="30">
        <v>5.4494303973325922</v>
      </c>
      <c r="K9" s="30">
        <v>36.864406779661017</v>
      </c>
      <c r="L9" s="24">
        <v>7.2120727979994443</v>
      </c>
      <c r="M9" s="30">
        <v>27.761183662128371</v>
      </c>
      <c r="N9" s="31">
        <v>30.285167796904886</v>
      </c>
      <c r="O9" s="31">
        <v>10.041731872717788</v>
      </c>
      <c r="P9" s="25">
        <v>6.4437406098997032</v>
      </c>
      <c r="Q9" s="25">
        <v>3.0856377147033744</v>
      </c>
      <c r="R9" s="25">
        <v>0.77354123522962603</v>
      </c>
      <c r="S9" s="26">
        <v>2.509440857595322</v>
      </c>
      <c r="T9" s="26">
        <v>2.739675965403825</v>
      </c>
      <c r="U9" s="26">
        <v>7.7833272424574647</v>
      </c>
      <c r="V9" s="26">
        <v>11.359889552117593</v>
      </c>
      <c r="W9" s="26">
        <v>3.9444512120842976</v>
      </c>
      <c r="X9" s="32">
        <v>41.810448640754309</v>
      </c>
      <c r="Y9" s="33">
        <v>82.89316603727616</v>
      </c>
      <c r="Z9" s="24">
        <v>23.777165896351658</v>
      </c>
      <c r="AA9" s="27">
        <v>6.8187629068738325</v>
      </c>
      <c r="AB9" s="28">
        <v>0</v>
      </c>
    </row>
    <row r="10" spans="1:28" ht="15" x14ac:dyDescent="0.25">
      <c r="A10">
        <f t="shared" si="3"/>
        <v>205</v>
      </c>
      <c r="B10" t="str">
        <f t="shared" si="4"/>
        <v>Not Close</v>
      </c>
      <c r="C10">
        <f t="shared" si="5"/>
        <v>2.1109765356330379</v>
      </c>
      <c r="D10">
        <f>SQRT(SUM(Distcalc!A5:V5))</f>
        <v>33.577137300554604</v>
      </c>
      <c r="E10">
        <f t="shared" si="2"/>
        <v>138</v>
      </c>
      <c r="F10" s="6">
        <v>205</v>
      </c>
      <c r="G10" s="23">
        <v>637.29999999999995</v>
      </c>
      <c r="H10" s="23">
        <v>39.695057833859096</v>
      </c>
      <c r="I10" s="23">
        <v>23.376127844862417</v>
      </c>
      <c r="J10" s="30">
        <v>18.172751450676984</v>
      </c>
      <c r="K10" s="30">
        <v>27.804642166344294</v>
      </c>
      <c r="L10" s="24">
        <v>13.2676499032882</v>
      </c>
      <c r="M10" s="30">
        <v>26.127296905222437</v>
      </c>
      <c r="N10" s="31">
        <v>45.849085135339486</v>
      </c>
      <c r="O10" s="31">
        <v>6.3722969907757445</v>
      </c>
      <c r="P10" s="25">
        <v>5.5037727474478473</v>
      </c>
      <c r="Q10" s="25">
        <v>1.8910314368222343</v>
      </c>
      <c r="R10" s="25">
        <v>0.883321552059531</v>
      </c>
      <c r="S10" s="26">
        <v>0.57865233187026355</v>
      </c>
      <c r="T10" s="26">
        <v>4.0417988635180526</v>
      </c>
      <c r="U10" s="26">
        <v>3.8965878143271251</v>
      </c>
      <c r="V10" s="26">
        <v>5.7821395889157392</v>
      </c>
      <c r="W10" s="26">
        <v>2.1052862301567732</v>
      </c>
      <c r="X10" s="32">
        <v>49.563988669593037</v>
      </c>
      <c r="Y10" s="33">
        <v>85.70739699604917</v>
      </c>
      <c r="Z10" s="24">
        <v>33.995532944534062</v>
      </c>
      <c r="AA10" s="27">
        <v>4.2126814741283036</v>
      </c>
      <c r="AB10" s="28">
        <v>0</v>
      </c>
    </row>
    <row r="11" spans="1:28" ht="15" x14ac:dyDescent="0.25">
      <c r="A11">
        <f t="shared" si="3"/>
        <v>206</v>
      </c>
      <c r="B11" t="str">
        <f t="shared" si="4"/>
        <v>Not Close</v>
      </c>
      <c r="C11">
        <f t="shared" si="5"/>
        <v>2.1473981639500366</v>
      </c>
      <c r="D11">
        <f>SQRT(SUM(Distcalc!A6:V6))</f>
        <v>34.156458763425768</v>
      </c>
      <c r="E11">
        <f t="shared" si="2"/>
        <v>140</v>
      </c>
      <c r="F11" s="6">
        <v>206</v>
      </c>
      <c r="G11" s="23">
        <v>652.5</v>
      </c>
      <c r="H11" s="23">
        <v>42.867231638418076</v>
      </c>
      <c r="I11" s="23">
        <v>20.880872674272961</v>
      </c>
      <c r="J11" s="30">
        <v>9.2311439473897856</v>
      </c>
      <c r="K11" s="30">
        <v>32.1777489107196</v>
      </c>
      <c r="L11" s="24">
        <v>8.2000487131606725</v>
      </c>
      <c r="M11" s="30">
        <v>35.23855917295878</v>
      </c>
      <c r="N11" s="31">
        <v>34.141058616488422</v>
      </c>
      <c r="O11" s="31">
        <v>8.6124272370380393</v>
      </c>
      <c r="P11" s="25">
        <v>6.4713159490600356</v>
      </c>
      <c r="Q11" s="25">
        <v>1.7144936325045483</v>
      </c>
      <c r="R11" s="25">
        <v>0.46137052759248032</v>
      </c>
      <c r="S11" s="26">
        <v>2.2617343844754396</v>
      </c>
      <c r="T11" s="26">
        <v>2.6343238326258338</v>
      </c>
      <c r="U11" s="26">
        <v>3.8534869617950274</v>
      </c>
      <c r="V11" s="26">
        <v>6.1234687689508789</v>
      </c>
      <c r="W11" s="26">
        <v>2.779381443298969</v>
      </c>
      <c r="X11" s="32">
        <v>48.053087132140796</v>
      </c>
      <c r="Y11" s="33">
        <v>82.361673741661605</v>
      </c>
      <c r="Z11" s="24">
        <v>28.393689341143276</v>
      </c>
      <c r="AA11" s="27">
        <v>3.9976057120868784</v>
      </c>
      <c r="AB11" s="28">
        <v>0</v>
      </c>
    </row>
    <row r="12" spans="1:28" ht="15" x14ac:dyDescent="0.25">
      <c r="A12">
        <f t="shared" si="3"/>
        <v>207</v>
      </c>
      <c r="B12" t="str">
        <f t="shared" si="4"/>
        <v>Not Close</v>
      </c>
      <c r="C12">
        <f t="shared" si="5"/>
        <v>2.243800413988442</v>
      </c>
      <c r="D12">
        <f>SQRT(SUM(Distcalc!A7:V7))</f>
        <v>35.689830419142091</v>
      </c>
      <c r="E12">
        <f t="shared" si="2"/>
        <v>143</v>
      </c>
      <c r="F12" s="6">
        <v>207</v>
      </c>
      <c r="G12" s="23">
        <v>1141.0999999999999</v>
      </c>
      <c r="H12" s="23">
        <v>36.523184925180125</v>
      </c>
      <c r="I12" s="23">
        <v>29.228059876724387</v>
      </c>
      <c r="J12" s="30">
        <v>17.5910901312878</v>
      </c>
      <c r="K12" s="30">
        <v>23.506416875645375</v>
      </c>
      <c r="L12" s="24">
        <v>19.530904263165656</v>
      </c>
      <c r="M12" s="30">
        <v>20.069331759846584</v>
      </c>
      <c r="N12" s="31">
        <v>55.540385963617581</v>
      </c>
      <c r="O12" s="31">
        <v>5.162171137596399</v>
      </c>
      <c r="P12" s="25">
        <v>5.6640760420803158</v>
      </c>
      <c r="Q12" s="25">
        <v>1.6243405253105914</v>
      </c>
      <c r="R12" s="25">
        <v>0.57422360052694943</v>
      </c>
      <c r="S12" s="26">
        <v>0.52694942924317212</v>
      </c>
      <c r="T12" s="26">
        <v>4.7709093659588149</v>
      </c>
      <c r="U12" s="26">
        <v>2.0529596782835067</v>
      </c>
      <c r="V12" s="26">
        <v>3.4894641630265553</v>
      </c>
      <c r="W12" s="26">
        <v>0.97069631702689574</v>
      </c>
      <c r="X12" s="32">
        <v>52.679362762257298</v>
      </c>
      <c r="Y12" s="33">
        <v>86.32452773102888</v>
      </c>
      <c r="Z12" s="24">
        <v>35.661352755424261</v>
      </c>
      <c r="AA12" s="27">
        <v>3.4926657838443518</v>
      </c>
      <c r="AB12" s="28">
        <v>0</v>
      </c>
    </row>
    <row r="13" spans="1:28" ht="15" x14ac:dyDescent="0.25">
      <c r="A13">
        <f t="shared" si="3"/>
        <v>208</v>
      </c>
      <c r="B13" t="str">
        <f t="shared" si="4"/>
        <v>Not Close</v>
      </c>
      <c r="C13">
        <f t="shared" si="5"/>
        <v>2.7239539052858084</v>
      </c>
      <c r="D13">
        <f>SQRT(SUM(Distcalc!A8:V8))</f>
        <v>43.327139233566037</v>
      </c>
      <c r="E13">
        <f t="shared" si="2"/>
        <v>150</v>
      </c>
      <c r="F13" s="6">
        <v>208</v>
      </c>
      <c r="G13" s="23">
        <v>526.6</v>
      </c>
      <c r="H13" s="23">
        <v>38.022570799914831</v>
      </c>
      <c r="I13" s="23">
        <v>17.720054098520656</v>
      </c>
      <c r="J13" s="30">
        <v>10.816651501364877</v>
      </c>
      <c r="K13" s="30">
        <v>32.578317951384378</v>
      </c>
      <c r="L13" s="24">
        <v>11.092876641102301</v>
      </c>
      <c r="M13" s="30">
        <v>33.714090731834133</v>
      </c>
      <c r="N13" s="31">
        <v>32.887587441028145</v>
      </c>
      <c r="O13" s="31">
        <v>10.924027981129006</v>
      </c>
      <c r="P13" s="25">
        <v>7.6413955115049852</v>
      </c>
      <c r="Q13" s="25">
        <v>1.6440878166592983</v>
      </c>
      <c r="R13" s="25">
        <v>1.0135737051529929</v>
      </c>
      <c r="S13" s="26">
        <v>0.73279531222161365</v>
      </c>
      <c r="T13" s="26">
        <v>2.0090007456629468</v>
      </c>
      <c r="U13" s="26">
        <v>9.5306282705238772</v>
      </c>
      <c r="V13" s="26">
        <v>11.60957615990181</v>
      </c>
      <c r="W13" s="26">
        <v>4.7738925585477388</v>
      </c>
      <c r="X13" s="32">
        <v>46.620217478856226</v>
      </c>
      <c r="Y13" s="33">
        <v>84.996337673135685</v>
      </c>
      <c r="Z13" s="24">
        <v>32.984148226770344</v>
      </c>
      <c r="AA13" s="27">
        <v>4.875516278640486</v>
      </c>
      <c r="AB13" s="28">
        <v>0</v>
      </c>
    </row>
    <row r="14" spans="1:28" ht="15" x14ac:dyDescent="0.25">
      <c r="A14">
        <f t="shared" si="3"/>
        <v>209</v>
      </c>
      <c r="B14" t="str">
        <f t="shared" si="4"/>
        <v>Not Close</v>
      </c>
      <c r="C14">
        <f t="shared" si="5"/>
        <v>2.6645156572664952</v>
      </c>
      <c r="D14">
        <f>SQRT(SUM(Distcalc!A9:V9))</f>
        <v>42.381716022573116</v>
      </c>
      <c r="E14">
        <f t="shared" si="2"/>
        <v>149</v>
      </c>
      <c r="F14" s="6">
        <v>209</v>
      </c>
      <c r="G14" s="23">
        <v>483.7</v>
      </c>
      <c r="H14" s="23">
        <v>27.742335637072479</v>
      </c>
      <c r="I14" s="23">
        <v>17.77067153951576</v>
      </c>
      <c r="J14" s="30">
        <v>7.6696256750884597</v>
      </c>
      <c r="K14" s="30">
        <v>28.67341237817369</v>
      </c>
      <c r="L14" s="24">
        <v>16.261096281581725</v>
      </c>
      <c r="M14" s="30">
        <v>29.776832826370352</v>
      </c>
      <c r="N14" s="31">
        <v>35.47059645635666</v>
      </c>
      <c r="O14" s="31">
        <v>8.1246020777365402</v>
      </c>
      <c r="P14" s="25">
        <v>7.4204831723362989</v>
      </c>
      <c r="Q14" s="25">
        <v>1.6673614005835766</v>
      </c>
      <c r="R14" s="25">
        <v>0.5785019120285626</v>
      </c>
      <c r="S14" s="26">
        <v>0.50310817913260963</v>
      </c>
      <c r="T14" s="26">
        <v>4.2720698841908771</v>
      </c>
      <c r="U14" s="26">
        <v>11.183645359479494</v>
      </c>
      <c r="V14" s="26">
        <v>11.60809757688892</v>
      </c>
      <c r="W14" s="26">
        <v>4.3724740380955831</v>
      </c>
      <c r="X14" s="32">
        <v>38.001088004973738</v>
      </c>
      <c r="Y14" s="33">
        <v>83.106366783261137</v>
      </c>
      <c r="Z14" s="24">
        <v>42.404665305665382</v>
      </c>
      <c r="AA14" s="27">
        <v>5.433668415294898</v>
      </c>
      <c r="AB14" s="28">
        <v>0</v>
      </c>
    </row>
    <row r="15" spans="1:28" ht="15" x14ac:dyDescent="0.25">
      <c r="A15">
        <f t="shared" si="3"/>
        <v>210</v>
      </c>
      <c r="B15" t="str">
        <f t="shared" si="4"/>
        <v>Not Close</v>
      </c>
      <c r="C15">
        <f t="shared" si="5"/>
        <v>2.5512640557076214</v>
      </c>
      <c r="D15">
        <f>SQRT(SUM(Distcalc!A10:V10))</f>
        <v>40.58033902436329</v>
      </c>
      <c r="E15">
        <f t="shared" si="2"/>
        <v>146</v>
      </c>
      <c r="F15" s="6">
        <v>210</v>
      </c>
      <c r="G15" s="23">
        <v>553.29999999999995</v>
      </c>
      <c r="H15" s="23">
        <v>39.435745937961599</v>
      </c>
      <c r="I15" s="23">
        <v>18.771478946896572</v>
      </c>
      <c r="J15" s="30">
        <v>7.7536412817311691</v>
      </c>
      <c r="K15" s="30">
        <v>36.429463171036204</v>
      </c>
      <c r="L15" s="24">
        <v>10.323761964211402</v>
      </c>
      <c r="M15" s="30">
        <v>30.045776113191842</v>
      </c>
      <c r="N15" s="31">
        <v>33.512144737280515</v>
      </c>
      <c r="O15" s="31">
        <v>9.9040415819811418</v>
      </c>
      <c r="P15" s="25">
        <v>6.1668568732807687</v>
      </c>
      <c r="Q15" s="25">
        <v>2.0185026519080207</v>
      </c>
      <c r="R15" s="25">
        <v>0.56298845231942218</v>
      </c>
      <c r="S15" s="26">
        <v>1.3569998924667774</v>
      </c>
      <c r="T15" s="26">
        <v>2.6931869031472546</v>
      </c>
      <c r="U15" s="26">
        <v>6.2348456204493505</v>
      </c>
      <c r="V15" s="26">
        <v>16.446686068897577</v>
      </c>
      <c r="W15" s="26">
        <v>4.2055896462850741</v>
      </c>
      <c r="X15" s="32">
        <v>43.070059301578112</v>
      </c>
      <c r="Y15" s="33">
        <v>84.711203921146932</v>
      </c>
      <c r="Z15" s="24">
        <v>29.338492966401486</v>
      </c>
      <c r="AA15" s="27">
        <v>5.2349238511235487</v>
      </c>
      <c r="AB15" s="28">
        <v>0</v>
      </c>
    </row>
    <row r="16" spans="1:28" ht="15" x14ac:dyDescent="0.25">
      <c r="A16">
        <f t="shared" si="3"/>
        <v>211</v>
      </c>
      <c r="B16" t="str">
        <f t="shared" si="4"/>
        <v>Not Close</v>
      </c>
      <c r="C16">
        <f t="shared" si="5"/>
        <v>2.9363846720713975</v>
      </c>
      <c r="D16">
        <f>SQRT(SUM(Distcalc!A11:V11))</f>
        <v>46.706057427501733</v>
      </c>
      <c r="E16">
        <f t="shared" si="2"/>
        <v>152</v>
      </c>
      <c r="F16" s="6">
        <v>211</v>
      </c>
      <c r="G16" s="23">
        <v>562.1</v>
      </c>
      <c r="H16" s="23">
        <v>56.912442396313367</v>
      </c>
      <c r="I16" s="23">
        <v>20.37459478929043</v>
      </c>
      <c r="J16" s="30">
        <v>1.6313068283116419</v>
      </c>
      <c r="K16" s="30">
        <v>48.11018006774826</v>
      </c>
      <c r="L16" s="24">
        <v>7.1153503298270637</v>
      </c>
      <c r="M16" s="30">
        <v>19.589944731681229</v>
      </c>
      <c r="N16" s="31">
        <v>19.906532053797584</v>
      </c>
      <c r="O16" s="31">
        <v>11.879704612750169</v>
      </c>
      <c r="P16" s="25">
        <v>4.0771991688180842</v>
      </c>
      <c r="Q16" s="25">
        <v>2.671037718027832</v>
      </c>
      <c r="R16" s="25">
        <v>0.96105408979283413</v>
      </c>
      <c r="S16" s="26">
        <v>32.026084629431395</v>
      </c>
      <c r="T16" s="26">
        <v>2.2770921226623009</v>
      </c>
      <c r="U16" s="26">
        <v>2.1019614633839176</v>
      </c>
      <c r="V16" s="26">
        <v>3.7367766513443734</v>
      </c>
      <c r="W16" s="26">
        <v>1.4927429003211385</v>
      </c>
      <c r="X16" s="32">
        <v>41.026609071697891</v>
      </c>
      <c r="Y16" s="33">
        <v>83.305915874315218</v>
      </c>
      <c r="Z16" s="24">
        <v>24.247212538392407</v>
      </c>
      <c r="AA16" s="27">
        <v>7.9747573007298262</v>
      </c>
      <c r="AB16" s="28">
        <v>0</v>
      </c>
    </row>
    <row r="17" spans="1:28" ht="15" x14ac:dyDescent="0.25">
      <c r="A17">
        <f t="shared" si="3"/>
        <v>212</v>
      </c>
      <c r="B17" t="str">
        <f t="shared" si="4"/>
        <v>Not Close</v>
      </c>
      <c r="C17">
        <f t="shared" si="5"/>
        <v>2.0729293170571323</v>
      </c>
      <c r="D17">
        <f>SQRT(SUM(Distcalc!A12:V12))</f>
        <v>32.971959241744827</v>
      </c>
      <c r="E17">
        <f t="shared" si="2"/>
        <v>135</v>
      </c>
      <c r="F17" s="6">
        <v>212</v>
      </c>
      <c r="G17" s="23">
        <v>670.8</v>
      </c>
      <c r="H17" s="23">
        <v>28.168862016843015</v>
      </c>
      <c r="I17" s="23">
        <v>22.700849118223385</v>
      </c>
      <c r="J17" s="30">
        <v>24.184115204523369</v>
      </c>
      <c r="K17" s="30">
        <v>22.012545277851402</v>
      </c>
      <c r="L17" s="24">
        <v>18.575845922784698</v>
      </c>
      <c r="M17" s="30">
        <v>20.85166534146126</v>
      </c>
      <c r="N17" s="31">
        <v>50.11580827100903</v>
      </c>
      <c r="O17" s="31">
        <v>6.1935324174755566</v>
      </c>
      <c r="P17" s="25">
        <v>4.9645759702926755</v>
      </c>
      <c r="Q17" s="25">
        <v>2.8150295607420319</v>
      </c>
      <c r="R17" s="25">
        <v>3.1655238684669129</v>
      </c>
      <c r="S17" s="26">
        <v>0.48632713887848339</v>
      </c>
      <c r="T17" s="26">
        <v>3.1824622550855879</v>
      </c>
      <c r="U17" s="26">
        <v>4.0056026971123311</v>
      </c>
      <c r="V17" s="26">
        <v>4.826788709913842</v>
      </c>
      <c r="W17" s="26">
        <v>1.8374892099219857</v>
      </c>
      <c r="X17" s="32">
        <v>53.573395731847853</v>
      </c>
      <c r="Y17" s="33">
        <v>87.341161908174399</v>
      </c>
      <c r="Z17" s="24">
        <v>45.514318775719772</v>
      </c>
      <c r="AA17" s="27">
        <v>4.3527239008988987</v>
      </c>
      <c r="AB17" s="28">
        <v>0</v>
      </c>
    </row>
    <row r="18" spans="1:28" ht="15" x14ac:dyDescent="0.25">
      <c r="A18">
        <f t="shared" si="3"/>
        <v>213</v>
      </c>
      <c r="B18" t="str">
        <f t="shared" si="4"/>
        <v>Not Close</v>
      </c>
      <c r="C18">
        <f t="shared" si="5"/>
        <v>2.1206517329081542</v>
      </c>
      <c r="D18">
        <f>SQRT(SUM(Distcalc!A13:V13))</f>
        <v>33.731030734154096</v>
      </c>
      <c r="E18">
        <f t="shared" si="2"/>
        <v>139</v>
      </c>
      <c r="F18" s="6">
        <v>213</v>
      </c>
      <c r="G18" s="23">
        <v>881.5</v>
      </c>
      <c r="H18" s="23">
        <v>36.474333063864186</v>
      </c>
      <c r="I18" s="23">
        <v>27.737588425466537</v>
      </c>
      <c r="J18" s="30">
        <v>8.4155972359328732</v>
      </c>
      <c r="K18" s="30">
        <v>33.794011187890753</v>
      </c>
      <c r="L18" s="24">
        <v>11.14675880223758</v>
      </c>
      <c r="M18" s="30">
        <v>24.533837885269278</v>
      </c>
      <c r="N18" s="31">
        <v>39.541523678792039</v>
      </c>
      <c r="O18" s="31">
        <v>8.3074811256005496</v>
      </c>
      <c r="P18" s="25">
        <v>5.1938048095680864</v>
      </c>
      <c r="Q18" s="25">
        <v>3.287662491567759</v>
      </c>
      <c r="R18" s="25">
        <v>1.0610950062899962</v>
      </c>
      <c r="S18" s="26">
        <v>2.8710641944246933</v>
      </c>
      <c r="T18" s="26">
        <v>4.6058269065981152</v>
      </c>
      <c r="U18" s="26">
        <v>2.027840070010392</v>
      </c>
      <c r="V18" s="26">
        <v>4.1664387682546629</v>
      </c>
      <c r="W18" s="26">
        <v>1.3136064467902786</v>
      </c>
      <c r="X18" s="32">
        <v>50.289060659914789</v>
      </c>
      <c r="Y18" s="33">
        <v>84.146930664187138</v>
      </c>
      <c r="Z18" s="24">
        <v>30.52509170668986</v>
      </c>
      <c r="AA18" s="27">
        <v>3.8025186249669098</v>
      </c>
      <c r="AB18" s="28">
        <v>0</v>
      </c>
    </row>
    <row r="19" spans="1:28" ht="15" x14ac:dyDescent="0.25">
      <c r="A19">
        <f t="shared" si="3"/>
        <v>301</v>
      </c>
      <c r="B19" t="str">
        <f t="shared" si="4"/>
        <v>Not Close</v>
      </c>
      <c r="C19">
        <f t="shared" si="5"/>
        <v>1.7309278391018572</v>
      </c>
      <c r="D19">
        <f>SQRT(SUM(Distcalc!A14:V14))</f>
        <v>27.532092720986352</v>
      </c>
      <c r="E19">
        <f t="shared" si="2"/>
        <v>125</v>
      </c>
      <c r="F19" s="6">
        <v>301</v>
      </c>
      <c r="G19" s="23">
        <v>397.7</v>
      </c>
      <c r="H19" s="23">
        <v>26.118457389778744</v>
      </c>
      <c r="I19" s="23">
        <v>20.765217998150636</v>
      </c>
      <c r="J19" s="30">
        <v>2.1456856064094301</v>
      </c>
      <c r="K19" s="30">
        <v>29.498112165024402</v>
      </c>
      <c r="L19" s="24">
        <v>20.475181876784234</v>
      </c>
      <c r="M19" s="30">
        <v>29.481536053043563</v>
      </c>
      <c r="N19" s="31">
        <v>23.562032499355169</v>
      </c>
      <c r="O19" s="31">
        <v>12.859722171045359</v>
      </c>
      <c r="P19" s="25">
        <v>4.2375114974369454</v>
      </c>
      <c r="Q19" s="25">
        <v>3.9997633276137505</v>
      </c>
      <c r="R19" s="25">
        <v>4.3068995379509545</v>
      </c>
      <c r="S19" s="26">
        <v>4.1423046511502815</v>
      </c>
      <c r="T19" s="26">
        <v>2.7620743258871183</v>
      </c>
      <c r="U19" s="26">
        <v>2.8115603702847061</v>
      </c>
      <c r="V19" s="26">
        <v>15.429425908095808</v>
      </c>
      <c r="W19" s="26">
        <v>1.7363146882110256</v>
      </c>
      <c r="X19" s="32">
        <v>20.866487904485766</v>
      </c>
      <c r="Y19" s="33">
        <v>80.973691712701239</v>
      </c>
      <c r="Z19" s="24">
        <v>46.388542070291763</v>
      </c>
      <c r="AA19" s="27">
        <v>9.0081944863018606</v>
      </c>
      <c r="AB19" s="28">
        <v>0</v>
      </c>
    </row>
    <row r="20" spans="1:28" ht="15" x14ac:dyDescent="0.25">
      <c r="A20">
        <f t="shared" si="3"/>
        <v>302</v>
      </c>
      <c r="B20" t="str">
        <f t="shared" si="4"/>
        <v>Not Close</v>
      </c>
      <c r="C20">
        <f t="shared" si="5"/>
        <v>1.7144332169252781</v>
      </c>
      <c r="D20">
        <f>SQRT(SUM(Distcalc!A15:V15))</f>
        <v>27.269729694114673</v>
      </c>
      <c r="E20">
        <f t="shared" si="2"/>
        <v>124</v>
      </c>
      <c r="F20" s="6">
        <v>302</v>
      </c>
      <c r="G20" s="23">
        <v>583</v>
      </c>
      <c r="H20" s="23">
        <v>17.54549798028059</v>
      </c>
      <c r="I20" s="23">
        <v>22.931568427911472</v>
      </c>
      <c r="J20" s="30">
        <v>18.313984261971136</v>
      </c>
      <c r="K20" s="30">
        <v>19.844266440829479</v>
      </c>
      <c r="L20" s="24">
        <v>38.091205288354097</v>
      </c>
      <c r="M20" s="30">
        <v>17.9152404813155</v>
      </c>
      <c r="N20" s="31">
        <v>47.404033985266771</v>
      </c>
      <c r="O20" s="31">
        <v>5.5955659111770109</v>
      </c>
      <c r="P20" s="25">
        <v>4.8175293081097461</v>
      </c>
      <c r="Q20" s="25">
        <v>7.8342022413899537</v>
      </c>
      <c r="R20" s="25">
        <v>1.4994977356012862</v>
      </c>
      <c r="S20" s="26">
        <v>0.62151711907875173</v>
      </c>
      <c r="T20" s="26">
        <v>6.2235890298721053</v>
      </c>
      <c r="U20" s="26">
        <v>1.2536968343313148</v>
      </c>
      <c r="V20" s="26">
        <v>5.4412911842777207</v>
      </c>
      <c r="W20" s="26">
        <v>1.0020034457021318</v>
      </c>
      <c r="X20" s="32">
        <v>40.338186509399186</v>
      </c>
      <c r="Y20" s="33">
        <v>84.448042291223558</v>
      </c>
      <c r="Z20" s="24">
        <v>57.645898937579091</v>
      </c>
      <c r="AA20" s="27">
        <v>6.6783895935725006</v>
      </c>
      <c r="AB20" s="28">
        <v>0</v>
      </c>
    </row>
    <row r="21" spans="1:28" ht="15" x14ac:dyDescent="0.25">
      <c r="A21">
        <f t="shared" si="3"/>
        <v>303</v>
      </c>
      <c r="B21" t="str">
        <f t="shared" si="4"/>
        <v>Somewhat close</v>
      </c>
      <c r="C21">
        <f t="shared" si="5"/>
        <v>1.0560201479812787</v>
      </c>
      <c r="D21">
        <f>SQRT(SUM(Distcalc!A16:V16))</f>
        <v>16.797028722200473</v>
      </c>
      <c r="E21">
        <f t="shared" si="2"/>
        <v>75</v>
      </c>
      <c r="F21" s="6">
        <v>303</v>
      </c>
      <c r="G21" s="23">
        <v>499.8</v>
      </c>
      <c r="H21" s="23">
        <v>10.772971589454825</v>
      </c>
      <c r="I21" s="23">
        <v>24.171574807594602</v>
      </c>
      <c r="J21" s="30">
        <v>10.829195540277551</v>
      </c>
      <c r="K21" s="30">
        <v>12.571615649042398</v>
      </c>
      <c r="L21" s="24">
        <v>40.344846401484148</v>
      </c>
      <c r="M21" s="30">
        <v>21.678397992033613</v>
      </c>
      <c r="N21" s="31">
        <v>36.930185178447992</v>
      </c>
      <c r="O21" s="31">
        <v>8.4767344562884279</v>
      </c>
      <c r="P21" s="25">
        <v>2.325461105100497</v>
      </c>
      <c r="Q21" s="25">
        <v>3.0375392785251534</v>
      </c>
      <c r="R21" s="25">
        <v>0.31465924128329248</v>
      </c>
      <c r="S21" s="26">
        <v>0.33491812394125786</v>
      </c>
      <c r="T21" s="26">
        <v>1.7995922361065013</v>
      </c>
      <c r="U21" s="26">
        <v>1.0263063746513963</v>
      </c>
      <c r="V21" s="26">
        <v>6.8759509821247695</v>
      </c>
      <c r="W21" s="26">
        <v>0.55647271300921997</v>
      </c>
      <c r="X21" s="32">
        <v>21.767490280918068</v>
      </c>
      <c r="Y21" s="33">
        <v>82.660120605007819</v>
      </c>
      <c r="Z21" s="24">
        <v>72.517385858062283</v>
      </c>
      <c r="AA21" s="27">
        <v>5.6595827394065052</v>
      </c>
      <c r="AB21" s="28">
        <v>6.5518088595973217E-2</v>
      </c>
    </row>
    <row r="22" spans="1:28" ht="15" x14ac:dyDescent="0.25">
      <c r="A22">
        <f t="shared" si="3"/>
        <v>304</v>
      </c>
      <c r="B22" t="str">
        <f t="shared" si="4"/>
        <v>Not Close</v>
      </c>
      <c r="C22">
        <f t="shared" si="5"/>
        <v>2.4737112988979377</v>
      </c>
      <c r="D22">
        <f>SQRT(SUM(Distcalc!A17:V17))</f>
        <v>39.346786912589401</v>
      </c>
      <c r="E22">
        <f t="shared" si="2"/>
        <v>145</v>
      </c>
      <c r="F22" s="6">
        <v>304</v>
      </c>
      <c r="G22" s="23">
        <v>457.6</v>
      </c>
      <c r="H22" s="23">
        <v>26.392010625255413</v>
      </c>
      <c r="I22" s="23">
        <v>16.569374396394462</v>
      </c>
      <c r="J22" s="30">
        <v>6.55715055471891</v>
      </c>
      <c r="K22" s="30">
        <v>35.684383591925837</v>
      </c>
      <c r="L22" s="24">
        <v>22.748310974177592</v>
      </c>
      <c r="M22" s="30">
        <v>21.281034554221527</v>
      </c>
      <c r="N22" s="31">
        <v>27.435365685054613</v>
      </c>
      <c r="O22" s="31">
        <v>11.024471173786811</v>
      </c>
      <c r="P22" s="25">
        <v>5.0688430827562945</v>
      </c>
      <c r="Q22" s="25">
        <v>18.642096299985543</v>
      </c>
      <c r="R22" s="25">
        <v>4.6209212280899052</v>
      </c>
      <c r="S22" s="26">
        <v>0.56199090660797202</v>
      </c>
      <c r="T22" s="26">
        <v>9.1862538759378563</v>
      </c>
      <c r="U22" s="26">
        <v>7.622704561155472</v>
      </c>
      <c r="V22" s="26">
        <v>7.8373471715694931</v>
      </c>
      <c r="W22" s="26">
        <v>3.3796571502016293</v>
      </c>
      <c r="X22" s="32">
        <v>33.252702670068985</v>
      </c>
      <c r="Y22" s="33">
        <v>82.85718876018187</v>
      </c>
      <c r="Z22" s="24">
        <v>42.91025152784578</v>
      </c>
      <c r="AA22" s="27">
        <v>7.6546433817528969</v>
      </c>
      <c r="AB22" s="28">
        <v>0</v>
      </c>
    </row>
    <row r="23" spans="1:28" ht="15" x14ac:dyDescent="0.25">
      <c r="A23">
        <f t="shared" si="3"/>
        <v>305</v>
      </c>
      <c r="B23" t="str">
        <f t="shared" si="4"/>
        <v>Not Close</v>
      </c>
      <c r="C23">
        <f>D23/SQRT(SUM(G$3:AB$3))</f>
        <v>1.3179688279779407</v>
      </c>
      <c r="D23">
        <f>SQRT(SUM(Distcalc!A18:V18))</f>
        <v>20.963577542369798</v>
      </c>
      <c r="E23">
        <f t="shared" si="2"/>
        <v>106</v>
      </c>
      <c r="F23" s="6">
        <v>305</v>
      </c>
      <c r="G23" s="23">
        <v>567.29999999999995</v>
      </c>
      <c r="H23" s="23">
        <v>11.783706957813813</v>
      </c>
      <c r="I23" s="23">
        <v>24.611734978461456</v>
      </c>
      <c r="J23" s="30">
        <v>19.558006289579115</v>
      </c>
      <c r="K23" s="30">
        <v>10.830138284581915</v>
      </c>
      <c r="L23" s="24">
        <v>42.431683395798331</v>
      </c>
      <c r="M23" s="30">
        <v>20.56606212036359</v>
      </c>
      <c r="N23" s="31">
        <v>49.294884682769911</v>
      </c>
      <c r="O23" s="31">
        <v>5.419766206163656</v>
      </c>
      <c r="P23" s="25">
        <v>3.5220690903449348</v>
      </c>
      <c r="Q23" s="25">
        <v>2.0087785075244349</v>
      </c>
      <c r="R23" s="25">
        <v>0.32773956663391424</v>
      </c>
      <c r="S23" s="26">
        <v>0.40886642188550448</v>
      </c>
      <c r="T23" s="26">
        <v>1.5530459740394065</v>
      </c>
      <c r="U23" s="26">
        <v>2.1361250452500387</v>
      </c>
      <c r="V23" s="26">
        <v>3.1736437916946789</v>
      </c>
      <c r="W23" s="26">
        <v>0.72981848270155658</v>
      </c>
      <c r="X23" s="32">
        <v>33.079588112826862</v>
      </c>
      <c r="Y23" s="33">
        <v>84.220665046284324</v>
      </c>
      <c r="Z23" s="24">
        <v>70.90293591722579</v>
      </c>
      <c r="AA23" s="27">
        <v>4.6438232642019832</v>
      </c>
      <c r="AB23" s="28">
        <v>0.92180793297822816</v>
      </c>
    </row>
    <row r="24" spans="1:28" ht="15" x14ac:dyDescent="0.25">
      <c r="A24">
        <f t="shared" si="3"/>
        <v>306</v>
      </c>
      <c r="B24" t="str">
        <f t="shared" si="4"/>
        <v>Not Close</v>
      </c>
      <c r="C24">
        <f t="shared" si="5"/>
        <v>2.0806051424096181</v>
      </c>
      <c r="D24">
        <f>SQRT(SUM(Distcalc!A19:V19))</f>
        <v>33.094050718085278</v>
      </c>
      <c r="E24">
        <f t="shared" si="2"/>
        <v>136</v>
      </c>
      <c r="F24" s="6">
        <v>306</v>
      </c>
      <c r="G24" s="23">
        <v>474.3</v>
      </c>
      <c r="H24" s="23">
        <v>20.804616451205092</v>
      </c>
      <c r="I24" s="23">
        <v>20.704718997617828</v>
      </c>
      <c r="J24" s="30">
        <v>9.6677273080035917</v>
      </c>
      <c r="K24" s="30">
        <v>22.674811800835947</v>
      </c>
      <c r="L24" s="24">
        <v>28.824683747796492</v>
      </c>
      <c r="M24" s="30">
        <v>27.791389957537387</v>
      </c>
      <c r="N24" s="31">
        <v>36.395293387009126</v>
      </c>
      <c r="O24" s="31">
        <v>8.547093855008816</v>
      </c>
      <c r="P24" s="25">
        <v>6.5757971038422802</v>
      </c>
      <c r="Q24" s="25">
        <v>6.7863216815547451</v>
      </c>
      <c r="R24" s="25">
        <v>2.9899993945698418</v>
      </c>
      <c r="S24" s="26">
        <v>0.70725250290331276</v>
      </c>
      <c r="T24" s="26">
        <v>4.8453676337037468</v>
      </c>
      <c r="U24" s="26">
        <v>8.6191238875220844</v>
      </c>
      <c r="V24" s="26">
        <v>7.9754415512221426</v>
      </c>
      <c r="W24" s="26">
        <v>3.5651580447908242</v>
      </c>
      <c r="X24" s="32">
        <v>31.773185866858032</v>
      </c>
      <c r="Y24" s="33">
        <v>83.444237130481199</v>
      </c>
      <c r="Z24" s="24">
        <v>58.775256878835947</v>
      </c>
      <c r="AA24" s="27">
        <v>6.0906144403834217</v>
      </c>
      <c r="AB24" s="28">
        <v>0</v>
      </c>
    </row>
    <row r="25" spans="1:28" ht="15" x14ac:dyDescent="0.25">
      <c r="A25">
        <f t="shared" si="3"/>
        <v>307</v>
      </c>
      <c r="B25" t="str">
        <f t="shared" si="4"/>
        <v>Not Close</v>
      </c>
      <c r="C25">
        <f t="shared" si="5"/>
        <v>2.0021628370612246</v>
      </c>
      <c r="D25">
        <f>SQRT(SUM(Distcalc!A20:V20))</f>
        <v>31.84634947063148</v>
      </c>
      <c r="E25">
        <f t="shared" si="2"/>
        <v>133</v>
      </c>
      <c r="F25" s="6">
        <v>307</v>
      </c>
      <c r="G25" s="23">
        <v>525.6</v>
      </c>
      <c r="H25" s="23">
        <v>25.650155171169438</v>
      </c>
      <c r="I25" s="23">
        <v>18.869793386275564</v>
      </c>
      <c r="J25" s="30">
        <v>10.772588612199574</v>
      </c>
      <c r="K25" s="30">
        <v>29.9654102901196</v>
      </c>
      <c r="L25" s="24">
        <v>27.004224794823028</v>
      </c>
      <c r="M25" s="30">
        <v>19.385554009725965</v>
      </c>
      <c r="N25" s="31">
        <v>35.356837306705145</v>
      </c>
      <c r="O25" s="31">
        <v>9.9983399946369058</v>
      </c>
      <c r="P25" s="25">
        <v>4.4514830890326165</v>
      </c>
      <c r="Q25" s="25">
        <v>14.25325529104828</v>
      </c>
      <c r="R25" s="25">
        <v>4.346592839689289</v>
      </c>
      <c r="S25" s="26">
        <v>0.52770136711882742</v>
      </c>
      <c r="T25" s="26">
        <v>9.3278455542784879</v>
      </c>
      <c r="U25" s="26">
        <v>3.8977807586962876</v>
      </c>
      <c r="V25" s="26">
        <v>5.1112575306767045</v>
      </c>
      <c r="W25" s="26">
        <v>1.8818197128666356</v>
      </c>
      <c r="X25" s="32">
        <v>37.0350036353924</v>
      </c>
      <c r="Y25" s="33">
        <v>83.645394136191868</v>
      </c>
      <c r="Z25" s="24">
        <v>51.111361841362971</v>
      </c>
      <c r="AA25" s="27">
        <v>6.7471510775132568</v>
      </c>
      <c r="AB25" s="28">
        <v>0</v>
      </c>
    </row>
    <row r="26" spans="1:28" ht="15" x14ac:dyDescent="0.25">
      <c r="A26">
        <f t="shared" si="3"/>
        <v>308</v>
      </c>
      <c r="B26" t="str">
        <f t="shared" si="4"/>
        <v>Not Close</v>
      </c>
      <c r="C26">
        <f t="shared" si="5"/>
        <v>1.6557689617665252</v>
      </c>
      <c r="D26">
        <f>SQRT(SUM(Distcalc!A21:V21))</f>
        <v>26.336617593221749</v>
      </c>
      <c r="E26">
        <f t="shared" si="2"/>
        <v>119</v>
      </c>
      <c r="F26" s="6">
        <v>308</v>
      </c>
      <c r="G26" s="23">
        <v>508.2</v>
      </c>
      <c r="H26" s="23">
        <v>23.38916216106346</v>
      </c>
      <c r="I26" s="23">
        <v>19.399193817043109</v>
      </c>
      <c r="J26" s="30">
        <v>8.3424453280318094</v>
      </c>
      <c r="K26" s="30">
        <v>25.185139165009939</v>
      </c>
      <c r="L26" s="24">
        <v>28.347415506958249</v>
      </c>
      <c r="M26" s="30">
        <v>27.362077534791251</v>
      </c>
      <c r="N26" s="31">
        <v>31.374328625422716</v>
      </c>
      <c r="O26" s="31">
        <v>9.8940720111398441</v>
      </c>
      <c r="P26" s="25">
        <v>5.4991583084239561</v>
      </c>
      <c r="Q26" s="25">
        <v>3.7277655808952015</v>
      </c>
      <c r="R26" s="25">
        <v>0.83017032253109146</v>
      </c>
      <c r="S26" s="26">
        <v>1.7918749559952123</v>
      </c>
      <c r="T26" s="26">
        <v>3.9889139938425302</v>
      </c>
      <c r="U26" s="26">
        <v>5.5474835662120041</v>
      </c>
      <c r="V26" s="26">
        <v>9.0320226840680267</v>
      </c>
      <c r="W26" s="26">
        <v>2.6022031196994235</v>
      </c>
      <c r="X26" s="32">
        <v>28.716309570453468</v>
      </c>
      <c r="Y26" s="33">
        <v>81.847304986782561</v>
      </c>
      <c r="Z26" s="24">
        <v>57.925547883518455</v>
      </c>
      <c r="AA26" s="27">
        <v>7.0541045398445581</v>
      </c>
      <c r="AB26" s="28">
        <v>0.47301146364724483</v>
      </c>
    </row>
    <row r="27" spans="1:28" ht="15" x14ac:dyDescent="0.25">
      <c r="A27">
        <f t="shared" si="3"/>
        <v>309</v>
      </c>
      <c r="B27" t="str">
        <f t="shared" si="4"/>
        <v>Not Close</v>
      </c>
      <c r="C27">
        <f t="shared" si="5"/>
        <v>2.2136637998708428</v>
      </c>
      <c r="D27">
        <f>SQRT(SUM(Distcalc!A22:V22))</f>
        <v>35.210478226960092</v>
      </c>
      <c r="E27">
        <f t="shared" si="2"/>
        <v>142</v>
      </c>
      <c r="F27" s="6">
        <v>309</v>
      </c>
      <c r="G27" s="23">
        <v>500.8</v>
      </c>
      <c r="H27" s="23">
        <v>35.571330569391833</v>
      </c>
      <c r="I27" s="23">
        <v>16.665207366547005</v>
      </c>
      <c r="J27" s="30">
        <v>11.575426203898662</v>
      </c>
      <c r="K27" s="30">
        <v>35.123616110846974</v>
      </c>
      <c r="L27" s="24">
        <v>13.618148475174896</v>
      </c>
      <c r="M27" s="30">
        <v>27.329688242885279</v>
      </c>
      <c r="N27" s="31">
        <v>33.788743882544864</v>
      </c>
      <c r="O27" s="31">
        <v>9.3240212071778146</v>
      </c>
      <c r="P27" s="25">
        <v>6.4912955132077537</v>
      </c>
      <c r="Q27" s="25">
        <v>2.3320493005813452</v>
      </c>
      <c r="R27" s="25">
        <v>0.75315974047370604</v>
      </c>
      <c r="S27" s="26">
        <v>1.7326596737876874</v>
      </c>
      <c r="T27" s="26">
        <v>3.1868071518793686</v>
      </c>
      <c r="U27" s="26">
        <v>7.0950001176812094</v>
      </c>
      <c r="V27" s="26">
        <v>9.0367400735899821</v>
      </c>
      <c r="W27" s="26">
        <v>2.6305673018836839</v>
      </c>
      <c r="X27" s="32">
        <v>40.781145245888709</v>
      </c>
      <c r="Y27" s="33">
        <v>83.181786086942878</v>
      </c>
      <c r="Z27" s="24">
        <v>38.843607473885541</v>
      </c>
      <c r="AA27" s="27">
        <v>6.3508410573292133</v>
      </c>
      <c r="AB27" s="28">
        <v>0</v>
      </c>
    </row>
    <row r="28" spans="1:28" ht="15" x14ac:dyDescent="0.25">
      <c r="A28">
        <f t="shared" si="3"/>
        <v>310</v>
      </c>
      <c r="B28" t="str">
        <f t="shared" si="4"/>
        <v>Not Close</v>
      </c>
      <c r="C28">
        <f t="shared" si="5"/>
        <v>2.2501037428499311</v>
      </c>
      <c r="D28">
        <f>SQRT(SUM(Distcalc!A23:V23))</f>
        <v>35.790091002365152</v>
      </c>
      <c r="E28">
        <f t="shared" si="2"/>
        <v>144</v>
      </c>
      <c r="F28" s="6">
        <v>310</v>
      </c>
      <c r="G28" s="23">
        <v>495.1</v>
      </c>
      <c r="H28" s="23">
        <v>17.372866505449831</v>
      </c>
      <c r="I28" s="23">
        <v>20.946571877634714</v>
      </c>
      <c r="J28" s="30">
        <v>11.452954675846243</v>
      </c>
      <c r="K28" s="30">
        <v>22.04173838209983</v>
      </c>
      <c r="L28" s="24">
        <v>40.049483648881242</v>
      </c>
      <c r="M28" s="30">
        <v>15.105063109581183</v>
      </c>
      <c r="N28" s="31">
        <v>42.447669100105827</v>
      </c>
      <c r="O28" s="31">
        <v>6.8088464780900786</v>
      </c>
      <c r="P28" s="25">
        <v>3.9735459473930792</v>
      </c>
      <c r="Q28" s="25">
        <v>26.374991633759453</v>
      </c>
      <c r="R28" s="25">
        <v>3.2615788769158689</v>
      </c>
      <c r="S28" s="26">
        <v>0.5764339736296098</v>
      </c>
      <c r="T28" s="26">
        <v>11.2747640720166</v>
      </c>
      <c r="U28" s="26">
        <v>2.8495415300180711</v>
      </c>
      <c r="V28" s="26">
        <v>3.5665283448229701</v>
      </c>
      <c r="W28" s="26">
        <v>1.828023559333378</v>
      </c>
      <c r="X28" s="32">
        <v>36.763735745924045</v>
      </c>
      <c r="Y28" s="33">
        <v>83.578743056020343</v>
      </c>
      <c r="Z28" s="24">
        <v>65.269141311055208</v>
      </c>
      <c r="AA28" s="27">
        <v>6.5991835572221964</v>
      </c>
      <c r="AB28" s="28">
        <v>0.2514055284117529</v>
      </c>
    </row>
    <row r="29" spans="1:28" ht="15" x14ac:dyDescent="0.25">
      <c r="A29">
        <f t="shared" si="3"/>
        <v>311</v>
      </c>
      <c r="B29" t="str">
        <f t="shared" si="4"/>
        <v>Somewhat close</v>
      </c>
      <c r="C29">
        <f t="shared" si="5"/>
        <v>0.95071770205779971</v>
      </c>
      <c r="D29">
        <f>SQRT(SUM(Distcalc!A24:V24))</f>
        <v>15.122090784628096</v>
      </c>
      <c r="E29">
        <f t="shared" si="2"/>
        <v>59</v>
      </c>
      <c r="F29" s="6">
        <v>311</v>
      </c>
      <c r="G29" s="23">
        <v>497.4</v>
      </c>
      <c r="H29" s="23">
        <v>10.976214073339941</v>
      </c>
      <c r="I29" s="23">
        <v>26.463495239286161</v>
      </c>
      <c r="J29" s="30">
        <v>11.123591153801463</v>
      </c>
      <c r="K29" s="30">
        <v>11.39470932259189</v>
      </c>
      <c r="L29" s="24">
        <v>44.823579534451376</v>
      </c>
      <c r="M29" s="30">
        <v>20.771524846043611</v>
      </c>
      <c r="N29" s="31">
        <v>36.592167951349886</v>
      </c>
      <c r="O29" s="31">
        <v>8.6706433745206652</v>
      </c>
      <c r="P29" s="25">
        <v>2.0793990692655293</v>
      </c>
      <c r="Q29" s="25">
        <v>2.1148074458757669</v>
      </c>
      <c r="R29" s="25">
        <v>0.62892021312470492</v>
      </c>
      <c r="S29" s="26">
        <v>0.41099008565454914</v>
      </c>
      <c r="T29" s="26">
        <v>1.0968166183314225</v>
      </c>
      <c r="U29" s="26">
        <v>1.2161091252444864</v>
      </c>
      <c r="V29" s="26">
        <v>3.1956059890739867</v>
      </c>
      <c r="W29" s="26">
        <v>0.42785121737371012</v>
      </c>
      <c r="X29" s="32">
        <v>19.444732529920557</v>
      </c>
      <c r="Y29" s="33">
        <v>81.569518446078106</v>
      </c>
      <c r="Z29" s="24">
        <v>73.764133375857782</v>
      </c>
      <c r="AA29" s="27">
        <v>4.8827662836037407</v>
      </c>
      <c r="AB29" s="28">
        <v>0.56822013893572532</v>
      </c>
    </row>
    <row r="30" spans="1:28" ht="15" x14ac:dyDescent="0.25">
      <c r="A30">
        <f t="shared" si="3"/>
        <v>312</v>
      </c>
      <c r="B30" t="str">
        <f t="shared" si="4"/>
        <v>Not Close</v>
      </c>
      <c r="C30">
        <f t="shared" si="5"/>
        <v>1.461337996592359</v>
      </c>
      <c r="D30">
        <f>SQRT(SUM(Distcalc!A25:V25))</f>
        <v>23.244003770693119</v>
      </c>
      <c r="E30">
        <f t="shared" si="2"/>
        <v>114</v>
      </c>
      <c r="F30" s="6">
        <v>312</v>
      </c>
      <c r="G30" s="23">
        <v>485.4</v>
      </c>
      <c r="H30" s="23">
        <v>17.665123197620019</v>
      </c>
      <c r="I30" s="23">
        <v>21.378808887686429</v>
      </c>
      <c r="J30" s="30">
        <v>7.7465113065905218</v>
      </c>
      <c r="K30" s="30">
        <v>22.605505150524262</v>
      </c>
      <c r="L30" s="24">
        <v>41.038394817236984</v>
      </c>
      <c r="M30" s="30">
        <v>20.116980610694053</v>
      </c>
      <c r="N30" s="31">
        <v>35.46965229143629</v>
      </c>
      <c r="O30" s="31">
        <v>10.207027890404227</v>
      </c>
      <c r="P30" s="25">
        <v>3.8253460662344487</v>
      </c>
      <c r="Q30" s="25">
        <v>13.431969511126688</v>
      </c>
      <c r="R30" s="25">
        <v>3.3584486887448159</v>
      </c>
      <c r="S30" s="26">
        <v>0.96336370539104021</v>
      </c>
      <c r="T30" s="26">
        <v>6.4723147012440858</v>
      </c>
      <c r="U30" s="26">
        <v>1.6847000759301443</v>
      </c>
      <c r="V30" s="26">
        <v>4.1159248875649785</v>
      </c>
      <c r="W30" s="26">
        <v>1.5302844460019858</v>
      </c>
      <c r="X30" s="32">
        <v>28.037762102440528</v>
      </c>
      <c r="Y30" s="33">
        <v>84.061240581741728</v>
      </c>
      <c r="Z30" s="24">
        <v>62.876444408964815</v>
      </c>
      <c r="AA30" s="27">
        <v>6.4641666832977425</v>
      </c>
      <c r="AB30" s="28">
        <v>0.35884294141697332</v>
      </c>
    </row>
    <row r="31" spans="1:28" ht="15" x14ac:dyDescent="0.25">
      <c r="A31">
        <f t="shared" si="3"/>
        <v>313</v>
      </c>
      <c r="B31" t="str">
        <f t="shared" si="4"/>
        <v>Not Close</v>
      </c>
      <c r="C31">
        <f t="shared" si="5"/>
        <v>1.7901341378807407</v>
      </c>
      <c r="D31">
        <f>SQRT(SUM(Distcalc!A26:V26))</f>
        <v>28.473826553456487</v>
      </c>
      <c r="E31">
        <f t="shared" si="2"/>
        <v>126</v>
      </c>
      <c r="F31" s="6">
        <v>313</v>
      </c>
      <c r="G31" s="23">
        <v>493.4</v>
      </c>
      <c r="H31" s="23">
        <v>21.156992158853726</v>
      </c>
      <c r="I31" s="23">
        <v>19.426814321981965</v>
      </c>
      <c r="J31" s="30">
        <v>8.1714588351869892</v>
      </c>
      <c r="K31" s="30">
        <v>28.315651000290437</v>
      </c>
      <c r="L31" s="24">
        <v>30.094134932431277</v>
      </c>
      <c r="M31" s="30">
        <v>20.161276544855038</v>
      </c>
      <c r="N31" s="31">
        <v>34.600331561586714</v>
      </c>
      <c r="O31" s="31">
        <v>10.382663088991812</v>
      </c>
      <c r="P31" s="25">
        <v>4.0750993278389647</v>
      </c>
      <c r="Q31" s="25">
        <v>18.964234102623674</v>
      </c>
      <c r="R31" s="25">
        <v>5.3851636300633574</v>
      </c>
      <c r="S31" s="26">
        <v>0.86195694546714607</v>
      </c>
      <c r="T31" s="26">
        <v>8.2006008891268998</v>
      </c>
      <c r="U31" s="26">
        <v>1.3313277444606764</v>
      </c>
      <c r="V31" s="26">
        <v>4.2475694704221576</v>
      </c>
      <c r="W31" s="26">
        <v>1.0415149021291006</v>
      </c>
      <c r="X31" s="32">
        <v>34.55864917203494</v>
      </c>
      <c r="Y31" s="33">
        <v>84.071712927779103</v>
      </c>
      <c r="Z31" s="24">
        <v>50.11696276158564</v>
      </c>
      <c r="AA31" s="27">
        <v>6.1326420939495483</v>
      </c>
      <c r="AB31" s="28">
        <v>0</v>
      </c>
    </row>
    <row r="32" spans="1:28" ht="15" x14ac:dyDescent="0.25">
      <c r="A32">
        <f t="shared" si="3"/>
        <v>314</v>
      </c>
      <c r="B32" t="str">
        <f t="shared" si="4"/>
        <v>Not Close</v>
      </c>
      <c r="C32">
        <f t="shared" si="5"/>
        <v>1.8274817555800564</v>
      </c>
      <c r="D32">
        <f>SQRT(SUM(Distcalc!A27:V27))</f>
        <v>29.067876779108328</v>
      </c>
      <c r="E32">
        <f t="shared" si="2"/>
        <v>127</v>
      </c>
      <c r="F32" s="6">
        <v>314</v>
      </c>
      <c r="G32" s="23">
        <v>549.79999999999995</v>
      </c>
      <c r="H32" s="23">
        <v>7.7666713595194521</v>
      </c>
      <c r="I32" s="23">
        <v>21.970626950438525</v>
      </c>
      <c r="J32" s="30">
        <v>17.752789349491653</v>
      </c>
      <c r="K32" s="30">
        <v>12.983948495353511</v>
      </c>
      <c r="L32" s="24">
        <v>38.488653246715415</v>
      </c>
      <c r="M32" s="30">
        <v>14.813412182829843</v>
      </c>
      <c r="N32" s="31">
        <v>53.634932664839972</v>
      </c>
      <c r="O32" s="31">
        <v>5.2002565148953535</v>
      </c>
      <c r="P32" s="25">
        <v>3.9166562539047858</v>
      </c>
      <c r="Q32" s="25">
        <v>3.9516431338248155</v>
      </c>
      <c r="R32" s="25">
        <v>1.8799200299887544</v>
      </c>
      <c r="S32" s="26">
        <v>0.55729101586904906</v>
      </c>
      <c r="T32" s="26">
        <v>8.1488191928026996</v>
      </c>
      <c r="U32" s="26">
        <v>0.64163438710483578</v>
      </c>
      <c r="V32" s="26">
        <v>1.6343871048356866</v>
      </c>
      <c r="W32" s="26">
        <v>0.23616143946020243</v>
      </c>
      <c r="X32" s="32">
        <v>41.437707065259268</v>
      </c>
      <c r="Y32" s="33">
        <v>86.173934774459582</v>
      </c>
      <c r="Z32" s="24">
        <v>64.051917849117672</v>
      </c>
      <c r="AA32" s="27">
        <v>4.5742390672386435</v>
      </c>
      <c r="AB32" s="28">
        <v>0.26490066225165565</v>
      </c>
    </row>
    <row r="33" spans="1:28" ht="15" x14ac:dyDescent="0.25">
      <c r="A33">
        <f t="shared" si="3"/>
        <v>315</v>
      </c>
      <c r="B33" t="str">
        <f t="shared" si="4"/>
        <v>Not Close</v>
      </c>
      <c r="C33">
        <f t="shared" si="5"/>
        <v>1.9036114776575723</v>
      </c>
      <c r="D33">
        <f>SQRT(SUM(Distcalc!A28:V28))</f>
        <v>30.278794137828879</v>
      </c>
      <c r="E33">
        <f t="shared" si="2"/>
        <v>130</v>
      </c>
      <c r="F33" s="6">
        <v>315</v>
      </c>
      <c r="G33" s="23">
        <v>609.4</v>
      </c>
      <c r="H33" s="23">
        <v>14.642305712815235</v>
      </c>
      <c r="I33" s="23">
        <v>20.383044486146375</v>
      </c>
      <c r="J33" s="30">
        <v>16.077279403457236</v>
      </c>
      <c r="K33" s="30">
        <v>21.046209467856738</v>
      </c>
      <c r="L33" s="24">
        <v>27.809287086204947</v>
      </c>
      <c r="M33" s="30">
        <v>16.883967913230144</v>
      </c>
      <c r="N33" s="31">
        <v>45.240247706007324</v>
      </c>
      <c r="O33" s="31">
        <v>7.1418885322967043</v>
      </c>
      <c r="P33" s="25">
        <v>4.6741748584076559</v>
      </c>
      <c r="Q33" s="25">
        <v>4.0592309194613732</v>
      </c>
      <c r="R33" s="25">
        <v>3.6741398046000606</v>
      </c>
      <c r="S33" s="26">
        <v>1.1097033947108812</v>
      </c>
      <c r="T33" s="26">
        <v>7.9451958756691514</v>
      </c>
      <c r="U33" s="26">
        <v>4.0692462930598472</v>
      </c>
      <c r="V33" s="26">
        <v>5.2290265557630962</v>
      </c>
      <c r="W33" s="26">
        <v>1.1232241490688206</v>
      </c>
      <c r="X33" s="32">
        <v>41.091146480974885</v>
      </c>
      <c r="Y33" s="33">
        <v>85.625935811470612</v>
      </c>
      <c r="Z33" s="24">
        <v>59.282349505440791</v>
      </c>
      <c r="AA33" s="27">
        <v>5.3303198445852438</v>
      </c>
      <c r="AB33" s="28">
        <v>0</v>
      </c>
    </row>
    <row r="34" spans="1:28" ht="15" x14ac:dyDescent="0.25">
      <c r="A34">
        <f t="shared" si="3"/>
        <v>316</v>
      </c>
      <c r="B34" t="str">
        <f t="shared" si="4"/>
        <v>Not Close</v>
      </c>
      <c r="C34">
        <f t="shared" si="5"/>
        <v>2.6016288049233434</v>
      </c>
      <c r="D34">
        <f>SQRT(SUM(Distcalc!A29:V29))</f>
        <v>41.381439401832516</v>
      </c>
      <c r="E34">
        <f t="shared" si="2"/>
        <v>148</v>
      </c>
      <c r="F34" s="6">
        <v>316</v>
      </c>
      <c r="G34" s="23">
        <v>407.5</v>
      </c>
      <c r="H34" s="23">
        <v>37.823175896422377</v>
      </c>
      <c r="I34" s="23">
        <v>15.096114457374338</v>
      </c>
      <c r="J34" s="30">
        <v>1.8478997715232621</v>
      </c>
      <c r="K34" s="30">
        <v>46.569082829094377</v>
      </c>
      <c r="L34" s="24">
        <v>13.285545707901278</v>
      </c>
      <c r="M34" s="30">
        <v>20.287981119284943</v>
      </c>
      <c r="N34" s="31">
        <v>20.779661442951756</v>
      </c>
      <c r="O34" s="31">
        <v>12.6085481256205</v>
      </c>
      <c r="P34" s="25">
        <v>4.527832614681282</v>
      </c>
      <c r="Q34" s="25">
        <v>13.794223076523457</v>
      </c>
      <c r="R34" s="25">
        <v>9.8404462569484128</v>
      </c>
      <c r="S34" s="26">
        <v>12.098680450932516</v>
      </c>
      <c r="T34" s="26">
        <v>6.46527092316484</v>
      </c>
      <c r="U34" s="26">
        <v>4.8866174866226819</v>
      </c>
      <c r="V34" s="26">
        <v>12.276936464231907</v>
      </c>
      <c r="W34" s="26">
        <v>2.4010987583770587</v>
      </c>
      <c r="X34" s="32">
        <v>30.144483178629926</v>
      </c>
      <c r="Y34" s="33">
        <v>83.062107122447912</v>
      </c>
      <c r="Z34" s="24">
        <v>33.315931007988652</v>
      </c>
      <c r="AA34" s="27">
        <v>10.49360218284262</v>
      </c>
      <c r="AB34" s="28">
        <v>0</v>
      </c>
    </row>
    <row r="35" spans="1:28" ht="15" x14ac:dyDescent="0.25">
      <c r="A35">
        <f t="shared" si="3"/>
        <v>317</v>
      </c>
      <c r="B35" t="str">
        <f t="shared" si="4"/>
        <v>Not Close</v>
      </c>
      <c r="C35">
        <f t="shared" si="5"/>
        <v>1.8687889615821385</v>
      </c>
      <c r="D35">
        <f>SQRT(SUM(Distcalc!A30:V30))</f>
        <v>29.724908112248315</v>
      </c>
      <c r="E35">
        <f t="shared" si="2"/>
        <v>129</v>
      </c>
      <c r="F35" s="6">
        <v>317</v>
      </c>
      <c r="G35" s="23">
        <v>495.7</v>
      </c>
      <c r="H35" s="23">
        <v>16.248501165132009</v>
      </c>
      <c r="I35" s="23">
        <v>24.011969455870137</v>
      </c>
      <c r="J35" s="30">
        <v>10.162781684292121</v>
      </c>
      <c r="K35" s="30">
        <v>23.765295387852277</v>
      </c>
      <c r="L35" s="24">
        <v>34.10525441559161</v>
      </c>
      <c r="M35" s="30">
        <v>18.049941863684182</v>
      </c>
      <c r="N35" s="31">
        <v>38.925607238364442</v>
      </c>
      <c r="O35" s="31">
        <v>7.0610078840531516</v>
      </c>
      <c r="P35" s="25">
        <v>4.1065347528408065</v>
      </c>
      <c r="Q35" s="25">
        <v>16.367351328099797</v>
      </c>
      <c r="R35" s="25">
        <v>11.130587518371152</v>
      </c>
      <c r="S35" s="26">
        <v>5.7393268093343375</v>
      </c>
      <c r="T35" s="26">
        <v>7.4491880847402951</v>
      </c>
      <c r="U35" s="26">
        <v>3.249094884754633</v>
      </c>
      <c r="V35" s="26">
        <v>4.4295085493063766</v>
      </c>
      <c r="W35" s="26">
        <v>1.2273721188658278</v>
      </c>
      <c r="X35" s="32">
        <v>33.917135559339599</v>
      </c>
      <c r="Y35" s="33">
        <v>83.100333369179481</v>
      </c>
      <c r="Z35" s="24">
        <v>63.551788507138895</v>
      </c>
      <c r="AA35" s="27">
        <v>8.3053327279148377</v>
      </c>
      <c r="AB35" s="28">
        <v>0</v>
      </c>
    </row>
    <row r="36" spans="1:28" ht="15" x14ac:dyDescent="0.25">
      <c r="A36">
        <f t="shared" si="3"/>
        <v>318</v>
      </c>
      <c r="B36" t="str">
        <f t="shared" si="4"/>
        <v>Not Close</v>
      </c>
      <c r="C36">
        <f t="shared" si="5"/>
        <v>2.0600691683549233</v>
      </c>
      <c r="D36">
        <f>SQRT(SUM(Distcalc!A31:V31))</f>
        <v>32.767406054444649</v>
      </c>
      <c r="E36">
        <f t="shared" si="2"/>
        <v>134</v>
      </c>
      <c r="F36" s="6">
        <v>318</v>
      </c>
      <c r="G36" s="23">
        <v>761.3</v>
      </c>
      <c r="H36" s="23">
        <v>12.124538469214649</v>
      </c>
      <c r="I36" s="23">
        <v>24.229951378439882</v>
      </c>
      <c r="J36" s="30">
        <v>32.170363711460432</v>
      </c>
      <c r="K36" s="30">
        <v>8.4914599480065114</v>
      </c>
      <c r="L36" s="24">
        <v>37.73415291916713</v>
      </c>
      <c r="M36" s="30">
        <v>13.513447848587187</v>
      </c>
      <c r="N36" s="31">
        <v>67.683519688867278</v>
      </c>
      <c r="O36" s="31">
        <v>3.4030140982012638</v>
      </c>
      <c r="P36" s="25">
        <v>3.6258623455799777</v>
      </c>
      <c r="Q36" s="25">
        <v>2.7819669501042839</v>
      </c>
      <c r="R36" s="25">
        <v>0.62195839349697846</v>
      </c>
      <c r="S36" s="26">
        <v>0.46366115835071392</v>
      </c>
      <c r="T36" s="26">
        <v>2.4717899352906572</v>
      </c>
      <c r="U36" s="26">
        <v>0.4492218835231831</v>
      </c>
      <c r="V36" s="26">
        <v>0.87865661265308304</v>
      </c>
      <c r="W36" s="26">
        <v>0.17808438953954758</v>
      </c>
      <c r="X36" s="32">
        <v>53.037613627275881</v>
      </c>
      <c r="Y36" s="33">
        <v>87.868335205091185</v>
      </c>
      <c r="Z36" s="24">
        <v>63.568610258658488</v>
      </c>
      <c r="AA36" s="27">
        <v>4.2875931608943443</v>
      </c>
      <c r="AB36" s="28">
        <v>0</v>
      </c>
    </row>
    <row r="37" spans="1:28" ht="15" x14ac:dyDescent="0.25">
      <c r="A37">
        <f t="shared" si="3"/>
        <v>319</v>
      </c>
      <c r="B37" t="str">
        <f t="shared" si="4"/>
        <v>Not Close</v>
      </c>
      <c r="C37">
        <f t="shared" si="5"/>
        <v>1.3111917164359084</v>
      </c>
      <c r="D37">
        <f>SQRT(SUM(Distcalc!A32:V32))</f>
        <v>20.855780984280745</v>
      </c>
      <c r="E37">
        <f t="shared" si="2"/>
        <v>105</v>
      </c>
      <c r="F37" s="6">
        <v>319</v>
      </c>
      <c r="G37" s="23">
        <v>484.8</v>
      </c>
      <c r="H37" s="23">
        <v>10.703628838194245</v>
      </c>
      <c r="I37" s="23">
        <v>21.619839221349221</v>
      </c>
      <c r="J37" s="30">
        <v>12.669868657667708</v>
      </c>
      <c r="K37" s="30">
        <v>13.464296282807128</v>
      </c>
      <c r="L37" s="24">
        <v>41.970362614099379</v>
      </c>
      <c r="M37" s="30">
        <v>18.23313833056384</v>
      </c>
      <c r="N37" s="31">
        <v>43.379473636280849</v>
      </c>
      <c r="O37" s="31">
        <v>6.7275293689099342</v>
      </c>
      <c r="P37" s="25">
        <v>3.7518538386292639</v>
      </c>
      <c r="Q37" s="25">
        <v>3.3942339044734045</v>
      </c>
      <c r="R37" s="25">
        <v>1.3647407781389038</v>
      </c>
      <c r="S37" s="26">
        <v>0.62215350309761974</v>
      </c>
      <c r="T37" s="26">
        <v>5.029293279900708</v>
      </c>
      <c r="U37" s="26">
        <v>1.4420497933167145</v>
      </c>
      <c r="V37" s="26">
        <v>2.8772627349510378</v>
      </c>
      <c r="W37" s="26">
        <v>0.47700188276377103</v>
      </c>
      <c r="X37" s="32">
        <v>30.083860197952127</v>
      </c>
      <c r="Y37" s="33">
        <v>84.267352455481586</v>
      </c>
      <c r="Z37" s="24">
        <v>67.991915470616831</v>
      </c>
      <c r="AA37" s="27">
        <v>4.7765241640443117</v>
      </c>
      <c r="AB37" s="28">
        <v>0</v>
      </c>
    </row>
    <row r="38" spans="1:28" ht="15" x14ac:dyDescent="0.25">
      <c r="A38">
        <f t="shared" si="3"/>
        <v>320</v>
      </c>
      <c r="B38" t="str">
        <f t="shared" si="4"/>
        <v>Not Close</v>
      </c>
      <c r="C38">
        <f t="shared" ref="C38:C69" si="6">D38/SQRT(SUM(G$3:AB$3))</f>
        <v>1.9944813052182471</v>
      </c>
      <c r="D38">
        <f>SQRT(SUM(Distcalc!A33:V33))</f>
        <v>31.724167227003232</v>
      </c>
      <c r="E38">
        <f t="shared" ref="E38:E69" si="7">ROUND(RANK(D38,D$6:D$158,1)-0.5,0)</f>
        <v>132</v>
      </c>
      <c r="F38" s="6">
        <v>320</v>
      </c>
      <c r="G38" s="23">
        <v>451.8</v>
      </c>
      <c r="H38" s="23">
        <v>26.735247569522947</v>
      </c>
      <c r="I38" s="23">
        <v>18.54756092933841</v>
      </c>
      <c r="J38" s="30">
        <v>5.55208683540656</v>
      </c>
      <c r="K38" s="30">
        <v>33.155628131854058</v>
      </c>
      <c r="L38" s="24">
        <v>20.876358804412213</v>
      </c>
      <c r="M38" s="30">
        <v>22.000224132686551</v>
      </c>
      <c r="N38" s="31">
        <v>29.332820857755998</v>
      </c>
      <c r="O38" s="31">
        <v>10.486531501233145</v>
      </c>
      <c r="P38" s="25">
        <v>5.3305143485550763</v>
      </c>
      <c r="Q38" s="25">
        <v>3.536896561070904</v>
      </c>
      <c r="R38" s="25">
        <v>10.202169224275796</v>
      </c>
      <c r="S38" s="26">
        <v>1.7936177874841721</v>
      </c>
      <c r="T38" s="26">
        <v>4.5293495812181268</v>
      </c>
      <c r="U38" s="26">
        <v>7.295672006474371</v>
      </c>
      <c r="V38" s="26">
        <v>7.2856042036948843</v>
      </c>
      <c r="W38" s="26">
        <v>2.7628374166018066</v>
      </c>
      <c r="X38" s="32">
        <v>29.987544983286647</v>
      </c>
      <c r="Y38" s="33">
        <v>82.713195404435254</v>
      </c>
      <c r="Z38" s="24">
        <v>49.928247695150787</v>
      </c>
      <c r="AA38" s="27">
        <v>7.1845221502978491</v>
      </c>
      <c r="AB38" s="28">
        <v>0</v>
      </c>
    </row>
    <row r="39" spans="1:28" ht="15" x14ac:dyDescent="0.25">
      <c r="A39">
        <f t="shared" si="3"/>
        <v>330</v>
      </c>
      <c r="B39" t="str">
        <f t="shared" si="4"/>
        <v>Not Close</v>
      </c>
      <c r="C39">
        <f t="shared" si="6"/>
        <v>1.4273185950648108</v>
      </c>
      <c r="D39">
        <f>SQRT(SUM(Distcalc!A34:V34))</f>
        <v>22.702892064005848</v>
      </c>
      <c r="E39">
        <f t="shared" si="7"/>
        <v>113</v>
      </c>
      <c r="F39" s="6">
        <v>330</v>
      </c>
      <c r="G39" s="23">
        <v>385.1</v>
      </c>
      <c r="H39" s="23">
        <v>32.633901705115349</v>
      </c>
      <c r="I39" s="23">
        <v>21.405118517519004</v>
      </c>
      <c r="J39" s="30">
        <v>7.2240985130445079</v>
      </c>
      <c r="K39" s="30">
        <v>26.206020321366147</v>
      </c>
      <c r="L39" s="24">
        <v>29.828477907423292</v>
      </c>
      <c r="M39" s="30">
        <v>23.148842701428094</v>
      </c>
      <c r="N39" s="31">
        <v>25.397697484181876</v>
      </c>
      <c r="O39" s="31">
        <v>12.979840418273616</v>
      </c>
      <c r="P39" s="25">
        <v>4.4364402238489529</v>
      </c>
      <c r="Q39" s="25">
        <v>6.0222078291217986</v>
      </c>
      <c r="R39" s="25">
        <v>13.47818591019016</v>
      </c>
      <c r="S39" s="26">
        <v>3.0317461057085211</v>
      </c>
      <c r="T39" s="26">
        <v>2.9027673583120932</v>
      </c>
      <c r="U39" s="26">
        <v>4.439795162365046</v>
      </c>
      <c r="V39" s="26">
        <v>2.7949433621143567</v>
      </c>
      <c r="W39" s="26">
        <v>1.7453135702603337</v>
      </c>
      <c r="X39" s="32">
        <v>22.977245482958558</v>
      </c>
      <c r="Y39" s="33">
        <v>79.444198519167415</v>
      </c>
      <c r="Z39" s="24">
        <v>55.173152584628568</v>
      </c>
      <c r="AA39" s="27">
        <v>8.6722371547660781</v>
      </c>
      <c r="AB39" s="28">
        <v>5.1535583316636303E-2</v>
      </c>
    </row>
    <row r="40" spans="1:28" ht="15" x14ac:dyDescent="0.25">
      <c r="A40">
        <f t="shared" si="3"/>
        <v>331</v>
      </c>
      <c r="B40" t="str">
        <f t="shared" si="4"/>
        <v>Close</v>
      </c>
      <c r="C40">
        <f t="shared" si="6"/>
        <v>0.79323746951448149</v>
      </c>
      <c r="D40">
        <f>SQRT(SUM(Distcalc!A35:V35))</f>
        <v>12.617214344282168</v>
      </c>
      <c r="E40">
        <f t="shared" si="7"/>
        <v>41</v>
      </c>
      <c r="F40" s="6">
        <v>331</v>
      </c>
      <c r="G40" s="23">
        <v>390.9</v>
      </c>
      <c r="H40" s="23">
        <v>18.726884194953563</v>
      </c>
      <c r="I40" s="23">
        <v>24.196738751018103</v>
      </c>
      <c r="J40" s="30">
        <v>7.4987361680615621</v>
      </c>
      <c r="K40" s="30">
        <v>15.399090041004326</v>
      </c>
      <c r="L40" s="24">
        <v>34.717463348873785</v>
      </c>
      <c r="M40" s="30">
        <v>26.819917991349772</v>
      </c>
      <c r="N40" s="31">
        <v>28.554973380718927</v>
      </c>
      <c r="O40" s="31">
        <v>14.29012909297785</v>
      </c>
      <c r="P40" s="25">
        <v>2.5965421504290762</v>
      </c>
      <c r="Q40" s="25">
        <v>8.7553634528016158</v>
      </c>
      <c r="R40" s="25">
        <v>3.0003785966683494</v>
      </c>
      <c r="S40" s="26">
        <v>0.93103230691569916</v>
      </c>
      <c r="T40" s="26">
        <v>2.4160777385159009</v>
      </c>
      <c r="U40" s="26">
        <v>1.0465042907622413</v>
      </c>
      <c r="V40" s="26">
        <v>4.0497223624432106</v>
      </c>
      <c r="W40" s="26">
        <v>0.50826602725896008</v>
      </c>
      <c r="X40" s="32">
        <v>23.047861915893368</v>
      </c>
      <c r="Y40" s="33">
        <v>80.692516405855628</v>
      </c>
      <c r="Z40" s="24">
        <v>60.563643150429272</v>
      </c>
      <c r="AA40" s="27">
        <v>5.5936605698643778</v>
      </c>
      <c r="AB40" s="28">
        <v>0.17825593134780415</v>
      </c>
    </row>
    <row r="41" spans="1:28" ht="15" x14ac:dyDescent="0.25">
      <c r="A41">
        <f t="shared" si="3"/>
        <v>332</v>
      </c>
      <c r="B41" t="str">
        <f t="shared" si="4"/>
        <v>Close</v>
      </c>
      <c r="C41">
        <f t="shared" si="6"/>
        <v>0.74097758794710467</v>
      </c>
      <c r="D41">
        <f>SQRT(SUM(Distcalc!A36:V36))</f>
        <v>11.78597004143049</v>
      </c>
      <c r="E41">
        <f t="shared" si="7"/>
        <v>30</v>
      </c>
      <c r="F41" s="6">
        <v>332</v>
      </c>
      <c r="G41" s="23">
        <v>357.7</v>
      </c>
      <c r="H41" s="23">
        <v>14.994467357408711</v>
      </c>
      <c r="I41" s="23">
        <v>25.485252331212234</v>
      </c>
      <c r="J41" s="30">
        <v>9.5403838872222071</v>
      </c>
      <c r="K41" s="30">
        <v>12.458858823872077</v>
      </c>
      <c r="L41" s="24">
        <v>47.961145253837415</v>
      </c>
      <c r="M41" s="30">
        <v>18.919115719570094</v>
      </c>
      <c r="N41" s="31">
        <v>31.131470853846828</v>
      </c>
      <c r="O41" s="31">
        <v>14.162321204882456</v>
      </c>
      <c r="P41" s="25">
        <v>1.8400575217703923</v>
      </c>
      <c r="Q41" s="25">
        <v>1.833346648557961</v>
      </c>
      <c r="R41" s="25">
        <v>3.3039865782535753</v>
      </c>
      <c r="S41" s="26">
        <v>0.12686746025405449</v>
      </c>
      <c r="T41" s="26">
        <v>0.50906766797155867</v>
      </c>
      <c r="U41" s="26">
        <v>0.84940480945913566</v>
      </c>
      <c r="V41" s="26">
        <v>0.4480306782775425</v>
      </c>
      <c r="W41" s="26">
        <v>0.19525445394263802</v>
      </c>
      <c r="X41" s="32">
        <v>19.171260471705189</v>
      </c>
      <c r="Y41" s="33">
        <v>78.207238156107692</v>
      </c>
      <c r="Z41" s="24">
        <v>68.765737254267819</v>
      </c>
      <c r="AA41" s="27">
        <v>4.8934679325771748</v>
      </c>
      <c r="AB41" s="28">
        <v>0</v>
      </c>
    </row>
    <row r="42" spans="1:28" ht="15" x14ac:dyDescent="0.25">
      <c r="A42">
        <f t="shared" si="3"/>
        <v>333</v>
      </c>
      <c r="B42" t="str">
        <f t="shared" si="4"/>
        <v>Somewhat close</v>
      </c>
      <c r="C42">
        <f t="shared" si="6"/>
        <v>1.041135662551621</v>
      </c>
      <c r="D42">
        <f>SQRT(SUM(Distcalc!A37:V37))</f>
        <v>16.560276488111878</v>
      </c>
      <c r="E42">
        <f t="shared" si="7"/>
        <v>70</v>
      </c>
      <c r="F42" s="6">
        <v>333</v>
      </c>
      <c r="G42" s="23">
        <v>362.3</v>
      </c>
      <c r="H42" s="23">
        <v>21.45019920318725</v>
      </c>
      <c r="I42" s="23">
        <v>21.972021051684585</v>
      </c>
      <c r="J42" s="30">
        <v>5.1255603602174</v>
      </c>
      <c r="K42" s="30">
        <v>19.198370822919557</v>
      </c>
      <c r="L42" s="24">
        <v>31.290250062813239</v>
      </c>
      <c r="M42" s="30">
        <v>22.069266473598603</v>
      </c>
      <c r="N42" s="31">
        <v>20.972009101010634</v>
      </c>
      <c r="O42" s="31">
        <v>17.257526853272658</v>
      </c>
      <c r="P42" s="25">
        <v>3.3106864504987614</v>
      </c>
      <c r="Q42" s="25">
        <v>10.192720320194246</v>
      </c>
      <c r="R42" s="25">
        <v>4.5289437550111504</v>
      </c>
      <c r="S42" s="26">
        <v>2.1385236136764232</v>
      </c>
      <c r="T42" s="26">
        <v>2.1031412405903986</v>
      </c>
      <c r="U42" s="26">
        <v>3.6946988116067168</v>
      </c>
      <c r="V42" s="26">
        <v>1.4269808448271943</v>
      </c>
      <c r="W42" s="26">
        <v>0.83716642375098593</v>
      </c>
      <c r="X42" s="32">
        <v>15.362508218617288</v>
      </c>
      <c r="Y42" s="33">
        <v>76.69307901305902</v>
      </c>
      <c r="Z42" s="24">
        <v>56.902171229156039</v>
      </c>
      <c r="AA42" s="27">
        <v>6.7531975834993165</v>
      </c>
      <c r="AB42" s="28">
        <v>0</v>
      </c>
    </row>
    <row r="43" spans="1:28" ht="15" x14ac:dyDescent="0.25">
      <c r="A43">
        <f t="shared" si="3"/>
        <v>334</v>
      </c>
      <c r="B43" t="str">
        <f t="shared" si="4"/>
        <v>Not Close</v>
      </c>
      <c r="C43">
        <f t="shared" si="6"/>
        <v>1.2040007022669179</v>
      </c>
      <c r="D43">
        <f>SQRT(SUM(Distcalc!A38:V38))</f>
        <v>19.150803529825726</v>
      </c>
      <c r="E43">
        <f t="shared" si="7"/>
        <v>95</v>
      </c>
      <c r="F43" s="6">
        <v>334</v>
      </c>
      <c r="G43" s="23">
        <v>468.3</v>
      </c>
      <c r="H43" s="23">
        <v>10.951008645533141</v>
      </c>
      <c r="I43" s="23">
        <v>28.944958108772571</v>
      </c>
      <c r="J43" s="30">
        <v>21.567558134461848</v>
      </c>
      <c r="K43" s="30">
        <v>7.8639675406832161</v>
      </c>
      <c r="L43" s="24">
        <v>58.007940316740104</v>
      </c>
      <c r="M43" s="30">
        <v>19.813707953405174</v>
      </c>
      <c r="N43" s="31">
        <v>47.327994413773538</v>
      </c>
      <c r="O43" s="31">
        <v>7.7225216575381328</v>
      </c>
      <c r="P43" s="25">
        <v>2.1308921296341099</v>
      </c>
      <c r="Q43" s="25">
        <v>3.434394263429362</v>
      </c>
      <c r="R43" s="25">
        <v>1.6513930150865614</v>
      </c>
      <c r="S43" s="26">
        <v>0.30627945459999806</v>
      </c>
      <c r="T43" s="26">
        <v>0.73110308989035877</v>
      </c>
      <c r="U43" s="26">
        <v>0.93383783156081557</v>
      </c>
      <c r="V43" s="26">
        <v>0.41224343652322015</v>
      </c>
      <c r="W43" s="26">
        <v>0.22112118602243147</v>
      </c>
      <c r="X43" s="32">
        <v>28.528356408924555</v>
      </c>
      <c r="Y43" s="33">
        <v>81.713229530565044</v>
      </c>
      <c r="Z43" s="24">
        <v>73.857720554057821</v>
      </c>
      <c r="AA43" s="27">
        <v>4.6260574509621639</v>
      </c>
      <c r="AB43" s="28">
        <v>2.907961330404405</v>
      </c>
    </row>
    <row r="44" spans="1:28" ht="15" x14ac:dyDescent="0.25">
      <c r="A44">
        <f t="shared" si="3"/>
        <v>335</v>
      </c>
      <c r="B44" t="str">
        <f t="shared" si="4"/>
        <v>Close</v>
      </c>
      <c r="C44">
        <f t="shared" si="6"/>
        <v>0.7828363755402088</v>
      </c>
      <c r="D44">
        <f>SQRT(SUM(Distcalc!A39:V39))</f>
        <v>12.451774816862033</v>
      </c>
      <c r="E44">
        <f t="shared" si="7"/>
        <v>38</v>
      </c>
      <c r="F44" s="6">
        <v>335</v>
      </c>
      <c r="G44" s="23">
        <v>361.2</v>
      </c>
      <c r="H44" s="23">
        <v>18.058686077048737</v>
      </c>
      <c r="I44" s="23">
        <v>23.74316792034201</v>
      </c>
      <c r="J44" s="30">
        <v>8.0388004857845736</v>
      </c>
      <c r="K44" s="30">
        <v>17.296733410145425</v>
      </c>
      <c r="L44" s="24">
        <v>38.180799053342881</v>
      </c>
      <c r="M44" s="30">
        <v>20.077538691495654</v>
      </c>
      <c r="N44" s="31">
        <v>25.186488717237943</v>
      </c>
      <c r="O44" s="31">
        <v>15.713329076666719</v>
      </c>
      <c r="P44" s="25">
        <v>2.6822811271224514</v>
      </c>
      <c r="Q44" s="25">
        <v>6.1272152768237396</v>
      </c>
      <c r="R44" s="25">
        <v>5.3055253357492678</v>
      </c>
      <c r="S44" s="26">
        <v>1.9285393375240882</v>
      </c>
      <c r="T44" s="26">
        <v>1.5015427572097444</v>
      </c>
      <c r="U44" s="26">
        <v>1.1870504932738757</v>
      </c>
      <c r="V44" s="26">
        <v>0.74223144699858534</v>
      </c>
      <c r="W44" s="26">
        <v>0.43553651192063064</v>
      </c>
      <c r="X44" s="32">
        <v>16.886492776471805</v>
      </c>
      <c r="Y44" s="33">
        <v>77.29566357125087</v>
      </c>
      <c r="Z44" s="24">
        <v>62.385227504590901</v>
      </c>
      <c r="AA44" s="27">
        <v>6.6721077331156913</v>
      </c>
      <c r="AB44" s="28">
        <v>0.31040794881981859</v>
      </c>
    </row>
    <row r="45" spans="1:28" ht="15" x14ac:dyDescent="0.25">
      <c r="A45">
        <f t="shared" si="3"/>
        <v>336</v>
      </c>
      <c r="B45" t="str">
        <f t="shared" si="4"/>
        <v>Somewhat close</v>
      </c>
      <c r="C45">
        <f t="shared" si="6"/>
        <v>1.0641734281453261</v>
      </c>
      <c r="D45">
        <f>SQRT(SUM(Distcalc!A40:V40))</f>
        <v>16.926714582226392</v>
      </c>
      <c r="E45">
        <f t="shared" si="7"/>
        <v>76</v>
      </c>
      <c r="F45" s="6">
        <v>336</v>
      </c>
      <c r="G45" s="23">
        <v>350.5</v>
      </c>
      <c r="H45" s="23">
        <v>19.847271648873072</v>
      </c>
      <c r="I45" s="23">
        <v>21.487081261716519</v>
      </c>
      <c r="J45" s="30">
        <v>6.5253715592296189</v>
      </c>
      <c r="K45" s="30">
        <v>16.492832644446398</v>
      </c>
      <c r="L45" s="24">
        <v>34.269633277636089</v>
      </c>
      <c r="M45" s="30">
        <v>24.602937296631783</v>
      </c>
      <c r="N45" s="31">
        <v>25.055428470878056</v>
      </c>
      <c r="O45" s="31">
        <v>15.713531585430228</v>
      </c>
      <c r="P45" s="25">
        <v>5.1244638633903872</v>
      </c>
      <c r="Q45" s="25">
        <v>12.892131318394998</v>
      </c>
      <c r="R45" s="25">
        <v>1.7697518739728226</v>
      </c>
      <c r="S45" s="26">
        <v>0.17316711428227843</v>
      </c>
      <c r="T45" s="26">
        <v>2.6355874453842145</v>
      </c>
      <c r="U45" s="26">
        <v>3.8108790636148635</v>
      </c>
      <c r="V45" s="26">
        <v>1.6358680402453201</v>
      </c>
      <c r="W45" s="26">
        <v>1.4915621116767548</v>
      </c>
      <c r="X45" s="32">
        <v>19.505916109714217</v>
      </c>
      <c r="Y45" s="33">
        <v>77.135928167715562</v>
      </c>
      <c r="Z45" s="24">
        <v>56.580248001017843</v>
      </c>
      <c r="AA45" s="27">
        <v>5.4943871908550852</v>
      </c>
      <c r="AB45" s="28">
        <v>0</v>
      </c>
    </row>
    <row r="46" spans="1:28" ht="15" x14ac:dyDescent="0.25">
      <c r="A46">
        <f t="shared" si="3"/>
        <v>340</v>
      </c>
      <c r="B46" t="str">
        <f t="shared" si="4"/>
        <v>Close</v>
      </c>
      <c r="C46">
        <f t="shared" si="6"/>
        <v>0.65635919129166709</v>
      </c>
      <c r="D46">
        <f>SQRT(SUM(Distcalc!A41:V41))</f>
        <v>10.440032047950904</v>
      </c>
      <c r="E46">
        <f t="shared" si="7"/>
        <v>22</v>
      </c>
      <c r="F46" s="6">
        <v>340</v>
      </c>
      <c r="G46" s="23">
        <v>355.7</v>
      </c>
      <c r="H46" s="23">
        <v>33.06202746489739</v>
      </c>
      <c r="I46" s="23">
        <v>30.505428820035561</v>
      </c>
      <c r="J46" s="30">
        <v>8.4452572250869409</v>
      </c>
      <c r="K46" s="30">
        <v>11.035495862813287</v>
      </c>
      <c r="L46" s="24">
        <v>30.825038973498021</v>
      </c>
      <c r="M46" s="30">
        <v>31.994243914138387</v>
      </c>
      <c r="N46" s="31">
        <v>24.71967380224261</v>
      </c>
      <c r="O46" s="31">
        <v>12.948971637584696</v>
      </c>
      <c r="P46" s="25">
        <v>1.3112349461591715</v>
      </c>
      <c r="Q46" s="25">
        <v>0.32009760577957819</v>
      </c>
      <c r="R46" s="25">
        <v>5.5520141473545677E-2</v>
      </c>
      <c r="S46" s="26">
        <v>6.8543384535241581E-3</v>
      </c>
      <c r="T46" s="26">
        <v>0.27348810429561393</v>
      </c>
      <c r="U46" s="26">
        <v>8.70500983597568E-2</v>
      </c>
      <c r="V46" s="26">
        <v>0.20357385206966749</v>
      </c>
      <c r="W46" s="26">
        <v>5.5520141473545677E-2</v>
      </c>
      <c r="X46" s="32">
        <v>15.457453614843249</v>
      </c>
      <c r="Y46" s="33">
        <v>75.84873845900762</v>
      </c>
      <c r="Z46" s="24">
        <v>61.797368034831955</v>
      </c>
      <c r="AA46" s="27">
        <v>4.8986514032255437</v>
      </c>
      <c r="AB46" s="28">
        <v>0.4756910886745766</v>
      </c>
    </row>
    <row r="47" spans="1:28" ht="15" x14ac:dyDescent="0.25">
      <c r="A47">
        <f t="shared" si="3"/>
        <v>341</v>
      </c>
      <c r="B47" t="str">
        <f t="shared" si="4"/>
        <v>Close</v>
      </c>
      <c r="C47">
        <f t="shared" si="6"/>
        <v>0.7853701543107906</v>
      </c>
      <c r="D47">
        <f>SQRT(SUM(Distcalc!A42:V42))</f>
        <v>12.492077035400687</v>
      </c>
      <c r="E47">
        <f t="shared" si="7"/>
        <v>39</v>
      </c>
      <c r="F47" s="6">
        <v>341</v>
      </c>
      <c r="G47" s="23">
        <v>378.3</v>
      </c>
      <c r="H47" s="23">
        <v>31.822503961965136</v>
      </c>
      <c r="I47" s="23">
        <v>29.102301901570865</v>
      </c>
      <c r="J47" s="30">
        <v>9.3910418823944131</v>
      </c>
      <c r="K47" s="30">
        <v>12.046971733239332</v>
      </c>
      <c r="L47" s="24">
        <v>24.261384917050385</v>
      </c>
      <c r="M47" s="30">
        <v>33.07519443036859</v>
      </c>
      <c r="N47" s="31">
        <v>28.095657923738155</v>
      </c>
      <c r="O47" s="31">
        <v>12.079567996473441</v>
      </c>
      <c r="P47" s="25">
        <v>2.5205021279332782</v>
      </c>
      <c r="Q47" s="25">
        <v>1.0537825756032717</v>
      </c>
      <c r="R47" s="25">
        <v>0.42858827439083214</v>
      </c>
      <c r="S47" s="26">
        <v>0.23048143820417438</v>
      </c>
      <c r="T47" s="26">
        <v>0.73668299690190064</v>
      </c>
      <c r="U47" s="26">
        <v>0.31452676264699891</v>
      </c>
      <c r="V47" s="26">
        <v>1.8202673584683169</v>
      </c>
      <c r="W47" s="26">
        <v>0.50405754531908276</v>
      </c>
      <c r="X47" s="32">
        <v>22.436939082961</v>
      </c>
      <c r="Y47" s="33">
        <v>77.207851376992593</v>
      </c>
      <c r="Z47" s="24">
        <v>46.944289761034305</v>
      </c>
      <c r="AA47" s="27">
        <v>3.8878531825775364</v>
      </c>
      <c r="AB47" s="28">
        <v>0</v>
      </c>
    </row>
    <row r="48" spans="1:28" ht="15" x14ac:dyDescent="0.25">
      <c r="A48">
        <f t="shared" si="3"/>
        <v>342</v>
      </c>
      <c r="B48" t="str">
        <f t="shared" si="4"/>
        <v>Close</v>
      </c>
      <c r="C48">
        <f t="shared" si="6"/>
        <v>0.57399738242344922</v>
      </c>
      <c r="D48">
        <f>SQRT(SUM(Distcalc!A43:V43))</f>
        <v>9.1299872805130331</v>
      </c>
      <c r="E48">
        <f t="shared" si="7"/>
        <v>16</v>
      </c>
      <c r="F48" s="6">
        <v>342</v>
      </c>
      <c r="G48" s="23">
        <v>370.8</v>
      </c>
      <c r="H48" s="23">
        <v>17.966379956458116</v>
      </c>
      <c r="I48" s="23">
        <v>28.478326008789452</v>
      </c>
      <c r="J48" s="30">
        <v>9.8016966553196081</v>
      </c>
      <c r="K48" s="30">
        <v>9.1532933484627428</v>
      </c>
      <c r="L48" s="24">
        <v>42.548765332036524</v>
      </c>
      <c r="M48" s="30">
        <v>25.774031447560379</v>
      </c>
      <c r="N48" s="31">
        <v>31.296616581991138</v>
      </c>
      <c r="O48" s="31">
        <v>14.247108420711275</v>
      </c>
      <c r="P48" s="25">
        <v>0.67253063180231365</v>
      </c>
      <c r="Q48" s="25">
        <v>0.28749401054144702</v>
      </c>
      <c r="R48" s="25">
        <v>7.5866475003992975E-2</v>
      </c>
      <c r="S48" s="26">
        <v>6.9591804139001068E-2</v>
      </c>
      <c r="T48" s="26">
        <v>0.28121933967645513</v>
      </c>
      <c r="U48" s="26">
        <v>3.4225477445410359E-2</v>
      </c>
      <c r="V48" s="26">
        <v>8.6704542861706257E-2</v>
      </c>
      <c r="W48" s="26">
        <v>2.0535286467246221E-2</v>
      </c>
      <c r="X48" s="32">
        <v>20.87157882989705</v>
      </c>
      <c r="Y48" s="33">
        <v>76.780865676409519</v>
      </c>
      <c r="Z48" s="24">
        <v>67.275800147882109</v>
      </c>
      <c r="AA48" s="27">
        <v>4.0495933241787263</v>
      </c>
      <c r="AB48" s="28">
        <v>0.91153854929609601</v>
      </c>
    </row>
    <row r="49" spans="1:28" ht="15" x14ac:dyDescent="0.25">
      <c r="A49">
        <f t="shared" si="3"/>
        <v>343</v>
      </c>
      <c r="B49" t="str">
        <f t="shared" si="4"/>
        <v>Close</v>
      </c>
      <c r="C49">
        <f t="shared" si="6"/>
        <v>0.70607088741469204</v>
      </c>
      <c r="D49">
        <f>SQRT(SUM(Distcalc!A44:V44))</f>
        <v>11.23074498008954</v>
      </c>
      <c r="E49">
        <f t="shared" si="7"/>
        <v>28</v>
      </c>
      <c r="F49" s="6">
        <v>343</v>
      </c>
      <c r="G49" s="23">
        <v>379.7</v>
      </c>
      <c r="H49" s="23">
        <v>16.147535516574401</v>
      </c>
      <c r="I49" s="23">
        <v>26.360044823609279</v>
      </c>
      <c r="J49" s="30">
        <v>15.582127123977344</v>
      </c>
      <c r="K49" s="30">
        <v>8.0553807426054131</v>
      </c>
      <c r="L49" s="24">
        <v>42.296143126854268</v>
      </c>
      <c r="M49" s="30">
        <v>23.909017351433963</v>
      </c>
      <c r="N49" s="31">
        <v>36.754550032371775</v>
      </c>
      <c r="O49" s="31">
        <v>9.3302640097834697</v>
      </c>
      <c r="P49" s="25">
        <v>1.0299864859929142</v>
      </c>
      <c r="Q49" s="25">
        <v>0.2432521275430074</v>
      </c>
      <c r="R49" s="25">
        <v>4.6385916213156068E-2</v>
      </c>
      <c r="S49" s="26">
        <v>0.1124949779027722</v>
      </c>
      <c r="T49" s="26">
        <v>0.23850396289126705</v>
      </c>
      <c r="U49" s="26">
        <v>8.1449285949085071E-2</v>
      </c>
      <c r="V49" s="26">
        <v>0.16947295372365681</v>
      </c>
      <c r="W49" s="26">
        <v>3.9811534387669385E-2</v>
      </c>
      <c r="X49" s="32">
        <v>24.064301013535893</v>
      </c>
      <c r="Y49" s="33">
        <v>77.864056393586324</v>
      </c>
      <c r="Z49" s="24">
        <v>70.496904943610616</v>
      </c>
      <c r="AA49" s="27">
        <v>4.1982532010514708</v>
      </c>
      <c r="AB49" s="28">
        <v>0.6998064209795829</v>
      </c>
    </row>
    <row r="50" spans="1:28" ht="15" x14ac:dyDescent="0.25">
      <c r="A50">
        <f t="shared" si="3"/>
        <v>344</v>
      </c>
      <c r="B50" t="str">
        <f t="shared" si="4"/>
        <v>Close</v>
      </c>
      <c r="C50">
        <f t="shared" si="6"/>
        <v>0.64436015198035002</v>
      </c>
      <c r="D50">
        <f>SQRT(SUM(Distcalc!A45:V45))</f>
        <v>10.249175643992807</v>
      </c>
      <c r="E50">
        <f t="shared" si="7"/>
        <v>21</v>
      </c>
      <c r="F50" s="6">
        <v>344</v>
      </c>
      <c r="G50" s="23">
        <v>416.2</v>
      </c>
      <c r="H50" s="23">
        <v>24.753222622227383</v>
      </c>
      <c r="I50" s="23">
        <v>26.472437788941942</v>
      </c>
      <c r="J50" s="30">
        <v>17.336358215900994</v>
      </c>
      <c r="K50" s="30">
        <v>6.7041868446693718</v>
      </c>
      <c r="L50" s="24">
        <v>41.907711996277072</v>
      </c>
      <c r="M50" s="30">
        <v>27.181769265447986</v>
      </c>
      <c r="N50" s="31">
        <v>35.725297419936588</v>
      </c>
      <c r="O50" s="31">
        <v>11.054713633322667</v>
      </c>
      <c r="P50" s="25">
        <v>1.0275718221418901</v>
      </c>
      <c r="Q50" s="25">
        <v>0.42028500576953748</v>
      </c>
      <c r="R50" s="25">
        <v>7.0672925077318052E-2</v>
      </c>
      <c r="S50" s="26">
        <v>0.2661179612424675</v>
      </c>
      <c r="T50" s="26">
        <v>0.32584596429453722</v>
      </c>
      <c r="U50" s="26">
        <v>5.9102578936341209E-2</v>
      </c>
      <c r="V50" s="26">
        <v>0.12164499050918905</v>
      </c>
      <c r="W50" s="26">
        <v>3.6587310770115983E-2</v>
      </c>
      <c r="X50" s="32">
        <v>25.262765932943822</v>
      </c>
      <c r="Y50" s="33">
        <v>78.213350928598459</v>
      </c>
      <c r="Z50" s="24">
        <v>67.464060377143753</v>
      </c>
      <c r="AA50" s="27">
        <v>4.4407929835044069</v>
      </c>
      <c r="AB50" s="28">
        <v>0.87997173082996905</v>
      </c>
    </row>
    <row r="51" spans="1:28" ht="15" x14ac:dyDescent="0.25">
      <c r="A51">
        <f t="shared" si="3"/>
        <v>350</v>
      </c>
      <c r="B51" t="str">
        <f t="shared" si="4"/>
        <v>Close</v>
      </c>
      <c r="C51">
        <f t="shared" si="6"/>
        <v>0.79411046130671703</v>
      </c>
      <c r="D51">
        <f>SQRT(SUM(Distcalc!A46:V46))</f>
        <v>12.631100128787754</v>
      </c>
      <c r="E51">
        <f t="shared" si="7"/>
        <v>42</v>
      </c>
      <c r="F51" s="6">
        <v>350</v>
      </c>
      <c r="G51" s="23">
        <v>380.9</v>
      </c>
      <c r="H51" s="23">
        <v>16.328449595451563</v>
      </c>
      <c r="I51" s="23">
        <v>27.053010505183366</v>
      </c>
      <c r="J51" s="30">
        <v>10.940029939205083</v>
      </c>
      <c r="K51" s="30">
        <v>15.681422417743562</v>
      </c>
      <c r="L51" s="24">
        <v>39.585433660220573</v>
      </c>
      <c r="M51" s="30">
        <v>21.383618977789997</v>
      </c>
      <c r="N51" s="31">
        <v>30.450662469245227</v>
      </c>
      <c r="O51" s="31">
        <v>12.936106484099211</v>
      </c>
      <c r="P51" s="25">
        <v>1.7674304336201974</v>
      </c>
      <c r="Q51" s="25">
        <v>7.8273467588678622</v>
      </c>
      <c r="R51" s="25">
        <v>4.3448729343247132</v>
      </c>
      <c r="S51" s="26">
        <v>0.22183202907661514</v>
      </c>
      <c r="T51" s="26">
        <v>1.0914569378509029</v>
      </c>
      <c r="U51" s="26">
        <v>0.21966428937879806</v>
      </c>
      <c r="V51" s="26">
        <v>1.2468116161944607</v>
      </c>
      <c r="W51" s="26">
        <v>0.21424494013425535</v>
      </c>
      <c r="X51" s="32">
        <v>22.160120158390605</v>
      </c>
      <c r="Y51" s="33">
        <v>79.235582724559777</v>
      </c>
      <c r="Z51" s="24">
        <v>63.735810468243805</v>
      </c>
      <c r="AA51" s="27">
        <v>5.6534703663283805</v>
      </c>
      <c r="AB51" s="28">
        <v>0.69656702289855699</v>
      </c>
    </row>
    <row r="52" spans="1:28" ht="15" x14ac:dyDescent="0.25">
      <c r="A52">
        <f t="shared" si="3"/>
        <v>351</v>
      </c>
      <c r="B52" t="str">
        <f t="shared" si="4"/>
        <v>Somewhat close</v>
      </c>
      <c r="C52">
        <f t="shared" si="6"/>
        <v>0.94045282830734733</v>
      </c>
      <c r="D52">
        <f>SQRT(SUM(Distcalc!A47:V47))</f>
        <v>14.958817972508259</v>
      </c>
      <c r="E52">
        <f t="shared" si="7"/>
        <v>58</v>
      </c>
      <c r="F52" s="6">
        <v>351</v>
      </c>
      <c r="G52" s="23">
        <v>401.4</v>
      </c>
      <c r="H52" s="23">
        <v>13.633456509380329</v>
      </c>
      <c r="I52" s="23">
        <v>28.969656710398329</v>
      </c>
      <c r="J52" s="30">
        <v>13.957692578592725</v>
      </c>
      <c r="K52" s="30">
        <v>11.971450707862795</v>
      </c>
      <c r="L52" s="24">
        <v>45.242175944404011</v>
      </c>
      <c r="M52" s="30">
        <v>21.00110346770596</v>
      </c>
      <c r="N52" s="31">
        <v>39.003428356736961</v>
      </c>
      <c r="O52" s="31">
        <v>9.8694406612501755</v>
      </c>
      <c r="P52" s="25">
        <v>1.8183291905328001</v>
      </c>
      <c r="Q52" s="25">
        <v>0.74948665297741279</v>
      </c>
      <c r="R52" s="25">
        <v>4.8643683129795745</v>
      </c>
      <c r="S52" s="26">
        <v>0.16805360423646384</v>
      </c>
      <c r="T52" s="26">
        <v>0.86836701610288558</v>
      </c>
      <c r="U52" s="26">
        <v>0.32043661515184263</v>
      </c>
      <c r="V52" s="26">
        <v>0.60304766021830758</v>
      </c>
      <c r="W52" s="26">
        <v>9.9427212795849998E-2</v>
      </c>
      <c r="X52" s="32">
        <v>25.679521411430695</v>
      </c>
      <c r="Y52" s="33">
        <v>80.385820814870854</v>
      </c>
      <c r="Z52" s="24">
        <v>69.636296135086354</v>
      </c>
      <c r="AA52" s="27">
        <v>5.2347240536146353</v>
      </c>
      <c r="AB52" s="28">
        <v>1.5497676429266183</v>
      </c>
    </row>
    <row r="53" spans="1:28" ht="15" x14ac:dyDescent="0.25">
      <c r="A53">
        <f t="shared" si="3"/>
        <v>352</v>
      </c>
      <c r="B53" t="str">
        <f t="shared" si="4"/>
        <v>Not Close</v>
      </c>
      <c r="C53">
        <f t="shared" si="6"/>
        <v>1.3610079951391498</v>
      </c>
      <c r="D53">
        <f>SQRT(SUM(Distcalc!A48:V48))</f>
        <v>21.648157404191934</v>
      </c>
      <c r="E53">
        <f t="shared" si="7"/>
        <v>111</v>
      </c>
      <c r="F53" s="6">
        <v>352</v>
      </c>
      <c r="G53" s="23">
        <v>368.5</v>
      </c>
      <c r="H53" s="23">
        <v>43.707401511521873</v>
      </c>
      <c r="I53" s="23">
        <v>21.256019547219346</v>
      </c>
      <c r="J53" s="30">
        <v>6.0087955894050635</v>
      </c>
      <c r="K53" s="30">
        <v>22.091375385149899</v>
      </c>
      <c r="L53" s="24">
        <v>20.773865579256306</v>
      </c>
      <c r="M53" s="30">
        <v>28.852641876880035</v>
      </c>
      <c r="N53" s="31">
        <v>23.521929704157174</v>
      </c>
      <c r="O53" s="31">
        <v>13.49273890246246</v>
      </c>
      <c r="P53" s="25">
        <v>4.603410272157924</v>
      </c>
      <c r="Q53" s="25">
        <v>2.2692083708487121</v>
      </c>
      <c r="R53" s="25">
        <v>8.5274692075758196</v>
      </c>
      <c r="S53" s="26">
        <v>1.2793986408998126</v>
      </c>
      <c r="T53" s="26">
        <v>2.3232702677455195</v>
      </c>
      <c r="U53" s="26">
        <v>1.916414742202267</v>
      </c>
      <c r="V53" s="26">
        <v>5.1116318543826909</v>
      </c>
      <c r="W53" s="26">
        <v>1.6147016558443492</v>
      </c>
      <c r="X53" s="32">
        <v>28.898299027135209</v>
      </c>
      <c r="Y53" s="33">
        <v>80.454040431143625</v>
      </c>
      <c r="Z53" s="24">
        <v>37.759368489869196</v>
      </c>
      <c r="AA53" s="27">
        <v>6.196058916226356</v>
      </c>
      <c r="AB53" s="28">
        <v>2.0471968310188084E-2</v>
      </c>
    </row>
    <row r="54" spans="1:28" ht="15" x14ac:dyDescent="0.25">
      <c r="A54">
        <f t="shared" si="3"/>
        <v>353</v>
      </c>
      <c r="B54" t="str">
        <f t="shared" si="4"/>
        <v>Somewhat close</v>
      </c>
      <c r="C54">
        <f t="shared" si="6"/>
        <v>0.98363198135059682</v>
      </c>
      <c r="D54">
        <f>SQRT(SUM(Distcalc!A49:V49))</f>
        <v>15.645624446091384</v>
      </c>
      <c r="E54">
        <f t="shared" si="7"/>
        <v>65</v>
      </c>
      <c r="F54" s="6">
        <v>353</v>
      </c>
      <c r="G54" s="23">
        <v>393.4</v>
      </c>
      <c r="H54" s="23">
        <v>21.596888013365582</v>
      </c>
      <c r="I54" s="23">
        <v>28.07897283996688</v>
      </c>
      <c r="J54" s="30">
        <v>7.709526288391463</v>
      </c>
      <c r="K54" s="30">
        <v>22.375498872115219</v>
      </c>
      <c r="L54" s="24">
        <v>32.98629186187749</v>
      </c>
      <c r="M54" s="30">
        <v>21.310081554745793</v>
      </c>
      <c r="N54" s="31">
        <v>24.651065898201512</v>
      </c>
      <c r="O54" s="31">
        <v>14.157002985903757</v>
      </c>
      <c r="P54" s="25">
        <v>1.8039369133425525</v>
      </c>
      <c r="Q54" s="25">
        <v>0.69142763131566898</v>
      </c>
      <c r="R54" s="25">
        <v>10.087284401303707</v>
      </c>
      <c r="S54" s="26">
        <v>7.2522087889122577</v>
      </c>
      <c r="T54" s="26">
        <v>0.83949541345593759</v>
      </c>
      <c r="U54" s="26">
        <v>0.37305966731437057</v>
      </c>
      <c r="V54" s="26">
        <v>0.7292227108409628</v>
      </c>
      <c r="W54" s="26">
        <v>0.14139806222404033</v>
      </c>
      <c r="X54" s="32">
        <v>18.607184214448687</v>
      </c>
      <c r="Y54" s="33">
        <v>78.486151438213938</v>
      </c>
      <c r="Z54" s="24">
        <v>64.946545823439578</v>
      </c>
      <c r="AA54" s="27">
        <v>7.3843684157720482</v>
      </c>
      <c r="AB54" s="28">
        <v>1.0235796831438393</v>
      </c>
    </row>
    <row r="55" spans="1:28" ht="15" x14ac:dyDescent="0.25">
      <c r="A55">
        <f t="shared" si="3"/>
        <v>354</v>
      </c>
      <c r="B55" t="str">
        <f t="shared" si="4"/>
        <v>Close</v>
      </c>
      <c r="C55">
        <f t="shared" si="6"/>
        <v>0.76631269612406794</v>
      </c>
      <c r="D55">
        <f>SQRT(SUM(Distcalc!A50:V50))</f>
        <v>12.188949606301493</v>
      </c>
      <c r="E55">
        <f t="shared" si="7"/>
        <v>34</v>
      </c>
      <c r="F55" s="6">
        <v>354</v>
      </c>
      <c r="G55" s="23">
        <v>376.2</v>
      </c>
      <c r="H55" s="23">
        <v>24.185590212655452</v>
      </c>
      <c r="I55" s="23">
        <v>27.717217246901132</v>
      </c>
      <c r="J55" s="30">
        <v>9.142835014618468</v>
      </c>
      <c r="K55" s="30">
        <v>17.91585184037795</v>
      </c>
      <c r="L55" s="24">
        <v>36.118264371599516</v>
      </c>
      <c r="M55" s="30">
        <v>22.40594807055589</v>
      </c>
      <c r="N55" s="31">
        <v>26.466884915638378</v>
      </c>
      <c r="O55" s="31">
        <v>14.820913158863297</v>
      </c>
      <c r="P55" s="25">
        <v>1.6858842035153685</v>
      </c>
      <c r="Q55" s="25">
        <v>0.52196751047477785</v>
      </c>
      <c r="R55" s="25">
        <v>10.517291059475955</v>
      </c>
      <c r="S55" s="26">
        <v>2.0510252764538333</v>
      </c>
      <c r="T55" s="26">
        <v>1.4029352996471405</v>
      </c>
      <c r="U55" s="26">
        <v>0.13462510451159429</v>
      </c>
      <c r="V55" s="26">
        <v>1.0066178867165174</v>
      </c>
      <c r="W55" s="26">
        <v>0.16721855086703291</v>
      </c>
      <c r="X55" s="32">
        <v>19.393587193558439</v>
      </c>
      <c r="Y55" s="33">
        <v>77.65317738865086</v>
      </c>
      <c r="Z55" s="24">
        <v>61.847816154970758</v>
      </c>
      <c r="AA55" s="27">
        <v>6.4327485380116958</v>
      </c>
      <c r="AB55" s="28">
        <v>0.96174285187931918</v>
      </c>
    </row>
    <row r="56" spans="1:28" ht="15" x14ac:dyDescent="0.25">
      <c r="A56">
        <f t="shared" si="3"/>
        <v>355</v>
      </c>
      <c r="B56" t="str">
        <f t="shared" si="4"/>
        <v>Close</v>
      </c>
      <c r="C56">
        <f t="shared" si="6"/>
        <v>0.64136434697534728</v>
      </c>
      <c r="D56">
        <f>SQRT(SUM(Distcalc!A51:V51))</f>
        <v>10.201524448311231</v>
      </c>
      <c r="E56">
        <f t="shared" si="7"/>
        <v>20</v>
      </c>
      <c r="F56" s="6">
        <v>355</v>
      </c>
      <c r="G56" s="23">
        <v>365.6</v>
      </c>
      <c r="H56" s="23">
        <v>28.499753755232703</v>
      </c>
      <c r="I56" s="23">
        <v>26.952912693314886</v>
      </c>
      <c r="J56" s="30">
        <v>9.7432585808774608</v>
      </c>
      <c r="K56" s="30">
        <v>13.897694806465498</v>
      </c>
      <c r="L56" s="24">
        <v>29.63680482172909</v>
      </c>
      <c r="M56" s="30">
        <v>29.051700520527575</v>
      </c>
      <c r="N56" s="31">
        <v>29.935794542536115</v>
      </c>
      <c r="O56" s="31">
        <v>12.919390831147476</v>
      </c>
      <c r="P56" s="25">
        <v>1.9732145528848004</v>
      </c>
      <c r="Q56" s="25">
        <v>1.0913381181791368</v>
      </c>
      <c r="R56" s="25">
        <v>0.78783241355430822</v>
      </c>
      <c r="S56" s="26">
        <v>0.25862105816622705</v>
      </c>
      <c r="T56" s="26">
        <v>0.80407638084408783</v>
      </c>
      <c r="U56" s="26">
        <v>0.28469690039455742</v>
      </c>
      <c r="V56" s="26">
        <v>2.2886894965652558</v>
      </c>
      <c r="W56" s="26">
        <v>0.22271334099934598</v>
      </c>
      <c r="X56" s="32">
        <v>22.302680368683124</v>
      </c>
      <c r="Y56" s="33">
        <v>78.387401520948302</v>
      </c>
      <c r="Z56" s="24">
        <v>50.336050059870985</v>
      </c>
      <c r="AA56" s="27">
        <v>4.7771254200625748</v>
      </c>
      <c r="AB56" s="28">
        <v>0.12140228184993138</v>
      </c>
    </row>
    <row r="57" spans="1:28" ht="15" x14ac:dyDescent="0.25">
      <c r="A57">
        <f t="shared" si="3"/>
        <v>356</v>
      </c>
      <c r="B57" t="str">
        <f t="shared" si="4"/>
        <v>Somewhat close</v>
      </c>
      <c r="C57">
        <f t="shared" si="6"/>
        <v>1.0484088487348364</v>
      </c>
      <c r="D57">
        <f>SQRT(SUM(Distcalc!A52:V52))</f>
        <v>16.675963596407041</v>
      </c>
      <c r="E57">
        <f t="shared" si="7"/>
        <v>71</v>
      </c>
      <c r="F57" s="6">
        <v>356</v>
      </c>
      <c r="G57" s="23">
        <v>429.5</v>
      </c>
      <c r="H57" s="23">
        <v>11.901754044992954</v>
      </c>
      <c r="I57" s="23">
        <v>26.279298937143665</v>
      </c>
      <c r="J57" s="30">
        <v>16.912876017746576</v>
      </c>
      <c r="K57" s="30">
        <v>9.1219345716932381</v>
      </c>
      <c r="L57" s="24">
        <v>51.387060601628399</v>
      </c>
      <c r="M57" s="30">
        <v>20.857101067719761</v>
      </c>
      <c r="N57" s="31">
        <v>44.154408776919951</v>
      </c>
      <c r="O57" s="31">
        <v>8.144656643640797</v>
      </c>
      <c r="P57" s="25">
        <v>1.8017827199717589</v>
      </c>
      <c r="Q57" s="25">
        <v>0.98349660224163804</v>
      </c>
      <c r="R57" s="25">
        <v>2.3556614597122936</v>
      </c>
      <c r="S57" s="26">
        <v>0.24887476833465716</v>
      </c>
      <c r="T57" s="26">
        <v>0.66225399346924363</v>
      </c>
      <c r="U57" s="26">
        <v>0.26299532256641073</v>
      </c>
      <c r="V57" s="26">
        <v>0.34454152325478776</v>
      </c>
      <c r="W57" s="26">
        <v>8.3664283823140062E-2</v>
      </c>
      <c r="X57" s="32">
        <v>29.808286412963074</v>
      </c>
      <c r="Y57" s="33">
        <v>81.105286382490519</v>
      </c>
      <c r="Z57" s="24">
        <v>73.222439928184357</v>
      </c>
      <c r="AA57" s="27">
        <v>4.2958214118823728</v>
      </c>
      <c r="AB57" s="28">
        <v>0.44091430588650604</v>
      </c>
    </row>
    <row r="58" spans="1:28" ht="15" x14ac:dyDescent="0.25">
      <c r="A58">
        <f t="shared" si="3"/>
        <v>357</v>
      </c>
      <c r="B58" t="str">
        <f t="shared" si="4"/>
        <v>Very Close</v>
      </c>
      <c r="C58">
        <f t="shared" si="6"/>
        <v>0.47420797973469225</v>
      </c>
      <c r="D58">
        <f>SQRT(SUM(Distcalc!A53:V53))</f>
        <v>7.5427396637526041</v>
      </c>
      <c r="E58">
        <f t="shared" si="7"/>
        <v>5</v>
      </c>
      <c r="F58" s="6">
        <v>357</v>
      </c>
      <c r="G58" s="23">
        <v>359.2</v>
      </c>
      <c r="H58" s="23">
        <v>18.131128629109785</v>
      </c>
      <c r="I58" s="23">
        <v>26.1265017280158</v>
      </c>
      <c r="J58" s="30">
        <v>8.6117570268836943</v>
      </c>
      <c r="K58" s="30">
        <v>13.676416595275976</v>
      </c>
      <c r="L58" s="24">
        <v>35.972749153510378</v>
      </c>
      <c r="M58" s="30">
        <v>24.642026679720964</v>
      </c>
      <c r="N58" s="31">
        <v>27.57818715955689</v>
      </c>
      <c r="O58" s="31">
        <v>13.552440989860662</v>
      </c>
      <c r="P58" s="25">
        <v>1.4403348470755595</v>
      </c>
      <c r="Q58" s="25">
        <v>1.6724115919826377</v>
      </c>
      <c r="R58" s="25">
        <v>2.2386970874140539</v>
      </c>
      <c r="S58" s="26">
        <v>1.9587459648738852</v>
      </c>
      <c r="T58" s="26">
        <v>0.331929018256096</v>
      </c>
      <c r="U58" s="26">
        <v>0.16915613430358739</v>
      </c>
      <c r="V58" s="26">
        <v>0.54166438693439845</v>
      </c>
      <c r="W58" s="26">
        <v>0.1025879520709088</v>
      </c>
      <c r="X58" s="32">
        <v>17.548806450151741</v>
      </c>
      <c r="Y58" s="33">
        <v>77.657711878317016</v>
      </c>
      <c r="Z58" s="24">
        <v>63.776815898391838</v>
      </c>
      <c r="AA58" s="27">
        <v>4.6128084420713407</v>
      </c>
      <c r="AB58" s="28">
        <v>0.2940854626032719</v>
      </c>
    </row>
    <row r="59" spans="1:28" ht="15" x14ac:dyDescent="0.25">
      <c r="A59">
        <f t="shared" si="3"/>
        <v>358</v>
      </c>
      <c r="B59" t="str">
        <f t="shared" si="4"/>
        <v>Not Close</v>
      </c>
      <c r="C59">
        <f t="shared" si="6"/>
        <v>1.2994740270649932</v>
      </c>
      <c r="D59">
        <f>SQRT(SUM(Distcalc!A54:V54))</f>
        <v>20.669399725080968</v>
      </c>
      <c r="E59">
        <f t="shared" si="7"/>
        <v>103</v>
      </c>
      <c r="F59" s="6">
        <v>358</v>
      </c>
      <c r="G59" s="23">
        <v>450.6</v>
      </c>
      <c r="H59" s="23">
        <v>11.355063896864269</v>
      </c>
      <c r="I59" s="23">
        <v>27.892039435383044</v>
      </c>
      <c r="J59" s="30">
        <v>19.307221495840675</v>
      </c>
      <c r="K59" s="30">
        <v>9.1201940386182336</v>
      </c>
      <c r="L59" s="24">
        <v>51.767002065450143</v>
      </c>
      <c r="M59" s="30">
        <v>18.888446743599946</v>
      </c>
      <c r="N59" s="31">
        <v>48.817285822592872</v>
      </c>
      <c r="O59" s="31">
        <v>6.6489764973464744</v>
      </c>
      <c r="P59" s="25">
        <v>2.6617765184616333</v>
      </c>
      <c r="Q59" s="25">
        <v>2.7831475253555067</v>
      </c>
      <c r="R59" s="25">
        <v>3.1013602379754435</v>
      </c>
      <c r="S59" s="26">
        <v>0.20169654600181836</v>
      </c>
      <c r="T59" s="26">
        <v>0.86107212527253307</v>
      </c>
      <c r="U59" s="26">
        <v>1.6780093389472939</v>
      </c>
      <c r="V59" s="26">
        <v>0.79751785257174135</v>
      </c>
      <c r="W59" s="26">
        <v>0.41089602697525796</v>
      </c>
      <c r="X59" s="32">
        <v>33.775739402724142</v>
      </c>
      <c r="Y59" s="33">
        <v>82.616141019869531</v>
      </c>
      <c r="Z59" s="24">
        <v>69.260403877905247</v>
      </c>
      <c r="AA59" s="27">
        <v>5.1998221921171837</v>
      </c>
      <c r="AB59" s="28">
        <v>0.36367167156564184</v>
      </c>
    </row>
    <row r="60" spans="1:28" ht="15" x14ac:dyDescent="0.25">
      <c r="A60">
        <f t="shared" si="3"/>
        <v>359</v>
      </c>
      <c r="B60" t="str">
        <f t="shared" si="4"/>
        <v>Close</v>
      </c>
      <c r="C60">
        <f t="shared" si="6"/>
        <v>0.59995339321065644</v>
      </c>
      <c r="D60">
        <f>SQRT(SUM(Distcalc!A55:V55))</f>
        <v>9.5428429059856192</v>
      </c>
      <c r="E60">
        <f t="shared" si="7"/>
        <v>17</v>
      </c>
      <c r="F60" s="6">
        <v>359</v>
      </c>
      <c r="G60" s="23">
        <v>375.8</v>
      </c>
      <c r="H60" s="23">
        <v>15.097473373886686</v>
      </c>
      <c r="I60" s="23">
        <v>26.520468041251572</v>
      </c>
      <c r="J60" s="30">
        <v>12.10670314637483</v>
      </c>
      <c r="K60" s="30">
        <v>8.2137555665512121</v>
      </c>
      <c r="L60" s="24">
        <v>44.06962191110982</v>
      </c>
      <c r="M60" s="30">
        <v>22.825042931571442</v>
      </c>
      <c r="N60" s="31">
        <v>31.271287589880934</v>
      </c>
      <c r="O60" s="31">
        <v>14.558528136007684</v>
      </c>
      <c r="P60" s="25">
        <v>0.86707839257005681</v>
      </c>
      <c r="Q60" s="25">
        <v>0.32059248259393608</v>
      </c>
      <c r="R60" s="25">
        <v>0.21267960572473091</v>
      </c>
      <c r="S60" s="26">
        <v>3.4293013349106026E-2</v>
      </c>
      <c r="T60" s="26">
        <v>0.25924259632718683</v>
      </c>
      <c r="U60" s="26">
        <v>6.7956797095476154E-2</v>
      </c>
      <c r="V60" s="26">
        <v>0.41214538979200815</v>
      </c>
      <c r="W60" s="26">
        <v>4.7821449807927664E-2</v>
      </c>
      <c r="X60" s="32">
        <v>19.538058760787354</v>
      </c>
      <c r="Y60" s="33">
        <v>78.092742151147249</v>
      </c>
      <c r="Z60" s="24">
        <v>67.865470062909679</v>
      </c>
      <c r="AA60" s="27">
        <v>3.92708929068966</v>
      </c>
      <c r="AB60" s="28">
        <v>1.141422499362905</v>
      </c>
    </row>
    <row r="61" spans="1:28" ht="15" x14ac:dyDescent="0.25">
      <c r="A61">
        <f t="shared" si="3"/>
        <v>370</v>
      </c>
      <c r="B61" t="str">
        <f t="shared" si="4"/>
        <v>Very Close</v>
      </c>
      <c r="C61">
        <f t="shared" si="6"/>
        <v>0.49699011231761009</v>
      </c>
      <c r="D61">
        <f>SQRT(SUM(Distcalc!A56:V56))</f>
        <v>7.9051116659154212</v>
      </c>
      <c r="E61">
        <f t="shared" si="7"/>
        <v>6</v>
      </c>
      <c r="F61" s="6">
        <v>370</v>
      </c>
      <c r="G61" s="23">
        <v>381</v>
      </c>
      <c r="H61" s="23">
        <v>19.271257415377459</v>
      </c>
      <c r="I61" s="23">
        <v>26.424880645985187</v>
      </c>
      <c r="J61" s="30">
        <v>12.461554129748446</v>
      </c>
      <c r="K61" s="30">
        <v>8.1026581118240149</v>
      </c>
      <c r="L61" s="24">
        <v>41.692636724717389</v>
      </c>
      <c r="M61" s="30">
        <v>23.440268866483351</v>
      </c>
      <c r="N61" s="31">
        <v>26.767306360265657</v>
      </c>
      <c r="O61" s="31">
        <v>16.605549443833272</v>
      </c>
      <c r="P61" s="25">
        <v>0.70495326981545792</v>
      </c>
      <c r="Q61" s="25">
        <v>0.19115910752051068</v>
      </c>
      <c r="R61" s="25">
        <v>9.1254687074270938E-2</v>
      </c>
      <c r="S61" s="26">
        <v>2.5949200115906429E-2</v>
      </c>
      <c r="T61" s="26">
        <v>0.21970322764800773</v>
      </c>
      <c r="U61" s="26">
        <v>6.4440513621167622E-2</v>
      </c>
      <c r="V61" s="26">
        <v>0.43032423525544827</v>
      </c>
      <c r="W61" s="26">
        <v>3.3301473482079916E-2</v>
      </c>
      <c r="X61" s="32">
        <v>17.375421456447288</v>
      </c>
      <c r="Y61" s="33">
        <v>75.18477992915868</v>
      </c>
      <c r="Z61" s="24">
        <v>64.334782695018561</v>
      </c>
      <c r="AA61" s="27">
        <v>3.8398157523775489</v>
      </c>
      <c r="AB61" s="28">
        <v>4.1544669385566193</v>
      </c>
    </row>
    <row r="62" spans="1:28" ht="15" x14ac:dyDescent="0.25">
      <c r="A62">
        <f t="shared" si="3"/>
        <v>371</v>
      </c>
      <c r="B62" t="str">
        <f t="shared" si="4"/>
        <v>Close</v>
      </c>
      <c r="C62">
        <f t="shared" si="6"/>
        <v>0.56479742223922991</v>
      </c>
      <c r="D62">
        <f>SQRT(SUM(Distcalc!A57:V57))</f>
        <v>8.9836529555923956</v>
      </c>
      <c r="E62">
        <f t="shared" si="7"/>
        <v>15</v>
      </c>
      <c r="F62" s="6">
        <v>371</v>
      </c>
      <c r="G62" s="23">
        <v>370.4</v>
      </c>
      <c r="H62" s="23">
        <v>16.658962558032037</v>
      </c>
      <c r="I62" s="23">
        <v>25.584135696233933</v>
      </c>
      <c r="J62" s="30">
        <v>11.294572816864937</v>
      </c>
      <c r="K62" s="30">
        <v>10.115611338745792</v>
      </c>
      <c r="L62" s="24">
        <v>38.084720720171816</v>
      </c>
      <c r="M62" s="30">
        <v>21.842774672129899</v>
      </c>
      <c r="N62" s="31">
        <v>25.733132245631673</v>
      </c>
      <c r="O62" s="31">
        <v>16.991910790183265</v>
      </c>
      <c r="P62" s="25">
        <v>1.0982070224403278</v>
      </c>
      <c r="Q62" s="25">
        <v>0.61672872533911804</v>
      </c>
      <c r="R62" s="25">
        <v>0.90211043577754124</v>
      </c>
      <c r="S62" s="26">
        <v>3.8690220302775774E-2</v>
      </c>
      <c r="T62" s="26">
        <v>0.58961250256281372</v>
      </c>
      <c r="U62" s="26">
        <v>0.25727343073127823</v>
      </c>
      <c r="V62" s="26">
        <v>0.43286750749002983</v>
      </c>
      <c r="W62" s="26">
        <v>8.2671410903367049E-2</v>
      </c>
      <c r="X62" s="32">
        <v>17.032448787100517</v>
      </c>
      <c r="Y62" s="33">
        <v>77.618864954596859</v>
      </c>
      <c r="Z62" s="24">
        <v>65.429648896724572</v>
      </c>
      <c r="AA62" s="27">
        <v>4.8076086870587487</v>
      </c>
      <c r="AB62" s="28">
        <v>4.9926918472761423</v>
      </c>
    </row>
    <row r="63" spans="1:28" ht="15" x14ac:dyDescent="0.25">
      <c r="A63">
        <f t="shared" si="3"/>
        <v>372</v>
      </c>
      <c r="B63" t="str">
        <f t="shared" si="4"/>
        <v>Close</v>
      </c>
      <c r="C63">
        <f t="shared" si="6"/>
        <v>0.55076199251118296</v>
      </c>
      <c r="D63">
        <f>SQRT(SUM(Distcalc!A58:V58))</f>
        <v>8.7604057791809371</v>
      </c>
      <c r="E63">
        <f t="shared" si="7"/>
        <v>12</v>
      </c>
      <c r="F63" s="6">
        <v>372</v>
      </c>
      <c r="G63" s="23">
        <v>364.1</v>
      </c>
      <c r="H63" s="23">
        <v>16.393223063014801</v>
      </c>
      <c r="I63" s="23">
        <v>24.958686403431667</v>
      </c>
      <c r="J63" s="30">
        <v>11.966761935005822</v>
      </c>
      <c r="K63" s="30">
        <v>11.054655799019089</v>
      </c>
      <c r="L63" s="24">
        <v>43.223598320454464</v>
      </c>
      <c r="M63" s="30">
        <v>21.320701457252746</v>
      </c>
      <c r="N63" s="31">
        <v>27.385174598133151</v>
      </c>
      <c r="O63" s="31">
        <v>14.925978861186104</v>
      </c>
      <c r="P63" s="25">
        <v>0.99152674129353235</v>
      </c>
      <c r="Q63" s="25">
        <v>0.37352300995024873</v>
      </c>
      <c r="R63" s="25">
        <v>2.9574782338308458</v>
      </c>
      <c r="S63" s="26">
        <v>4.2366293532338312E-2</v>
      </c>
      <c r="T63" s="26">
        <v>0.49751243781094528</v>
      </c>
      <c r="U63" s="26">
        <v>0.10999689054726368</v>
      </c>
      <c r="V63" s="26">
        <v>0.64987562189054726</v>
      </c>
      <c r="W63" s="26">
        <v>6.1023009950248751E-2</v>
      </c>
      <c r="X63" s="32">
        <v>17.385514715072734</v>
      </c>
      <c r="Y63" s="33">
        <v>77.141246890547265</v>
      </c>
      <c r="Z63" s="24">
        <v>65.202737019013242</v>
      </c>
      <c r="AA63" s="27">
        <v>4.6974412011856721</v>
      </c>
      <c r="AB63" s="28">
        <v>2.2030472636815923</v>
      </c>
    </row>
    <row r="64" spans="1:28" ht="15" x14ac:dyDescent="0.25">
      <c r="A64">
        <f t="shared" si="3"/>
        <v>373</v>
      </c>
      <c r="B64" t="str">
        <f t="shared" si="4"/>
        <v>Close</v>
      </c>
      <c r="C64">
        <f t="shared" si="6"/>
        <v>0.76047271450007503</v>
      </c>
      <c r="D64">
        <f>SQRT(SUM(Distcalc!A59:V59))</f>
        <v>12.096059012061552</v>
      </c>
      <c r="E64">
        <f t="shared" si="7"/>
        <v>32</v>
      </c>
      <c r="F64" s="6">
        <v>373</v>
      </c>
      <c r="G64" s="23">
        <v>360.5</v>
      </c>
      <c r="H64" s="23">
        <v>17.779429921803434</v>
      </c>
      <c r="I64" s="23">
        <v>23.97178330131403</v>
      </c>
      <c r="J64" s="30">
        <v>13.125906002759487</v>
      </c>
      <c r="K64" s="30">
        <v>15.209494035663763</v>
      </c>
      <c r="L64" s="24">
        <v>35.639310477321551</v>
      </c>
      <c r="M64" s="30">
        <v>21.435806975566308</v>
      </c>
      <c r="N64" s="31">
        <v>33.503385018563002</v>
      </c>
      <c r="O64" s="31">
        <v>11.840139768508408</v>
      </c>
      <c r="P64" s="25">
        <v>2.404387206032951</v>
      </c>
      <c r="Q64" s="25">
        <v>1.0617009650840061</v>
      </c>
      <c r="R64" s="25">
        <v>3.9786646595428241</v>
      </c>
      <c r="S64" s="26">
        <v>0.60177529138878738</v>
      </c>
      <c r="T64" s="26">
        <v>1.0499404738211464</v>
      </c>
      <c r="U64" s="26">
        <v>0.99620407528161847</v>
      </c>
      <c r="V64" s="26">
        <v>2.0884823176490599</v>
      </c>
      <c r="W64" s="26">
        <v>0.54876261538851234</v>
      </c>
      <c r="X64" s="32">
        <v>25.664470569495634</v>
      </c>
      <c r="Y64" s="33">
        <v>80.078632453889824</v>
      </c>
      <c r="Z64" s="24">
        <v>58.334348143766746</v>
      </c>
      <c r="AA64" s="27">
        <v>4.8410806861278317</v>
      </c>
      <c r="AB64" s="28">
        <v>0.65677820437200785</v>
      </c>
    </row>
    <row r="65" spans="1:28" ht="15" x14ac:dyDescent="0.25">
      <c r="A65">
        <f t="shared" si="3"/>
        <v>380</v>
      </c>
      <c r="B65" t="str">
        <f t="shared" si="4"/>
        <v>Not Close</v>
      </c>
      <c r="C65">
        <f t="shared" si="6"/>
        <v>1.1818633893198707</v>
      </c>
      <c r="D65">
        <f>SQRT(SUM(Distcalc!A60:V60))</f>
        <v>18.798688011845588</v>
      </c>
      <c r="E65">
        <f t="shared" si="7"/>
        <v>91</v>
      </c>
      <c r="F65" s="6">
        <v>380</v>
      </c>
      <c r="G65" s="23">
        <v>365.4</v>
      </c>
      <c r="H65" s="23">
        <v>23.120250748892566</v>
      </c>
      <c r="I65" s="23">
        <v>25.800705140100206</v>
      </c>
      <c r="J65" s="30">
        <v>11.651681241532208</v>
      </c>
      <c r="K65" s="30">
        <v>19.259108989081529</v>
      </c>
      <c r="L65" s="24">
        <v>33.520500206487327</v>
      </c>
      <c r="M65" s="30">
        <v>17.259442266868565</v>
      </c>
      <c r="N65" s="31">
        <v>26.014350945857796</v>
      </c>
      <c r="O65" s="31">
        <v>14.234253823294917</v>
      </c>
      <c r="P65" s="25">
        <v>2.4842473566949694</v>
      </c>
      <c r="Q65" s="25">
        <v>2.5944967193158415</v>
      </c>
      <c r="R65" s="25">
        <v>20.406467962607092</v>
      </c>
      <c r="S65" s="26">
        <v>1.8878289297390001</v>
      </c>
      <c r="T65" s="26">
        <v>1.5371747069587254</v>
      </c>
      <c r="U65" s="26">
        <v>0.68542181865511087</v>
      </c>
      <c r="V65" s="26">
        <v>0.9556858811909994</v>
      </c>
      <c r="W65" s="26">
        <v>0.13264376440323702</v>
      </c>
      <c r="X65" s="32">
        <v>21.842642600613317</v>
      </c>
      <c r="Y65" s="33">
        <v>80.421550687910084</v>
      </c>
      <c r="Z65" s="24">
        <v>65.003813423249838</v>
      </c>
      <c r="AA65" s="27">
        <v>8.8280748233782909</v>
      </c>
      <c r="AB65" s="28">
        <v>1.7042713971809849</v>
      </c>
    </row>
    <row r="66" spans="1:28" ht="15" x14ac:dyDescent="0.25">
      <c r="A66">
        <f t="shared" si="3"/>
        <v>381</v>
      </c>
      <c r="B66" t="str">
        <f t="shared" si="4"/>
        <v>Close</v>
      </c>
      <c r="C66">
        <f t="shared" si="6"/>
        <v>0.84769832288976266</v>
      </c>
      <c r="D66">
        <f>SQRT(SUM(Distcalc!A61:V61))</f>
        <v>13.483467246870125</v>
      </c>
      <c r="E66">
        <f t="shared" si="7"/>
        <v>46</v>
      </c>
      <c r="F66" s="6">
        <v>381</v>
      </c>
      <c r="G66" s="23">
        <v>384.9</v>
      </c>
      <c r="H66" s="23">
        <v>14.645150095436405</v>
      </c>
      <c r="I66" s="23">
        <v>27.993891657289826</v>
      </c>
      <c r="J66" s="30">
        <v>15.806753201574153</v>
      </c>
      <c r="K66" s="30">
        <v>11.086469680168722</v>
      </c>
      <c r="L66" s="24">
        <v>41.902028569564933</v>
      </c>
      <c r="M66" s="30">
        <v>21.242362968277781</v>
      </c>
      <c r="N66" s="31">
        <v>35.916228089252314</v>
      </c>
      <c r="O66" s="31">
        <v>12.374407376799617</v>
      </c>
      <c r="P66" s="25">
        <v>1.3722488789457674</v>
      </c>
      <c r="Q66" s="25">
        <v>0.55439443446861536</v>
      </c>
      <c r="R66" s="25">
        <v>6.8215046166828568</v>
      </c>
      <c r="S66" s="26">
        <v>0.2816127481283055</v>
      </c>
      <c r="T66" s="26">
        <v>0.39641655137224885</v>
      </c>
      <c r="U66" s="26">
        <v>0.15699665400881144</v>
      </c>
      <c r="V66" s="26">
        <v>0.23500436646943962</v>
      </c>
      <c r="W66" s="26">
        <v>4.9061454377753569E-2</v>
      </c>
      <c r="X66" s="32">
        <v>24.981514864493263</v>
      </c>
      <c r="Y66" s="33">
        <v>80.684505411478412</v>
      </c>
      <c r="Z66" s="24">
        <v>66.55420272847293</v>
      </c>
      <c r="AA66" s="27">
        <v>4.85099468523262</v>
      </c>
      <c r="AB66" s="28">
        <v>9.302051750022077</v>
      </c>
    </row>
    <row r="67" spans="1:28" ht="15" x14ac:dyDescent="0.25">
      <c r="A67">
        <f t="shared" si="3"/>
        <v>382</v>
      </c>
      <c r="B67" t="str">
        <f t="shared" si="4"/>
        <v>Somewhat close</v>
      </c>
      <c r="C67">
        <f t="shared" si="6"/>
        <v>0.97968164018947701</v>
      </c>
      <c r="D67">
        <f>SQRT(SUM(Distcalc!A62:V62))</f>
        <v>15.582790423395259</v>
      </c>
      <c r="E67">
        <f t="shared" si="7"/>
        <v>64</v>
      </c>
      <c r="F67" s="6">
        <v>382</v>
      </c>
      <c r="G67" s="23">
        <v>401</v>
      </c>
      <c r="H67" s="23">
        <v>16.505673228409108</v>
      </c>
      <c r="I67" s="23">
        <v>28.889003065645923</v>
      </c>
      <c r="J67" s="30">
        <v>14.097621670134213</v>
      </c>
      <c r="K67" s="30">
        <v>15.223554848447762</v>
      </c>
      <c r="L67" s="24">
        <v>42.584546975074453</v>
      </c>
      <c r="M67" s="30">
        <v>18.934850895443233</v>
      </c>
      <c r="N67" s="31">
        <v>32.131381649410926</v>
      </c>
      <c r="O67" s="31">
        <v>14.022542969347681</v>
      </c>
      <c r="P67" s="25">
        <v>2.3173901310899545</v>
      </c>
      <c r="Q67" s="25">
        <v>4.9228562365963002</v>
      </c>
      <c r="R67" s="25">
        <v>9.8949481368562076</v>
      </c>
      <c r="S67" s="26">
        <v>0.17303495258700274</v>
      </c>
      <c r="T67" s="26">
        <v>0.71012976437894415</v>
      </c>
      <c r="U67" s="26">
        <v>1.095020096672332</v>
      </c>
      <c r="V67" s="26">
        <v>0.55958225433060804</v>
      </c>
      <c r="W67" s="26">
        <v>0.21658957813557797</v>
      </c>
      <c r="X67" s="32">
        <v>23.869417708119617</v>
      </c>
      <c r="Y67" s="33">
        <v>80.504334158661933</v>
      </c>
      <c r="Z67" s="24">
        <v>67.057196369399222</v>
      </c>
      <c r="AA67" s="27">
        <v>5.8043509580752053</v>
      </c>
      <c r="AB67" s="28">
        <v>3.703800141079113</v>
      </c>
    </row>
    <row r="68" spans="1:28" ht="15" x14ac:dyDescent="0.25">
      <c r="A68">
        <f t="shared" si="3"/>
        <v>383</v>
      </c>
      <c r="B68" t="str">
        <f t="shared" si="4"/>
        <v>Somewhat close</v>
      </c>
      <c r="C68">
        <f t="shared" si="6"/>
        <v>0.85785869844050067</v>
      </c>
      <c r="D68">
        <f>SQRT(SUM(Distcalc!A63:V63))</f>
        <v>13.645077913371457</v>
      </c>
      <c r="E68">
        <f t="shared" si="7"/>
        <v>47</v>
      </c>
      <c r="F68" s="6">
        <v>383</v>
      </c>
      <c r="G68" s="23">
        <v>398.7</v>
      </c>
      <c r="H68" s="23">
        <v>18.548671286967679</v>
      </c>
      <c r="I68" s="23">
        <v>28.231669357306405</v>
      </c>
      <c r="J68" s="30">
        <v>15.23887656868903</v>
      </c>
      <c r="K68" s="30">
        <v>12.082911384291958</v>
      </c>
      <c r="L68" s="24">
        <v>38.250374947122836</v>
      </c>
      <c r="M68" s="30">
        <v>23.677430106010693</v>
      </c>
      <c r="N68" s="31">
        <v>34.850009937362557</v>
      </c>
      <c r="O68" s="31">
        <v>11.95368547926938</v>
      </c>
      <c r="P68" s="25">
        <v>2.6124273937603544</v>
      </c>
      <c r="Q68" s="25">
        <v>2.1464167614789385</v>
      </c>
      <c r="R68" s="25">
        <v>2.9930071791186781</v>
      </c>
      <c r="S68" s="26">
        <v>0.5897655974503816</v>
      </c>
      <c r="T68" s="26">
        <v>1.2316945780687572</v>
      </c>
      <c r="U68" s="26">
        <v>0.89529398457720377</v>
      </c>
      <c r="V68" s="26">
        <v>1.9819424206737328</v>
      </c>
      <c r="W68" s="26">
        <v>0.56834135079209835</v>
      </c>
      <c r="X68" s="32">
        <v>26.943184927490911</v>
      </c>
      <c r="Y68" s="33">
        <v>81.880277051438156</v>
      </c>
      <c r="Z68" s="24">
        <v>58.162609639546346</v>
      </c>
      <c r="AA68" s="27">
        <v>4.5206428027798227</v>
      </c>
      <c r="AB68" s="28">
        <v>1.7083507987518047</v>
      </c>
    </row>
    <row r="69" spans="1:28" ht="15" x14ac:dyDescent="0.25">
      <c r="A69">
        <f t="shared" si="3"/>
        <v>384</v>
      </c>
      <c r="B69" t="str">
        <f t="shared" si="4"/>
        <v>Close</v>
      </c>
      <c r="C69">
        <f t="shared" si="6"/>
        <v>0.68198330439555765</v>
      </c>
      <c r="D69">
        <f>SQRT(SUM(Distcalc!A64:V64))</f>
        <v>10.847608517594733</v>
      </c>
      <c r="E69">
        <f t="shared" si="7"/>
        <v>24</v>
      </c>
      <c r="F69" s="6">
        <v>384</v>
      </c>
      <c r="G69" s="23">
        <v>358.1</v>
      </c>
      <c r="H69" s="23">
        <v>15.847875751118279</v>
      </c>
      <c r="I69" s="23">
        <v>29.211746522411129</v>
      </c>
      <c r="J69" s="30">
        <v>13.090078822605507</v>
      </c>
      <c r="K69" s="30">
        <v>9.1765800878392128</v>
      </c>
      <c r="L69" s="24">
        <v>41.41240801605538</v>
      </c>
      <c r="M69" s="30">
        <v>22.698583519967425</v>
      </c>
      <c r="N69" s="31">
        <v>29.231753788870467</v>
      </c>
      <c r="O69" s="31">
        <v>17.820054105942926</v>
      </c>
      <c r="P69" s="25">
        <v>0.89860881360925871</v>
      </c>
      <c r="Q69" s="25">
        <v>0.47262895251306636</v>
      </c>
      <c r="R69" s="25">
        <v>1.5025917866908913</v>
      </c>
      <c r="S69" s="26">
        <v>9.8208613509208603E-3</v>
      </c>
      <c r="T69" s="26">
        <v>0.36122355656355787</v>
      </c>
      <c r="U69" s="26">
        <v>0.10005002501250625</v>
      </c>
      <c r="V69" s="26">
        <v>0.59999324815782129</v>
      </c>
      <c r="W69" s="26">
        <v>7.0894342876959948E-2</v>
      </c>
      <c r="X69" s="32">
        <v>18.349341790915624</v>
      </c>
      <c r="Y69" s="33">
        <v>76.789314902850208</v>
      </c>
      <c r="Z69" s="24">
        <v>63.591237341005879</v>
      </c>
      <c r="AA69" s="27">
        <v>4.0166934921019273</v>
      </c>
      <c r="AB69" s="28">
        <v>4.0004664909141692</v>
      </c>
    </row>
    <row r="70" spans="1:28" ht="15" x14ac:dyDescent="0.25">
      <c r="A70">
        <f t="shared" si="3"/>
        <v>390</v>
      </c>
      <c r="B70" t="str">
        <f t="shared" si="4"/>
        <v>Close</v>
      </c>
      <c r="C70">
        <f t="shared" ref="C70:C102" si="8">D70/SQRT(SUM(G$3:AB$3))</f>
        <v>0.67762954088275418</v>
      </c>
      <c r="D70">
        <f>SQRT(SUM(Distcalc!A65:V65))</f>
        <v>10.778357669574431</v>
      </c>
      <c r="E70">
        <f t="shared" ref="E70:E101" si="9">ROUND(RANK(D70,D$6:D$158,1)-0.5,0)</f>
        <v>23</v>
      </c>
      <c r="F70" s="6">
        <v>390</v>
      </c>
      <c r="G70" s="23">
        <v>356.8</v>
      </c>
      <c r="H70" s="23">
        <v>19.826678829555821</v>
      </c>
      <c r="I70" s="23">
        <v>30.519821289270265</v>
      </c>
      <c r="J70" s="30">
        <v>11.000988630746416</v>
      </c>
      <c r="K70" s="30">
        <v>11.522491349480969</v>
      </c>
      <c r="L70" s="25">
        <v>32.775580820563519</v>
      </c>
      <c r="M70" s="30">
        <v>24.008897676717748</v>
      </c>
      <c r="N70" s="31">
        <v>31.724137931034484</v>
      </c>
      <c r="O70" s="31">
        <v>14.225682857495983</v>
      </c>
      <c r="P70" s="25">
        <v>0.77816736092381156</v>
      </c>
      <c r="Q70" s="25">
        <v>0.45751046380373001</v>
      </c>
      <c r="R70" s="25">
        <v>0.30817025782412816</v>
      </c>
      <c r="S70" s="26">
        <v>0.12087066838482824</v>
      </c>
      <c r="T70" s="26">
        <v>0.45401420480086307</v>
      </c>
      <c r="U70" s="26">
        <v>4.4951901465431987E-2</v>
      </c>
      <c r="V70" s="26">
        <v>0.45101741136983431</v>
      </c>
      <c r="W70" s="26">
        <v>4.3952970321755727E-2</v>
      </c>
      <c r="X70" s="32">
        <v>21.497000898516234</v>
      </c>
      <c r="Y70" s="33">
        <v>76.48166461885782</v>
      </c>
      <c r="Z70" s="24">
        <v>58.230701931489335</v>
      </c>
      <c r="AA70" s="27">
        <v>3.5859299638827196</v>
      </c>
      <c r="AB70" s="28">
        <v>1.5883005184452637</v>
      </c>
    </row>
    <row r="71" spans="1:28" ht="15" x14ac:dyDescent="0.25">
      <c r="A71">
        <f t="shared" ref="A71:A134" si="10">F71</f>
        <v>391</v>
      </c>
      <c r="B71" t="str">
        <f t="shared" ref="B71:B134" si="11">IF(C71&lt;0.25,"Extremely Close",IF(C71&lt;0.55,"Very Close",IF(C71&lt;0.85,"Close",IF(C71&lt;1.15,"Somewhat close","Not Close"))))</f>
        <v>Somewhat close</v>
      </c>
      <c r="C71">
        <f t="shared" si="8"/>
        <v>0.88294810645505351</v>
      </c>
      <c r="D71">
        <f>SQRT(SUM(Distcalc!A66:V66))</f>
        <v>14.044149377916016</v>
      </c>
      <c r="E71">
        <f t="shared" si="9"/>
        <v>52</v>
      </c>
      <c r="F71" s="6">
        <v>391</v>
      </c>
      <c r="G71" s="23">
        <v>389.8</v>
      </c>
      <c r="H71" s="23">
        <v>28.44735435595938</v>
      </c>
      <c r="I71" s="23">
        <v>29.548771515071103</v>
      </c>
      <c r="J71" s="30">
        <v>13.17956865538085</v>
      </c>
      <c r="K71" s="30">
        <v>12.668237184755018</v>
      </c>
      <c r="L71" s="25">
        <v>28.736828649171827</v>
      </c>
      <c r="M71" s="30">
        <v>24.1914571120729</v>
      </c>
      <c r="N71" s="31">
        <v>31.027805181044251</v>
      </c>
      <c r="O71" s="31">
        <v>13.124337754393656</v>
      </c>
      <c r="P71" s="25">
        <v>1.5272488462650395</v>
      </c>
      <c r="Q71" s="25">
        <v>1.8102842131938024</v>
      </c>
      <c r="R71" s="25">
        <v>2.2714212801193532</v>
      </c>
      <c r="S71" s="26">
        <v>1.6746556640980521</v>
      </c>
      <c r="T71" s="26">
        <v>1.7638849727136776</v>
      </c>
      <c r="U71" s="26">
        <v>7.7451039878362604E-2</v>
      </c>
      <c r="V71" s="26">
        <v>1.6646619815331023</v>
      </c>
      <c r="W71" s="26">
        <v>9.9579908415037652E-2</v>
      </c>
      <c r="X71" s="32">
        <v>27.162870419417491</v>
      </c>
      <c r="Y71" s="33">
        <v>79.602893884937018</v>
      </c>
      <c r="Z71" s="24">
        <v>49.469497153295258</v>
      </c>
      <c r="AA71" s="27">
        <v>4.5735064402960237</v>
      </c>
      <c r="AB71" s="28">
        <v>0.60319012624162582</v>
      </c>
    </row>
    <row r="72" spans="1:28" ht="15" x14ac:dyDescent="0.25">
      <c r="A72">
        <f t="shared" si="10"/>
        <v>392</v>
      </c>
      <c r="B72" t="str">
        <f t="shared" si="11"/>
        <v>Close</v>
      </c>
      <c r="C72">
        <f t="shared" si="8"/>
        <v>0.78537528039694571</v>
      </c>
      <c r="D72">
        <f>SQRT(SUM(Distcalc!A67:V67))</f>
        <v>12.492158570792359</v>
      </c>
      <c r="E72">
        <f t="shared" si="9"/>
        <v>40</v>
      </c>
      <c r="F72" s="6">
        <v>392</v>
      </c>
      <c r="G72" s="23">
        <v>362.6</v>
      </c>
      <c r="H72" s="23">
        <v>15.14951481946003</v>
      </c>
      <c r="I72" s="23">
        <v>30.291441382038769</v>
      </c>
      <c r="J72" s="30">
        <v>14.678226889730125</v>
      </c>
      <c r="K72" s="30">
        <v>7.2023446086213205</v>
      </c>
      <c r="L72" s="25">
        <v>36.097203565758946</v>
      </c>
      <c r="M72" s="30">
        <v>24.982293320307729</v>
      </c>
      <c r="N72" s="31">
        <v>36.892373833602029</v>
      </c>
      <c r="O72" s="31">
        <v>11.180321461722604</v>
      </c>
      <c r="P72" s="25">
        <v>0.90387996075716759</v>
      </c>
      <c r="Q72" s="25">
        <v>0.54531600938242342</v>
      </c>
      <c r="R72" s="25">
        <v>0.15886375067853248</v>
      </c>
      <c r="S72" s="26">
        <v>0.34163176478204788</v>
      </c>
      <c r="T72" s="26">
        <v>0.42131264286532444</v>
      </c>
      <c r="U72" s="26">
        <v>4.5318499409863496E-2</v>
      </c>
      <c r="V72" s="26">
        <v>0.2868511610997953</v>
      </c>
      <c r="W72" s="26">
        <v>3.3366367697372022E-2</v>
      </c>
      <c r="X72" s="32">
        <v>25.279850746268657</v>
      </c>
      <c r="Y72" s="33">
        <v>78.179889542382753</v>
      </c>
      <c r="Z72" s="24">
        <v>64.774631688482387</v>
      </c>
      <c r="AA72" s="27">
        <v>3.2608576592365406</v>
      </c>
      <c r="AB72" s="28">
        <v>0.3127474464768602</v>
      </c>
    </row>
    <row r="73" spans="1:28" ht="15" x14ac:dyDescent="0.25">
      <c r="A73">
        <f t="shared" si="10"/>
        <v>393</v>
      </c>
      <c r="B73" t="str">
        <f t="shared" si="11"/>
        <v>Very Close</v>
      </c>
      <c r="C73">
        <f t="shared" si="8"/>
        <v>0.51364830800789563</v>
      </c>
      <c r="D73">
        <f>SQRT(SUM(Distcalc!A68:V68))</f>
        <v>8.1700764887974966</v>
      </c>
      <c r="E73">
        <f t="shared" si="9"/>
        <v>9</v>
      </c>
      <c r="F73" s="6">
        <v>393</v>
      </c>
      <c r="G73" s="23">
        <v>348.4</v>
      </c>
      <c r="H73" s="23">
        <v>27.143282186424106</v>
      </c>
      <c r="I73" s="23">
        <v>28.682791087731335</v>
      </c>
      <c r="J73" s="30">
        <v>8.1535090631432183</v>
      </c>
      <c r="K73" s="30">
        <v>10.872452028417767</v>
      </c>
      <c r="L73" s="25">
        <v>30.598897815550096</v>
      </c>
      <c r="M73" s="30">
        <v>29.400438217913816</v>
      </c>
      <c r="N73" s="31">
        <v>28.255022414079363</v>
      </c>
      <c r="O73" s="31">
        <v>13.9199734351652</v>
      </c>
      <c r="P73" s="25">
        <v>0.89450269025903451</v>
      </c>
      <c r="Q73" s="25">
        <v>0.43408696591438428</v>
      </c>
      <c r="R73" s="25">
        <v>0.29299182458295919</v>
      </c>
      <c r="S73" s="26">
        <v>1.0355978315904597</v>
      </c>
      <c r="T73" s="26">
        <v>0.3139198120531706</v>
      </c>
      <c r="U73" s="26">
        <v>4.1180878570415927E-2</v>
      </c>
      <c r="V73" s="26">
        <v>0.21333045292215463</v>
      </c>
      <c r="W73" s="26">
        <v>2.9029143910293195E-2</v>
      </c>
      <c r="X73" s="32">
        <v>19.242225859247135</v>
      </c>
      <c r="Y73" s="33">
        <v>75.749863292985083</v>
      </c>
      <c r="Z73" s="24">
        <v>57.07118078818467</v>
      </c>
      <c r="AA73" s="27">
        <v>3.4615212827727899</v>
      </c>
      <c r="AB73" s="28">
        <v>0.18497640538186827</v>
      </c>
    </row>
    <row r="74" spans="1:28" ht="15" x14ac:dyDescent="0.25">
      <c r="A74">
        <f t="shared" si="10"/>
        <v>394</v>
      </c>
      <c r="B74" t="str">
        <f t="shared" si="11"/>
        <v>Close</v>
      </c>
      <c r="C74">
        <f t="shared" si="8"/>
        <v>0.60867463315040493</v>
      </c>
      <c r="D74">
        <f>SQRT(SUM(Distcalc!A69:V69))</f>
        <v>9.6815627192781921</v>
      </c>
      <c r="E74">
        <f t="shared" si="9"/>
        <v>18</v>
      </c>
      <c r="F74" s="6">
        <v>394</v>
      </c>
      <c r="G74" s="23">
        <v>350.7</v>
      </c>
      <c r="H74" s="23">
        <v>18.23921585941984</v>
      </c>
      <c r="I74" s="23">
        <v>30.402780031886355</v>
      </c>
      <c r="J74" s="30">
        <v>10.946383591219863</v>
      </c>
      <c r="K74" s="30">
        <v>11.131702051097516</v>
      </c>
      <c r="L74" s="25">
        <v>33.031666066930548</v>
      </c>
      <c r="M74" s="30">
        <v>25.242893127024107</v>
      </c>
      <c r="N74" s="31">
        <v>26.225141725906596</v>
      </c>
      <c r="O74" s="31">
        <v>15.403581391163501</v>
      </c>
      <c r="P74" s="25">
        <v>0.64535799583312159</v>
      </c>
      <c r="Q74" s="25">
        <v>0.63011331876619747</v>
      </c>
      <c r="R74" s="25">
        <v>0.24282592756600579</v>
      </c>
      <c r="S74" s="26">
        <v>0.75315964080637088</v>
      </c>
      <c r="T74" s="26">
        <v>0.47911842210332989</v>
      </c>
      <c r="U74" s="26">
        <v>4.0289503676870925E-2</v>
      </c>
      <c r="V74" s="26">
        <v>0.38547254869222447</v>
      </c>
      <c r="W74" s="26">
        <v>3.6296850159343176E-2</v>
      </c>
      <c r="X74" s="32">
        <v>18.184977608066376</v>
      </c>
      <c r="Y74" s="33">
        <v>75.469136788309513</v>
      </c>
      <c r="Z74" s="24">
        <v>59.758847008133067</v>
      </c>
      <c r="AA74" s="27">
        <v>3.6306551545616994</v>
      </c>
      <c r="AB74" s="28">
        <v>0.10163118044616089</v>
      </c>
    </row>
    <row r="75" spans="1:28" ht="15" x14ac:dyDescent="0.25">
      <c r="A75">
        <f t="shared" si="10"/>
        <v>800</v>
      </c>
      <c r="B75" t="str">
        <f t="shared" si="11"/>
        <v>Not Close</v>
      </c>
      <c r="C75">
        <f t="shared" si="8"/>
        <v>1.2362520839599973</v>
      </c>
      <c r="D75">
        <f>SQRT(SUM(Distcalc!A70:V70))</f>
        <v>19.663793159488463</v>
      </c>
      <c r="E75">
        <f t="shared" si="9"/>
        <v>98</v>
      </c>
      <c r="F75" s="6">
        <v>800</v>
      </c>
      <c r="G75" s="23">
        <v>424</v>
      </c>
      <c r="H75" s="23">
        <v>8.4512136312489954</v>
      </c>
      <c r="I75" s="23">
        <v>20.442714331782376</v>
      </c>
      <c r="J75" s="30">
        <v>21.261357246441147</v>
      </c>
      <c r="K75" s="30">
        <v>7.6622569475273021</v>
      </c>
      <c r="L75" s="24">
        <v>54.443753884400245</v>
      </c>
      <c r="M75" s="30">
        <v>18.266299683328892</v>
      </c>
      <c r="N75" s="31">
        <v>48.151437113341025</v>
      </c>
      <c r="O75" s="31">
        <v>8.1431489210549692</v>
      </c>
      <c r="P75" s="25">
        <v>1.6464412326152169</v>
      </c>
      <c r="Q75" s="25">
        <v>0.63403326970275431</v>
      </c>
      <c r="R75" s="25">
        <v>9.6582128897372971E-2</v>
      </c>
      <c r="S75" s="26">
        <v>0.12442050722661577</v>
      </c>
      <c r="T75" s="26">
        <v>0.65903099718207436</v>
      </c>
      <c r="U75" s="26">
        <v>0.3817834742296155</v>
      </c>
      <c r="V75" s="26">
        <v>0.28349695482228887</v>
      </c>
      <c r="W75" s="26">
        <v>8.8060176347604768E-2</v>
      </c>
      <c r="X75" s="32">
        <v>33.399572518249919</v>
      </c>
      <c r="Y75" s="33">
        <v>83.930438141987096</v>
      </c>
      <c r="Z75" s="24">
        <v>66.745562130177518</v>
      </c>
      <c r="AA75" s="27">
        <v>4.0413521050125825</v>
      </c>
      <c r="AB75" s="28">
        <v>11.956867557494773</v>
      </c>
    </row>
    <row r="76" spans="1:28" ht="15" x14ac:dyDescent="0.25">
      <c r="A76">
        <f t="shared" si="10"/>
        <v>801</v>
      </c>
      <c r="B76" t="str">
        <f t="shared" si="11"/>
        <v>Somewhat close</v>
      </c>
      <c r="C76">
        <f t="shared" si="8"/>
        <v>1.0050332405452382</v>
      </c>
      <c r="D76">
        <f>SQRT(SUM(Distcalc!A71:V71))</f>
        <v>15.986032312428819</v>
      </c>
      <c r="E76">
        <f t="shared" si="9"/>
        <v>67</v>
      </c>
      <c r="F76" s="6">
        <v>801</v>
      </c>
      <c r="G76" s="23">
        <v>406.9</v>
      </c>
      <c r="H76" s="23">
        <v>22.283923350371261</v>
      </c>
      <c r="I76" s="23">
        <v>18.402385234042303</v>
      </c>
      <c r="J76" s="30">
        <v>12.237113284674857</v>
      </c>
      <c r="K76" s="30">
        <v>16.44216207599376</v>
      </c>
      <c r="L76" s="24">
        <v>35.040934607107474</v>
      </c>
      <c r="M76" s="30">
        <v>27.071496077337372</v>
      </c>
      <c r="N76" s="31">
        <v>35.231543700599076</v>
      </c>
      <c r="O76" s="31">
        <v>12.571467620327557</v>
      </c>
      <c r="P76" s="25">
        <v>3.6050383668741857</v>
      </c>
      <c r="Q76" s="25">
        <v>1.5288370376943445</v>
      </c>
      <c r="R76" s="25">
        <v>1.6026284694816386</v>
      </c>
      <c r="S76" s="26">
        <v>0.49132016607742496</v>
      </c>
      <c r="T76" s="26">
        <v>0.99361564004726388</v>
      </c>
      <c r="U76" s="26">
        <v>1.5708701317503979</v>
      </c>
      <c r="V76" s="26">
        <v>2.8220552314855896</v>
      </c>
      <c r="W76" s="26">
        <v>1.616405983644456</v>
      </c>
      <c r="X76" s="32">
        <v>32.781357517310013</v>
      </c>
      <c r="Y76" s="33">
        <v>82.269740375589052</v>
      </c>
      <c r="Z76" s="24">
        <v>54.01347217738185</v>
      </c>
      <c r="AA76" s="27">
        <v>4.7179981066720655</v>
      </c>
      <c r="AB76" s="28">
        <v>0</v>
      </c>
    </row>
    <row r="77" spans="1:28" ht="15" x14ac:dyDescent="0.25">
      <c r="A77">
        <f t="shared" si="10"/>
        <v>802</v>
      </c>
      <c r="B77" t="str">
        <f t="shared" si="11"/>
        <v>Somewhat close</v>
      </c>
      <c r="C77">
        <f t="shared" si="8"/>
        <v>1.1072848545942793</v>
      </c>
      <c r="D77">
        <f>SQRT(SUM(Distcalc!A72:V72))</f>
        <v>17.612443798380454</v>
      </c>
      <c r="E77">
        <f t="shared" si="9"/>
        <v>82</v>
      </c>
      <c r="F77" s="6">
        <v>802</v>
      </c>
      <c r="G77" s="23">
        <v>449.8</v>
      </c>
      <c r="H77" s="23">
        <v>9.6603124552099757</v>
      </c>
      <c r="I77" s="23">
        <v>22.947961496462558</v>
      </c>
      <c r="J77" s="30">
        <v>23.773908486768455</v>
      </c>
      <c r="K77" s="30">
        <v>5.3736036014577326</v>
      </c>
      <c r="L77" s="24">
        <v>59.183479027225303</v>
      </c>
      <c r="M77" s="30">
        <v>19.181573494033298</v>
      </c>
      <c r="N77" s="31">
        <v>45.009528346831821</v>
      </c>
      <c r="O77" s="31">
        <v>8.7184373511195812</v>
      </c>
      <c r="P77" s="25">
        <v>1.003623510362055</v>
      </c>
      <c r="Q77" s="25">
        <v>0.40332533593989123</v>
      </c>
      <c r="R77" s="25">
        <v>5.4796955066496844E-2</v>
      </c>
      <c r="S77" s="26">
        <v>0.14760621229623924</v>
      </c>
      <c r="T77" s="26">
        <v>0.29126309449759585</v>
      </c>
      <c r="U77" s="26">
        <v>9.2809257229742398E-2</v>
      </c>
      <c r="V77" s="26">
        <v>0.18907417829250714</v>
      </c>
      <c r="W77" s="26">
        <v>3.0113641973480251E-2</v>
      </c>
      <c r="X77" s="32">
        <v>28.352640524609136</v>
      </c>
      <c r="Y77" s="33">
        <v>81.078759515417204</v>
      </c>
      <c r="Z77" s="24">
        <v>72.953857662620294</v>
      </c>
      <c r="AA77" s="27">
        <v>4.0826504358076328</v>
      </c>
      <c r="AB77" s="28">
        <v>11.721611721611721</v>
      </c>
    </row>
    <row r="78" spans="1:28" ht="15" x14ac:dyDescent="0.25">
      <c r="A78">
        <f t="shared" si="10"/>
        <v>803</v>
      </c>
      <c r="B78" t="str">
        <f t="shared" si="11"/>
        <v>Not Close</v>
      </c>
      <c r="C78">
        <f t="shared" si="8"/>
        <v>1.1823585938755927</v>
      </c>
      <c r="D78">
        <f>SQRT(SUM(Distcalc!A73:V73))</f>
        <v>18.806564722495217</v>
      </c>
      <c r="E78">
        <f t="shared" si="9"/>
        <v>92</v>
      </c>
      <c r="F78" s="6">
        <v>803</v>
      </c>
      <c r="G78" s="23">
        <v>395.9</v>
      </c>
      <c r="H78" s="23">
        <v>7.5008188666885038</v>
      </c>
      <c r="I78" s="23">
        <v>22.59156366544191</v>
      </c>
      <c r="J78" s="30">
        <v>19.870369083200114</v>
      </c>
      <c r="K78" s="30">
        <v>6.62577326753319</v>
      </c>
      <c r="L78" s="24">
        <v>60.895252658650165</v>
      </c>
      <c r="M78" s="30">
        <v>17.454994091888508</v>
      </c>
      <c r="N78" s="31">
        <v>45.219476592638927</v>
      </c>
      <c r="O78" s="31">
        <v>9.4324540367705829</v>
      </c>
      <c r="P78" s="25">
        <v>1.39553292460621</v>
      </c>
      <c r="Q78" s="25">
        <v>1.0271457222558389</v>
      </c>
      <c r="R78" s="25">
        <v>0.26563457359561893</v>
      </c>
      <c r="S78" s="26">
        <v>9.0574539420855735E-2</v>
      </c>
      <c r="T78" s="26">
        <v>0.56818398048461183</v>
      </c>
      <c r="U78" s="26">
        <v>0.37295398585058248</v>
      </c>
      <c r="V78" s="26">
        <v>0.37561794289237233</v>
      </c>
      <c r="W78" s="26">
        <v>9.5521888212751219E-2</v>
      </c>
      <c r="X78" s="32">
        <v>26.689438396519407</v>
      </c>
      <c r="Y78" s="33">
        <v>84.034905448553275</v>
      </c>
      <c r="Z78" s="24">
        <v>74.937231490263912</v>
      </c>
      <c r="AA78" s="27">
        <v>4.3761275084156299</v>
      </c>
      <c r="AB78" s="28">
        <v>7.8971103677402414</v>
      </c>
    </row>
    <row r="79" spans="1:28" ht="15" x14ac:dyDescent="0.25">
      <c r="A79">
        <f t="shared" si="10"/>
        <v>805</v>
      </c>
      <c r="B79" t="str">
        <f t="shared" si="11"/>
        <v>Very Close</v>
      </c>
      <c r="C79">
        <f t="shared" si="8"/>
        <v>0.3320839986837143</v>
      </c>
      <c r="D79">
        <f>SQRT(SUM(Distcalc!A74:V74))</f>
        <v>5.282119356090563</v>
      </c>
      <c r="E79">
        <f t="shared" si="9"/>
        <v>2</v>
      </c>
      <c r="F79" s="6">
        <v>805</v>
      </c>
      <c r="G79" s="23">
        <v>361</v>
      </c>
      <c r="H79" s="23">
        <v>20.99818170418208</v>
      </c>
      <c r="I79" s="23">
        <v>26.048030631493003</v>
      </c>
      <c r="J79" s="30">
        <v>14.458353394318729</v>
      </c>
      <c r="K79" s="30">
        <v>9.3548387096774199</v>
      </c>
      <c r="L79" s="25">
        <v>33.28358208955224</v>
      </c>
      <c r="M79" s="30">
        <v>28.55079441502167</v>
      </c>
      <c r="N79" s="31">
        <v>25.869041887337506</v>
      </c>
      <c r="O79" s="31">
        <v>14.463168030813673</v>
      </c>
      <c r="P79" s="25">
        <v>0.59764419524492551</v>
      </c>
      <c r="Q79" s="25">
        <v>0.28904246533663663</v>
      </c>
      <c r="R79" s="25">
        <v>0.31620811057504239</v>
      </c>
      <c r="S79" s="26">
        <v>0.23253792324075279</v>
      </c>
      <c r="T79" s="26">
        <v>0.33033424609901335</v>
      </c>
      <c r="U79" s="26">
        <v>3.9118529143304215E-2</v>
      </c>
      <c r="V79" s="26">
        <v>0.14017472943017342</v>
      </c>
      <c r="W79" s="26">
        <v>5.4331290476811404E-3</v>
      </c>
      <c r="X79" s="32">
        <v>17.598480357816456</v>
      </c>
      <c r="Y79" s="33">
        <v>75.991002738297041</v>
      </c>
      <c r="Z79" s="24">
        <v>59.835781767819164</v>
      </c>
      <c r="AA79" s="27">
        <v>4.4492258989958948</v>
      </c>
      <c r="AB79" s="28">
        <v>2.6415873429825707</v>
      </c>
    </row>
    <row r="80" spans="1:28" ht="15" x14ac:dyDescent="0.25">
      <c r="A80">
        <f t="shared" si="10"/>
        <v>806</v>
      </c>
      <c r="B80" t="str">
        <f t="shared" si="11"/>
        <v>Close</v>
      </c>
      <c r="C80">
        <f t="shared" si="8"/>
        <v>0.55769134036912948</v>
      </c>
      <c r="D80">
        <f>SQRT(SUM(Distcalc!A75:V75))</f>
        <v>8.8706238041102381</v>
      </c>
      <c r="E80">
        <f t="shared" si="9"/>
        <v>13</v>
      </c>
      <c r="F80" s="6">
        <v>806</v>
      </c>
      <c r="G80" s="23">
        <v>322.8</v>
      </c>
      <c r="H80" s="23">
        <v>30.693369746624182</v>
      </c>
      <c r="I80" s="23">
        <v>25.730819711251641</v>
      </c>
      <c r="J80" s="30">
        <v>9.3157665775899563</v>
      </c>
      <c r="K80" s="30">
        <v>12.920265987197812</v>
      </c>
      <c r="L80" s="25">
        <v>29.761978745882789</v>
      </c>
      <c r="M80" s="30">
        <v>27.68006960412653</v>
      </c>
      <c r="N80" s="31">
        <v>22.453610170018337</v>
      </c>
      <c r="O80" s="31">
        <v>15.124483262362851</v>
      </c>
      <c r="P80" s="25">
        <v>1.7064994364650463</v>
      </c>
      <c r="Q80" s="25">
        <v>1.0671040083229777</v>
      </c>
      <c r="R80" s="25">
        <v>4.9208161142097504</v>
      </c>
      <c r="S80" s="26">
        <v>0.17628529318267203</v>
      </c>
      <c r="T80" s="26">
        <v>0.96234430540704574</v>
      </c>
      <c r="U80" s="26">
        <v>6.6468225298384531E-2</v>
      </c>
      <c r="V80" s="26">
        <v>1.0620466433546223</v>
      </c>
      <c r="W80" s="26">
        <v>0.12209923995029333</v>
      </c>
      <c r="X80" s="32">
        <v>18.541966687498302</v>
      </c>
      <c r="Y80" s="33">
        <v>78.136288761090071</v>
      </c>
      <c r="Z80" s="24">
        <v>57.205041693617467</v>
      </c>
      <c r="AA80" s="27">
        <v>5.9874482107581768</v>
      </c>
      <c r="AB80" s="28">
        <v>0.26370545906424298</v>
      </c>
    </row>
    <row r="81" spans="1:28" ht="15" x14ac:dyDescent="0.25">
      <c r="A81">
        <f t="shared" si="10"/>
        <v>807</v>
      </c>
      <c r="B81" t="str">
        <f t="shared" si="11"/>
        <v>Very Close</v>
      </c>
      <c r="C81">
        <f t="shared" si="8"/>
        <v>0.39386232188942499</v>
      </c>
      <c r="D81">
        <f>SQRT(SUM(Distcalc!A76:V76))</f>
        <v>6.2647637415025192</v>
      </c>
      <c r="E81">
        <f t="shared" si="9"/>
        <v>3</v>
      </c>
      <c r="F81" s="6">
        <v>807</v>
      </c>
      <c r="G81" s="23">
        <v>386.1</v>
      </c>
      <c r="H81" s="23">
        <v>21.895301563351353</v>
      </c>
      <c r="I81" s="23">
        <v>25.322869381753083</v>
      </c>
      <c r="J81" s="30">
        <v>13.030217052064122</v>
      </c>
      <c r="K81" s="30">
        <v>8.135905802241453</v>
      </c>
      <c r="L81" s="25">
        <v>40.023407575542628</v>
      </c>
      <c r="M81" s="30">
        <v>26.2909632571996</v>
      </c>
      <c r="N81" s="31">
        <v>26.787487586891757</v>
      </c>
      <c r="O81" s="31">
        <v>14.47013760817137</v>
      </c>
      <c r="P81" s="25">
        <v>0.63102450860723347</v>
      </c>
      <c r="Q81" s="25">
        <v>6.7319144529024905E-2</v>
      </c>
      <c r="R81" s="25">
        <v>0.21823239160508076</v>
      </c>
      <c r="S81" s="26">
        <v>6.9538456986025718E-2</v>
      </c>
      <c r="T81" s="26">
        <v>0.17310637164606404</v>
      </c>
      <c r="U81" s="26">
        <v>2.5152207846009307E-2</v>
      </c>
      <c r="V81" s="26">
        <v>5.9181665520021895E-2</v>
      </c>
      <c r="W81" s="26">
        <v>5.9181665520021895E-3</v>
      </c>
      <c r="X81" s="32">
        <v>18.928754808082083</v>
      </c>
      <c r="Y81" s="33">
        <v>76.291824792679236</v>
      </c>
      <c r="Z81" s="24">
        <v>66.613539132623103</v>
      </c>
      <c r="AA81" s="27">
        <v>3.8402818555490312</v>
      </c>
      <c r="AB81" s="28">
        <v>3.7691323228063949</v>
      </c>
    </row>
    <row r="82" spans="1:28" ht="15" x14ac:dyDescent="0.25">
      <c r="A82">
        <f t="shared" si="10"/>
        <v>808</v>
      </c>
      <c r="B82" t="str">
        <f t="shared" si="11"/>
        <v>Close</v>
      </c>
      <c r="C82">
        <f t="shared" si="8"/>
        <v>0.77847956345127356</v>
      </c>
      <c r="D82">
        <f>SQRT(SUM(Distcalc!A77:V77))</f>
        <v>12.382475478269892</v>
      </c>
      <c r="E82">
        <f t="shared" si="9"/>
        <v>36</v>
      </c>
      <c r="F82" s="6">
        <v>808</v>
      </c>
      <c r="G82" s="23">
        <v>385.1</v>
      </c>
      <c r="H82" s="23">
        <v>17.932920400632575</v>
      </c>
      <c r="I82" s="23">
        <v>29.214707326125737</v>
      </c>
      <c r="J82" s="30">
        <v>17.727061015370285</v>
      </c>
      <c r="K82" s="30">
        <v>8.7354448067070329</v>
      </c>
      <c r="L82" s="25">
        <v>43.830926874708901</v>
      </c>
      <c r="M82" s="30">
        <v>23.071727992547743</v>
      </c>
      <c r="N82" s="31">
        <v>33.716921356690271</v>
      </c>
      <c r="O82" s="31">
        <v>12.611815132314575</v>
      </c>
      <c r="P82" s="25">
        <v>1.0422211784353634</v>
      </c>
      <c r="Q82" s="25">
        <v>0.77657742289024578</v>
      </c>
      <c r="R82" s="25">
        <v>1.6032566149992173</v>
      </c>
      <c r="S82" s="26">
        <v>6.8889932675747612E-2</v>
      </c>
      <c r="T82" s="26">
        <v>0.56051354313449198</v>
      </c>
      <c r="U82" s="26">
        <v>4.3839048066384848E-2</v>
      </c>
      <c r="V82" s="26">
        <v>0.488492249882574</v>
      </c>
      <c r="W82" s="26">
        <v>5.8973957517874855E-2</v>
      </c>
      <c r="X82" s="32">
        <v>22.815090969107395</v>
      </c>
      <c r="Y82" s="33">
        <v>79.898230781274464</v>
      </c>
      <c r="Z82" s="24">
        <v>68.501370659053293</v>
      </c>
      <c r="AA82" s="27">
        <v>4.7941484859586403</v>
      </c>
      <c r="AB82" s="28">
        <v>3.728406659360159</v>
      </c>
    </row>
    <row r="83" spans="1:28" ht="15" x14ac:dyDescent="0.25">
      <c r="A83">
        <f t="shared" si="10"/>
        <v>810</v>
      </c>
      <c r="B83" t="str">
        <f t="shared" si="11"/>
        <v>Very Close</v>
      </c>
      <c r="C83">
        <f t="shared" si="8"/>
        <v>0.54663953146891964</v>
      </c>
      <c r="D83">
        <f>SQRT(SUM(Distcalc!A78:V78))</f>
        <v>8.6948340221785525</v>
      </c>
      <c r="E83">
        <f t="shared" si="9"/>
        <v>11</v>
      </c>
      <c r="F83" s="6">
        <v>810</v>
      </c>
      <c r="G83" s="23">
        <v>319.39999999999998</v>
      </c>
      <c r="H83" s="23">
        <v>24.508040898114373</v>
      </c>
      <c r="I83" s="23">
        <v>21.642593641946039</v>
      </c>
      <c r="J83" s="30">
        <v>7.0707070707070701</v>
      </c>
      <c r="K83" s="30">
        <v>12.426422498364945</v>
      </c>
      <c r="L83" s="24">
        <v>22.754523653804227</v>
      </c>
      <c r="M83" s="30">
        <v>27.71419228253761</v>
      </c>
      <c r="N83" s="31">
        <v>19.358063284927574</v>
      </c>
      <c r="O83" s="31">
        <v>19.179949473837262</v>
      </c>
      <c r="P83" s="25">
        <v>1.3470823615672021</v>
      </c>
      <c r="Q83" s="25">
        <v>0.42354703088071266</v>
      </c>
      <c r="R83" s="25">
        <v>0.34398571016278867</v>
      </c>
      <c r="S83" s="26">
        <v>0.29445488795114</v>
      </c>
      <c r="T83" s="26">
        <v>0.63337051395053157</v>
      </c>
      <c r="U83" s="26">
        <v>9.2041527889362956E-2</v>
      </c>
      <c r="V83" s="26">
        <v>0.96409600399366624</v>
      </c>
      <c r="W83" s="26">
        <v>0.11232186454295141</v>
      </c>
      <c r="X83" s="32">
        <v>15.231205537396656</v>
      </c>
      <c r="Y83" s="33">
        <v>78.050825643705693</v>
      </c>
      <c r="Z83" s="24">
        <v>49.544388788234038</v>
      </c>
      <c r="AA83" s="27">
        <v>4.4104586308572236</v>
      </c>
      <c r="AB83" s="28">
        <v>0</v>
      </c>
    </row>
    <row r="84" spans="1:28" ht="15" x14ac:dyDescent="0.25">
      <c r="A84">
        <f t="shared" si="10"/>
        <v>811</v>
      </c>
      <c r="B84" t="str">
        <f t="shared" si="11"/>
        <v>Not Close</v>
      </c>
      <c r="C84">
        <f t="shared" si="8"/>
        <v>1.2003469751736779</v>
      </c>
      <c r="D84">
        <f>SQRT(SUM(Distcalc!A79:V79))</f>
        <v>19.092687442698455</v>
      </c>
      <c r="E84">
        <f t="shared" si="9"/>
        <v>94</v>
      </c>
      <c r="F84" s="6">
        <v>811</v>
      </c>
      <c r="G84" s="23">
        <v>391.5</v>
      </c>
      <c r="H84" s="23">
        <v>7.9684206339736701</v>
      </c>
      <c r="I84" s="23">
        <v>29.365520527277063</v>
      </c>
      <c r="J84" s="30">
        <v>23.367496339677892</v>
      </c>
      <c r="K84" s="30">
        <v>6.1200585651537329</v>
      </c>
      <c r="L84" s="24">
        <v>56.114664406257219</v>
      </c>
      <c r="M84" s="30">
        <v>16.933035370270478</v>
      </c>
      <c r="N84" s="31">
        <v>40.963948272938858</v>
      </c>
      <c r="O84" s="31">
        <v>10.576611846668413</v>
      </c>
      <c r="P84" s="25">
        <v>0.6885531406820895</v>
      </c>
      <c r="Q84" s="25">
        <v>0.32347933293235059</v>
      </c>
      <c r="R84" s="25">
        <v>0.11849936710565297</v>
      </c>
      <c r="S84" s="26">
        <v>2.0647616995681954E-2</v>
      </c>
      <c r="T84" s="26">
        <v>0.225926823648404</v>
      </c>
      <c r="U84" s="26">
        <v>5.2367144554265832E-2</v>
      </c>
      <c r="V84" s="26">
        <v>0.10623049323865354</v>
      </c>
      <c r="W84" s="26">
        <v>2.0348376169657578E-2</v>
      </c>
      <c r="X84" s="32">
        <v>25.869731580516863</v>
      </c>
      <c r="Y84" s="33">
        <v>80.15524614054145</v>
      </c>
      <c r="Z84" s="24">
        <v>75.302030314894566</v>
      </c>
      <c r="AA84" s="27">
        <v>3.5523519212483921</v>
      </c>
      <c r="AB84" s="28">
        <v>19.599675622944591</v>
      </c>
    </row>
    <row r="85" spans="1:28" ht="15" x14ac:dyDescent="0.25">
      <c r="A85">
        <f t="shared" si="10"/>
        <v>812</v>
      </c>
      <c r="B85" t="str">
        <f t="shared" si="11"/>
        <v>Very Close</v>
      </c>
      <c r="C85">
        <f t="shared" si="8"/>
        <v>0.4325853196433494</v>
      </c>
      <c r="D85">
        <f>SQRT(SUM(Distcalc!A80:V80))</f>
        <v>6.8806907261587851</v>
      </c>
      <c r="E85">
        <f t="shared" si="9"/>
        <v>4</v>
      </c>
      <c r="F85" s="6">
        <v>812</v>
      </c>
      <c r="G85" s="23">
        <v>340.4</v>
      </c>
      <c r="H85" s="23">
        <v>18.556582428960386</v>
      </c>
      <c r="I85" s="23">
        <v>24.766511249582408</v>
      </c>
      <c r="J85" s="30">
        <v>11.443301938419886</v>
      </c>
      <c r="K85" s="30">
        <v>8.0676286759411262</v>
      </c>
      <c r="L85" s="24">
        <v>33.269967452979635</v>
      </c>
      <c r="M85" s="30">
        <v>26.210432328120049</v>
      </c>
      <c r="N85" s="31">
        <v>23.96565633283393</v>
      </c>
      <c r="O85" s="31">
        <v>16.405439668088047</v>
      </c>
      <c r="P85" s="25">
        <v>0.74303327987169199</v>
      </c>
      <c r="Q85" s="25">
        <v>0.32139635124298316</v>
      </c>
      <c r="R85" s="25">
        <v>0.12216820368885326</v>
      </c>
      <c r="S85" s="26">
        <v>0.16790296712109062</v>
      </c>
      <c r="T85" s="26">
        <v>0.34332397754611066</v>
      </c>
      <c r="U85" s="26">
        <v>4.4481756214915798E-2</v>
      </c>
      <c r="V85" s="26">
        <v>0.19171010425020049</v>
      </c>
      <c r="W85" s="26">
        <v>2.1301122694466719E-2</v>
      </c>
      <c r="X85" s="32">
        <v>16.208445086839237</v>
      </c>
      <c r="Y85" s="33">
        <v>79.050345829991983</v>
      </c>
      <c r="Z85" s="24">
        <v>66.090923436670636</v>
      </c>
      <c r="AA85" s="27">
        <v>4.6508958928084692</v>
      </c>
      <c r="AB85" s="28">
        <v>2.9088562550120289</v>
      </c>
    </row>
    <row r="86" spans="1:28" ht="15" x14ac:dyDescent="0.25">
      <c r="A86">
        <f t="shared" si="10"/>
        <v>813</v>
      </c>
      <c r="B86" t="str">
        <f t="shared" si="11"/>
        <v>Close</v>
      </c>
      <c r="C86">
        <f t="shared" si="8"/>
        <v>0.78060094609852326</v>
      </c>
      <c r="D86">
        <f>SQRT(SUM(Distcalc!A81:V81))</f>
        <v>12.416218134908355</v>
      </c>
      <c r="E86">
        <f t="shared" si="9"/>
        <v>37</v>
      </c>
      <c r="F86" s="6">
        <v>813</v>
      </c>
      <c r="G86" s="23">
        <v>463.8</v>
      </c>
      <c r="H86" s="23">
        <v>13.367412654966996</v>
      </c>
      <c r="I86" s="23">
        <v>23.655786911205123</v>
      </c>
      <c r="J86" s="30">
        <v>14.97376939390557</v>
      </c>
      <c r="K86" s="30">
        <v>8.9574729322469029</v>
      </c>
      <c r="L86" s="24">
        <v>47.256948320125012</v>
      </c>
      <c r="M86" s="30">
        <v>19.399486549838151</v>
      </c>
      <c r="N86" s="31">
        <v>28.70856122335082</v>
      </c>
      <c r="O86" s="31">
        <v>17.027570041299253</v>
      </c>
      <c r="P86" s="25">
        <v>0.74292607766085783</v>
      </c>
      <c r="Q86" s="25">
        <v>0.67006676779379626</v>
      </c>
      <c r="R86" s="25">
        <v>0.51479282873284526</v>
      </c>
      <c r="S86" s="26">
        <v>0.86177036178827804</v>
      </c>
      <c r="T86" s="26">
        <v>0.35354681509262686</v>
      </c>
      <c r="U86" s="26">
        <v>3.8221277307311015E-2</v>
      </c>
      <c r="V86" s="26">
        <v>0.21798072214325812</v>
      </c>
      <c r="W86" s="26">
        <v>3.8818484765237748E-2</v>
      </c>
      <c r="X86" s="32">
        <v>19.531244259946366</v>
      </c>
      <c r="Y86" s="33">
        <v>79.498465176833136</v>
      </c>
      <c r="Z86" s="24">
        <v>69.516439363929607</v>
      </c>
      <c r="AA86" s="27">
        <v>4.6729104181993097</v>
      </c>
      <c r="AB86" s="28">
        <v>16.091754953835864</v>
      </c>
    </row>
    <row r="87" spans="1:28" ht="15" x14ac:dyDescent="0.25">
      <c r="A87">
        <f t="shared" si="10"/>
        <v>815</v>
      </c>
      <c r="B87" t="str">
        <f t="shared" si="11"/>
        <v>Not Close</v>
      </c>
      <c r="C87">
        <f t="shared" si="8"/>
        <v>1.3084780174044868</v>
      </c>
      <c r="D87">
        <f>SQRT(SUM(Distcalc!A82:V82))</f>
        <v>20.812616958801371</v>
      </c>
      <c r="E87">
        <f t="shared" si="9"/>
        <v>104</v>
      </c>
      <c r="F87" s="6">
        <v>815</v>
      </c>
      <c r="G87" s="23">
        <v>412.8</v>
      </c>
      <c r="H87" s="23">
        <v>6.9697971655626123</v>
      </c>
      <c r="I87" s="23">
        <v>28.798274600812253</v>
      </c>
      <c r="J87" s="30">
        <v>23.735517311470964</v>
      </c>
      <c r="K87" s="30">
        <v>6.3469747272850459</v>
      </c>
      <c r="L87" s="24">
        <v>56.10644352598414</v>
      </c>
      <c r="M87" s="30">
        <v>16.63730605054543</v>
      </c>
      <c r="N87" s="31">
        <v>43.647176428728756</v>
      </c>
      <c r="O87" s="31">
        <v>9.1391199742464533</v>
      </c>
      <c r="P87" s="25">
        <v>0.84278112758533097</v>
      </c>
      <c r="Q87" s="25">
        <v>0.27257109242349292</v>
      </c>
      <c r="R87" s="25">
        <v>0.14940438787651911</v>
      </c>
      <c r="S87" s="26">
        <v>4.5957725577229033E-2</v>
      </c>
      <c r="T87" s="26">
        <v>0.47177694292551836</v>
      </c>
      <c r="U87" s="26">
        <v>6.2168268780833452E-2</v>
      </c>
      <c r="V87" s="26">
        <v>0.23864593499739292</v>
      </c>
      <c r="W87" s="26">
        <v>0.10428225730978516</v>
      </c>
      <c r="X87" s="32">
        <v>29.157763442773078</v>
      </c>
      <c r="Y87" s="33">
        <v>82.201659157452838</v>
      </c>
      <c r="Z87" s="24">
        <v>69.636858227394242</v>
      </c>
      <c r="AA87" s="27">
        <v>3.8683679275431224</v>
      </c>
      <c r="AB87" s="28">
        <v>32.64485875101942</v>
      </c>
    </row>
    <row r="88" spans="1:28" ht="15" x14ac:dyDescent="0.25">
      <c r="A88">
        <f t="shared" si="10"/>
        <v>816</v>
      </c>
      <c r="B88" t="str">
        <f t="shared" si="11"/>
        <v>Not Close</v>
      </c>
      <c r="C88">
        <f t="shared" si="8"/>
        <v>1.1607174095978652</v>
      </c>
      <c r="D88">
        <f>SQRT(SUM(Distcalc!A83:V83))</f>
        <v>18.462340614091303</v>
      </c>
      <c r="E88">
        <f t="shared" si="9"/>
        <v>87</v>
      </c>
      <c r="F88" s="6">
        <v>816</v>
      </c>
      <c r="G88" s="23">
        <v>401.9</v>
      </c>
      <c r="H88" s="23">
        <v>8.8225525201361794</v>
      </c>
      <c r="I88" s="23">
        <v>27.2427064236891</v>
      </c>
      <c r="J88" s="30">
        <v>20.613354037267083</v>
      </c>
      <c r="K88" s="30">
        <v>8.1299911268855372</v>
      </c>
      <c r="L88" s="24">
        <v>41.329303460514637</v>
      </c>
      <c r="M88" s="30">
        <v>19.046694764862469</v>
      </c>
      <c r="N88" s="31">
        <v>44.977947907131565</v>
      </c>
      <c r="O88" s="31">
        <v>9.9220548667165946</v>
      </c>
      <c r="P88" s="25">
        <v>1.2183730453267088</v>
      </c>
      <c r="Q88" s="25">
        <v>0.77303320861798219</v>
      </c>
      <c r="R88" s="25">
        <v>0.21055182755956797</v>
      </c>
      <c r="S88" s="26">
        <v>0.18682056641976058</v>
      </c>
      <c r="T88" s="26">
        <v>0.99620804742212876</v>
      </c>
      <c r="U88" s="26">
        <v>0.10350869220554303</v>
      </c>
      <c r="V88" s="26">
        <v>0.45594316615417241</v>
      </c>
      <c r="W88" s="26">
        <v>4.3423158681349751E-2</v>
      </c>
      <c r="X88" s="32">
        <v>32.401142685310482</v>
      </c>
      <c r="Y88" s="33">
        <v>83.872840833926602</v>
      </c>
      <c r="Z88" s="24">
        <v>66.098956338567589</v>
      </c>
      <c r="AA88" s="27">
        <v>3.4541363462274988</v>
      </c>
      <c r="AB88" s="28">
        <v>4.3221190501436499</v>
      </c>
    </row>
    <row r="89" spans="1:28" ht="15" x14ac:dyDescent="0.25">
      <c r="A89">
        <f t="shared" si="10"/>
        <v>821</v>
      </c>
      <c r="B89" t="str">
        <f t="shared" si="11"/>
        <v>Not Close</v>
      </c>
      <c r="C89">
        <f t="shared" si="8"/>
        <v>1.5261586801910996</v>
      </c>
      <c r="D89">
        <f>SQRT(SUM(Distcalc!A84:V84))</f>
        <v>24.275039860565165</v>
      </c>
      <c r="E89">
        <f t="shared" si="9"/>
        <v>116</v>
      </c>
      <c r="F89" s="6">
        <v>821</v>
      </c>
      <c r="G89" s="23">
        <v>381.6</v>
      </c>
      <c r="H89" s="23">
        <v>23.449920508744036</v>
      </c>
      <c r="I89" s="23">
        <v>21.918414645261251</v>
      </c>
      <c r="J89" s="30">
        <v>5.4306130124106806</v>
      </c>
      <c r="K89" s="30">
        <v>26.38397893945092</v>
      </c>
      <c r="L89" s="24">
        <v>35.829259119969912</v>
      </c>
      <c r="M89" s="30">
        <v>17.826250470101542</v>
      </c>
      <c r="N89" s="31">
        <v>25.500526870389884</v>
      </c>
      <c r="O89" s="31">
        <v>13.376862863164233</v>
      </c>
      <c r="P89" s="25">
        <v>4.0752752201022631</v>
      </c>
      <c r="Q89" s="25">
        <v>5.2288128503304607</v>
      </c>
      <c r="R89" s="25">
        <v>14.445302926658826</v>
      </c>
      <c r="S89" s="26">
        <v>6.6958331897972938</v>
      </c>
      <c r="T89" s="26">
        <v>2.8892574347567188</v>
      </c>
      <c r="U89" s="26">
        <v>4.024094369614323</v>
      </c>
      <c r="V89" s="26">
        <v>4.5122809434992934</v>
      </c>
      <c r="W89" s="26">
        <v>1.2613126903903034</v>
      </c>
      <c r="X89" s="32">
        <v>22.253188021349356</v>
      </c>
      <c r="Y89" s="33">
        <v>82.630990989217565</v>
      </c>
      <c r="Z89" s="24">
        <v>60.161791824263389</v>
      </c>
      <c r="AA89" s="27">
        <v>8.9833497099322948</v>
      </c>
      <c r="AB89" s="28">
        <v>0</v>
      </c>
    </row>
    <row r="90" spans="1:28" ht="15" x14ac:dyDescent="0.25">
      <c r="A90">
        <f>F90</f>
        <v>822</v>
      </c>
      <c r="B90" t="str">
        <f>IF(C90&lt;0.25,"Extremely Close",IF(C90&lt;0.55,"Very Close",IF(C90&lt;0.85,"Close",IF(C90&lt;1.15,"Somewhat close","Not Close"))))</f>
        <v>Somewhat close</v>
      </c>
      <c r="C90">
        <f>D90/SQRT(SUM(G$3:AB$3))</f>
        <v>1.0509439866882493</v>
      </c>
      <c r="D90">
        <f>SQRT(SUM(Distcalc!A85:V85))</f>
        <v>16.716287434072086</v>
      </c>
      <c r="E90">
        <f t="shared" si="9"/>
        <v>72</v>
      </c>
      <c r="F90" s="6">
        <v>822</v>
      </c>
      <c r="G90" s="23">
        <v>415.5</v>
      </c>
      <c r="H90" s="23">
        <v>15.008813900780659</v>
      </c>
      <c r="I90" s="23">
        <v>23.86770042028872</v>
      </c>
      <c r="J90" s="30">
        <v>17.572839711131401</v>
      </c>
      <c r="K90" s="30">
        <v>11.903378434465012</v>
      </c>
      <c r="L90" s="24">
        <v>48.474032262527324</v>
      </c>
      <c r="M90" s="30">
        <v>20.295509255416285</v>
      </c>
      <c r="N90" s="31">
        <v>39.16989485334809</v>
      </c>
      <c r="O90" s="31">
        <v>11.081903707802988</v>
      </c>
      <c r="P90" s="25">
        <v>3.4201385581569608</v>
      </c>
      <c r="Q90" s="25">
        <v>5.1575130652340953</v>
      </c>
      <c r="R90" s="25">
        <v>2.0764673385022765</v>
      </c>
      <c r="S90" s="26">
        <v>2.0478920998990344</v>
      </c>
      <c r="T90" s="26">
        <v>1.5303627785292007</v>
      </c>
      <c r="U90" s="26">
        <v>1.8053200744226214</v>
      </c>
      <c r="V90" s="26">
        <v>1.7405495335886054</v>
      </c>
      <c r="W90" s="26">
        <v>0.39243327681786144</v>
      </c>
      <c r="X90" s="32">
        <v>28.13753763774023</v>
      </c>
      <c r="Y90" s="33">
        <v>82.88279707135554</v>
      </c>
      <c r="Z90" s="24">
        <v>65.71961386573058</v>
      </c>
      <c r="AA90" s="27">
        <v>5.4409828872312413</v>
      </c>
      <c r="AB90" s="28">
        <v>15.384273458683381</v>
      </c>
    </row>
    <row r="91" spans="1:28" ht="15" x14ac:dyDescent="0.25">
      <c r="A91">
        <f>F91</f>
        <v>823</v>
      </c>
      <c r="B91" t="str">
        <f>IF(C91&lt;0.25,"Extremely Close",IF(C91&lt;0.55,"Very Close",IF(C91&lt;0.85,"Close",IF(C91&lt;1.15,"Somewhat close","Not Close"))))</f>
        <v>Not Close</v>
      </c>
      <c r="C91">
        <f>D91/SQRT(SUM(G$3:AB$3))</f>
        <v>1.2584473073629423</v>
      </c>
      <c r="D91">
        <f>SQRT(SUM(Distcalc!A86:V86))</f>
        <v>20.016829799658264</v>
      </c>
      <c r="E91">
        <f t="shared" si="9"/>
        <v>100</v>
      </c>
      <c r="F91" s="6">
        <v>823</v>
      </c>
      <c r="G91" s="23">
        <v>474.3</v>
      </c>
      <c r="H91" s="23">
        <v>6.7311098739814765</v>
      </c>
      <c r="I91" s="23">
        <v>26.542788340581534</v>
      </c>
      <c r="J91" s="30">
        <v>19.267176639072268</v>
      </c>
      <c r="K91" s="30">
        <v>6.7641202976003356</v>
      </c>
      <c r="L91" s="24">
        <v>60.86311083167417</v>
      </c>
      <c r="M91" s="30">
        <v>17.370498445632052</v>
      </c>
      <c r="N91" s="31">
        <v>45.926119989520565</v>
      </c>
      <c r="O91" s="31">
        <v>8.5145402148283988</v>
      </c>
      <c r="P91" s="25">
        <v>1.8826091571304462</v>
      </c>
      <c r="Q91" s="25">
        <v>0.99575046878501139</v>
      </c>
      <c r="R91" s="25">
        <v>0.17375511535845839</v>
      </c>
      <c r="S91" s="26">
        <v>8.4125779834185732E-2</v>
      </c>
      <c r="T91" s="26">
        <v>0.71113801738337379</v>
      </c>
      <c r="U91" s="26">
        <v>0.48352667848620767</v>
      </c>
      <c r="V91" s="26">
        <v>0.80745024195989479</v>
      </c>
      <c r="W91" s="26">
        <v>0.12972666983776304</v>
      </c>
      <c r="X91" s="32">
        <v>27.269039403329394</v>
      </c>
      <c r="Y91" s="33">
        <v>84.66788006965929</v>
      </c>
      <c r="Z91" s="24">
        <v>72.551461220892918</v>
      </c>
      <c r="AA91" s="27">
        <v>4.5230318298067989</v>
      </c>
      <c r="AB91" s="28">
        <v>14.138634567833289</v>
      </c>
    </row>
    <row r="92" spans="1:28" ht="15" x14ac:dyDescent="0.25">
      <c r="A92">
        <f t="shared" si="10"/>
        <v>825</v>
      </c>
      <c r="B92" t="str">
        <f t="shared" si="11"/>
        <v>Not Close</v>
      </c>
      <c r="C92">
        <f t="shared" si="8"/>
        <v>1.6093433473886383</v>
      </c>
      <c r="D92">
        <f>SQRT(SUM(Distcalc!A87:V87))</f>
        <v>25.598172990964979</v>
      </c>
      <c r="E92">
        <f t="shared" si="9"/>
        <v>118</v>
      </c>
      <c r="F92" s="6">
        <v>825</v>
      </c>
      <c r="G92" s="23">
        <v>543.9</v>
      </c>
      <c r="H92" s="23">
        <v>5.5219384763021804</v>
      </c>
      <c r="I92" s="23">
        <v>25.424375557928268</v>
      </c>
      <c r="J92" s="30">
        <v>25.278057773987062</v>
      </c>
      <c r="K92" s="30">
        <v>9.7524833509946323</v>
      </c>
      <c r="L92" s="24">
        <v>66.455592601207854</v>
      </c>
      <c r="M92" s="30">
        <v>13.345050097783293</v>
      </c>
      <c r="N92" s="31">
        <v>53.47159991728131</v>
      </c>
      <c r="O92" s="31">
        <v>6.8285999862135514</v>
      </c>
      <c r="P92" s="25">
        <v>2.4461539374964132</v>
      </c>
      <c r="Q92" s="25">
        <v>2.2498283140339175</v>
      </c>
      <c r="R92" s="25">
        <v>4.2027932861386592</v>
      </c>
      <c r="S92" s="26">
        <v>0.21552278624058199</v>
      </c>
      <c r="T92" s="26">
        <v>1.389716258017784</v>
      </c>
      <c r="U92" s="26">
        <v>1.0241785296556583</v>
      </c>
      <c r="V92" s="26">
        <v>0.79796866310562586</v>
      </c>
      <c r="W92" s="26">
        <v>0.25391711179675547</v>
      </c>
      <c r="X92" s="32">
        <v>34.805100760352545</v>
      </c>
      <c r="Y92" s="33">
        <v>85.850305670287739</v>
      </c>
      <c r="Z92" s="24">
        <v>72.163685005006812</v>
      </c>
      <c r="AA92" s="27">
        <v>5.5632774863371637</v>
      </c>
      <c r="AB92" s="28">
        <v>16.425844526730565</v>
      </c>
    </row>
    <row r="93" spans="1:28" ht="15" x14ac:dyDescent="0.25">
      <c r="A93">
        <f t="shared" si="10"/>
        <v>826</v>
      </c>
      <c r="B93" t="str">
        <f t="shared" si="11"/>
        <v>Not Close</v>
      </c>
      <c r="C93">
        <f t="shared" si="8"/>
        <v>1.179066228685457</v>
      </c>
      <c r="D93">
        <f>SQRT(SUM(Distcalc!A88:V88))</f>
        <v>18.754196448302341</v>
      </c>
      <c r="E93">
        <f t="shared" si="9"/>
        <v>90</v>
      </c>
      <c r="F93" s="6">
        <v>826</v>
      </c>
      <c r="G93" s="23">
        <v>458.8</v>
      </c>
      <c r="H93" s="23">
        <v>11.9332942260957</v>
      </c>
      <c r="I93" s="23">
        <v>26.530686677669067</v>
      </c>
      <c r="J93" s="30">
        <v>17.081457027932245</v>
      </c>
      <c r="K93" s="30">
        <v>12.966138363167257</v>
      </c>
      <c r="L93" s="24">
        <v>46.401499975961926</v>
      </c>
      <c r="M93" s="30">
        <v>20.762487780644541</v>
      </c>
      <c r="N93" s="31">
        <v>40.066363170043601</v>
      </c>
      <c r="O93" s="31">
        <v>11.424403693254682</v>
      </c>
      <c r="P93" s="25">
        <v>3.3096081118555101</v>
      </c>
      <c r="Q93" s="25">
        <v>3.2577636131998502</v>
      </c>
      <c r="R93" s="25">
        <v>1.5476989482398995</v>
      </c>
      <c r="S93" s="26">
        <v>0.79936982810936386</v>
      </c>
      <c r="T93" s="26">
        <v>2.4571880990752386</v>
      </c>
      <c r="U93" s="26">
        <v>1.0143838341619076</v>
      </c>
      <c r="V93" s="26">
        <v>5.2479493290357322</v>
      </c>
      <c r="W93" s="26">
        <v>0.62253587920633713</v>
      </c>
      <c r="X93" s="32">
        <v>28.222758738348436</v>
      </c>
      <c r="Y93" s="33">
        <v>85.042661190172851</v>
      </c>
      <c r="Z93" s="24">
        <v>57.730463361194516</v>
      </c>
      <c r="AA93" s="27">
        <v>6.2647082690903186</v>
      </c>
      <c r="AB93" s="28">
        <v>3.9952415591931549</v>
      </c>
    </row>
    <row r="94" spans="1:28" ht="15" x14ac:dyDescent="0.25">
      <c r="A94">
        <f t="shared" si="10"/>
        <v>830</v>
      </c>
      <c r="B94" t="str">
        <f t="shared" si="11"/>
        <v>Somewhat close</v>
      </c>
      <c r="C94">
        <f t="shared" si="8"/>
        <v>0.88197304275077237</v>
      </c>
      <c r="D94">
        <f>SQRT(SUM(Distcalc!A89:V89))</f>
        <v>14.028640040259821</v>
      </c>
      <c r="E94">
        <f t="shared" si="9"/>
        <v>51</v>
      </c>
      <c r="F94" s="6">
        <v>830</v>
      </c>
      <c r="G94" s="23">
        <v>395.2</v>
      </c>
      <c r="H94" s="23">
        <v>10.902454461119637</v>
      </c>
      <c r="I94" s="23">
        <v>25.649571035587972</v>
      </c>
      <c r="J94" s="30">
        <v>16.701677339104275</v>
      </c>
      <c r="K94" s="30">
        <v>7.2475265118581458</v>
      </c>
      <c r="L94" s="24">
        <v>52.748919534685953</v>
      </c>
      <c r="M94" s="30">
        <v>18.919090441769107</v>
      </c>
      <c r="N94" s="31">
        <v>37.057960986942753</v>
      </c>
      <c r="O94" s="31">
        <v>12.760176974298101</v>
      </c>
      <c r="P94" s="25">
        <v>0.92492263078710024</v>
      </c>
      <c r="Q94" s="25">
        <v>0.53684229672879591</v>
      </c>
      <c r="R94" s="25">
        <v>0.1271947261610579</v>
      </c>
      <c r="S94" s="26">
        <v>2.975239253409832E-2</v>
      </c>
      <c r="T94" s="26">
        <v>0.22450713667651487</v>
      </c>
      <c r="U94" s="26">
        <v>0.14980134756251251</v>
      </c>
      <c r="V94" s="26">
        <v>0.16928981428790443</v>
      </c>
      <c r="W94" s="26">
        <v>4.0795857011820404E-2</v>
      </c>
      <c r="X94" s="32">
        <v>23.692368462632327</v>
      </c>
      <c r="Y94" s="33">
        <v>78.90360484665176</v>
      </c>
      <c r="Z94" s="24">
        <v>70.962941584971006</v>
      </c>
      <c r="AA94" s="27">
        <v>3.884715169990109</v>
      </c>
      <c r="AB94" s="28">
        <v>12.458846854431547</v>
      </c>
    </row>
    <row r="95" spans="1:28" ht="15" x14ac:dyDescent="0.25">
      <c r="A95">
        <f t="shared" si="10"/>
        <v>831</v>
      </c>
      <c r="B95" t="str">
        <f t="shared" si="11"/>
        <v>Close</v>
      </c>
      <c r="C95">
        <f t="shared" si="8"/>
        <v>0.76591538150167537</v>
      </c>
      <c r="D95">
        <f>SQRT(SUM(Distcalc!A90:V90))</f>
        <v>12.182629930358912</v>
      </c>
      <c r="E95">
        <f t="shared" si="9"/>
        <v>33</v>
      </c>
      <c r="F95" s="6">
        <v>831</v>
      </c>
      <c r="G95" s="23">
        <v>395.9</v>
      </c>
      <c r="H95" s="23">
        <v>17.863720073664823</v>
      </c>
      <c r="I95" s="23">
        <v>23.157237014492168</v>
      </c>
      <c r="J95" s="30">
        <v>11.782487838776929</v>
      </c>
      <c r="K95" s="30">
        <v>15.316191799861015</v>
      </c>
      <c r="L95" s="24">
        <v>38.415566365531618</v>
      </c>
      <c r="M95" s="30">
        <v>21.90757470465601</v>
      </c>
      <c r="N95" s="31">
        <v>31.03699970455849</v>
      </c>
      <c r="O95" s="31">
        <v>14.302844927964408</v>
      </c>
      <c r="P95" s="25">
        <v>2.9073133080337046</v>
      </c>
      <c r="Q95" s="25">
        <v>4.384688364314659</v>
      </c>
      <c r="R95" s="25">
        <v>5.8773396796809676</v>
      </c>
      <c r="S95" s="26">
        <v>0.26452048626744706</v>
      </c>
      <c r="T95" s="26">
        <v>1.4544606676529233</v>
      </c>
      <c r="U95" s="26">
        <v>1.3688332154113334</v>
      </c>
      <c r="V95" s="26">
        <v>1.2687335177204606</v>
      </c>
      <c r="W95" s="26">
        <v>0.30512317488904611</v>
      </c>
      <c r="X95" s="32">
        <v>24.210404087320018</v>
      </c>
      <c r="Y95" s="33">
        <v>79.957950086833478</v>
      </c>
      <c r="Z95" s="24">
        <v>61.371258714591626</v>
      </c>
      <c r="AA95" s="27">
        <v>5.7044518974098226</v>
      </c>
      <c r="AB95" s="28">
        <v>0</v>
      </c>
    </row>
    <row r="96" spans="1:28" ht="15" x14ac:dyDescent="0.25">
      <c r="A96">
        <f t="shared" si="10"/>
        <v>835</v>
      </c>
      <c r="B96" t="str">
        <f t="shared" si="11"/>
        <v>Not Close</v>
      </c>
      <c r="C96">
        <f t="shared" si="8"/>
        <v>1.154686250016649</v>
      </c>
      <c r="D96">
        <f>SQRT(SUM(Distcalc!A91:V91))</f>
        <v>18.366409148287815</v>
      </c>
      <c r="E96">
        <f t="shared" si="9"/>
        <v>86</v>
      </c>
      <c r="F96" s="6">
        <v>835</v>
      </c>
      <c r="G96" s="23">
        <v>388.6</v>
      </c>
      <c r="H96" s="23">
        <v>5.5696156766332843</v>
      </c>
      <c r="I96" s="23">
        <v>21.118549177379272</v>
      </c>
      <c r="J96" s="30">
        <v>18.29727990333215</v>
      </c>
      <c r="K96" s="30">
        <v>7.7478755401447383</v>
      </c>
      <c r="L96" s="24">
        <v>60.039139971367405</v>
      </c>
      <c r="M96" s="30">
        <v>16.350788709825707</v>
      </c>
      <c r="N96" s="31">
        <v>42.104295284381976</v>
      </c>
      <c r="O96" s="31">
        <v>9.5796663601733876</v>
      </c>
      <c r="P96" s="25">
        <v>0.8234339618071953</v>
      </c>
      <c r="Q96" s="25">
        <v>0.17849142054467734</v>
      </c>
      <c r="R96" s="25">
        <v>3.6570155362613675E-2</v>
      </c>
      <c r="S96" s="26">
        <v>0.12714789116140518</v>
      </c>
      <c r="T96" s="26">
        <v>0.35770940046741989</v>
      </c>
      <c r="U96" s="26">
        <v>7.1445005509741949E-2</v>
      </c>
      <c r="V96" s="26">
        <v>0.12545258594591976</v>
      </c>
      <c r="W96" s="26">
        <v>2.6882696988411378E-2</v>
      </c>
      <c r="X96" s="32">
        <v>26.973113114735124</v>
      </c>
      <c r="Y96" s="33">
        <v>80.531599278284347</v>
      </c>
      <c r="Z96" s="24">
        <v>72.046411746100446</v>
      </c>
      <c r="AA96" s="27">
        <v>3.7760871857191214</v>
      </c>
      <c r="AB96" s="28">
        <v>23.174337922766739</v>
      </c>
    </row>
    <row r="97" spans="1:28" ht="15" x14ac:dyDescent="0.25">
      <c r="A97">
        <f t="shared" si="10"/>
        <v>836</v>
      </c>
      <c r="B97" t="str">
        <f t="shared" si="11"/>
        <v>Somewhat close</v>
      </c>
      <c r="C97">
        <f t="shared" si="8"/>
        <v>0.98495575098438448</v>
      </c>
      <c r="D97">
        <f>SQRT(SUM(Distcalc!A92:V92))</f>
        <v>15.666680291098521</v>
      </c>
      <c r="E97">
        <f t="shared" si="9"/>
        <v>66</v>
      </c>
      <c r="F97" s="6">
        <v>836</v>
      </c>
      <c r="G97" s="23">
        <v>382.3</v>
      </c>
      <c r="H97" s="23">
        <v>5.0662061024755323</v>
      </c>
      <c r="I97" s="23">
        <v>21.066686447592907</v>
      </c>
      <c r="J97" s="30">
        <v>16.421744938855205</v>
      </c>
      <c r="K97" s="30">
        <v>9.6461480491898755</v>
      </c>
      <c r="L97" s="24">
        <v>52.841434590484013</v>
      </c>
      <c r="M97" s="30">
        <v>18.689411845305383</v>
      </c>
      <c r="N97" s="31">
        <v>39.863637920992225</v>
      </c>
      <c r="O97" s="31">
        <v>11.018604173090759</v>
      </c>
      <c r="P97" s="25">
        <v>1.2977073385485456</v>
      </c>
      <c r="Q97" s="25">
        <v>0.7436757086254191</v>
      </c>
      <c r="R97" s="25">
        <v>6.5020826983643198E-2</v>
      </c>
      <c r="S97" s="26">
        <v>0.25872870737241355</v>
      </c>
      <c r="T97" s="26">
        <v>0.6786548816417759</v>
      </c>
      <c r="U97" s="26">
        <v>8.0598733448474374E-2</v>
      </c>
      <c r="V97" s="26">
        <v>0.22283179247519386</v>
      </c>
      <c r="W97" s="26">
        <v>4.8765620237732399E-2</v>
      </c>
      <c r="X97" s="32">
        <v>25.52997885003197</v>
      </c>
      <c r="Y97" s="33">
        <v>81.394561278742927</v>
      </c>
      <c r="Z97" s="24">
        <v>70.363607744372729</v>
      </c>
      <c r="AA97" s="27">
        <v>3.9745002361089252</v>
      </c>
      <c r="AB97" s="28">
        <v>0.15984286633478953</v>
      </c>
    </row>
    <row r="98" spans="1:28" ht="15" x14ac:dyDescent="0.25">
      <c r="A98">
        <f t="shared" si="10"/>
        <v>837</v>
      </c>
      <c r="B98" t="str">
        <f t="shared" si="11"/>
        <v>Somewhat close</v>
      </c>
      <c r="C98">
        <f t="shared" si="8"/>
        <v>0.86782315580353264</v>
      </c>
      <c r="D98">
        <f>SQRT(SUM(Distcalc!A93:V93))</f>
        <v>13.803572310327752</v>
      </c>
      <c r="E98">
        <f t="shared" si="9"/>
        <v>50</v>
      </c>
      <c r="F98" s="6">
        <v>837</v>
      </c>
      <c r="G98" s="23">
        <v>364.7</v>
      </c>
      <c r="H98" s="23">
        <v>11.173454580632679</v>
      </c>
      <c r="I98" s="23">
        <v>19.448809523809523</v>
      </c>
      <c r="J98" s="30">
        <v>13.531837780416172</v>
      </c>
      <c r="K98" s="30">
        <v>13.444354183590576</v>
      </c>
      <c r="L98" s="24">
        <v>46.278822720739861</v>
      </c>
      <c r="M98" s="30">
        <v>20.780478660251202</v>
      </c>
      <c r="N98" s="31">
        <v>37.883617726107879</v>
      </c>
      <c r="O98" s="31">
        <v>10.03187699231202</v>
      </c>
      <c r="P98" s="25">
        <v>2.2840357292728255</v>
      </c>
      <c r="Q98" s="25">
        <v>1.05727256377697</v>
      </c>
      <c r="R98" s="25">
        <v>0.11608198767241991</v>
      </c>
      <c r="S98" s="26">
        <v>0.2223542299077339</v>
      </c>
      <c r="T98" s="26">
        <v>1.4523873105492913</v>
      </c>
      <c r="U98" s="26">
        <v>0.20709462589445804</v>
      </c>
      <c r="V98" s="26">
        <v>0.65834291600132977</v>
      </c>
      <c r="W98" s="26">
        <v>9.5917510940591089E-2</v>
      </c>
      <c r="X98" s="32">
        <v>26.38187393702005</v>
      </c>
      <c r="Y98" s="33">
        <v>80.775078886702886</v>
      </c>
      <c r="Z98" s="24">
        <v>57.126034913929161</v>
      </c>
      <c r="AA98" s="27">
        <v>3.2303882292956514</v>
      </c>
      <c r="AB98" s="28">
        <v>7.5753034208762282E-2</v>
      </c>
    </row>
    <row r="99" spans="1:28" ht="15" x14ac:dyDescent="0.25">
      <c r="A99">
        <f t="shared" si="10"/>
        <v>840</v>
      </c>
      <c r="B99" t="str">
        <f t="shared" si="11"/>
        <v>Close</v>
      </c>
      <c r="C99">
        <f t="shared" si="8"/>
        <v>0.71610922860288051</v>
      </c>
      <c r="D99">
        <f>SQRT(SUM(Distcalc!A94:V94))</f>
        <v>11.390414571227151</v>
      </c>
      <c r="E99">
        <f t="shared" si="9"/>
        <v>29</v>
      </c>
      <c r="F99" s="6">
        <v>840</v>
      </c>
      <c r="G99" s="23">
        <v>374.2</v>
      </c>
      <c r="H99" s="23">
        <v>18.528581603313196</v>
      </c>
      <c r="I99" s="23">
        <v>30.616681714257481</v>
      </c>
      <c r="J99" s="30">
        <v>13.81942381942382</v>
      </c>
      <c r="K99" s="30">
        <v>7.7259677259677266</v>
      </c>
      <c r="L99" s="25">
        <v>42.924462924462922</v>
      </c>
      <c r="M99" s="30">
        <v>24.209484209484209</v>
      </c>
      <c r="N99" s="31">
        <v>30.269007237552103</v>
      </c>
      <c r="O99" s="31">
        <v>14.924604706884089</v>
      </c>
      <c r="P99" s="25">
        <v>0.60283453029954681</v>
      </c>
      <c r="Q99" s="25">
        <v>0.26654093000962509</v>
      </c>
      <c r="R99" s="25">
        <v>9.0210855697702055E-2</v>
      </c>
      <c r="S99" s="26">
        <v>4.6956406529473423E-2</v>
      </c>
      <c r="T99" s="26">
        <v>0.23108007528612234</v>
      </c>
      <c r="U99" s="26">
        <v>3.0784698056667226E-2</v>
      </c>
      <c r="V99" s="26">
        <v>8.7093417919811705E-2</v>
      </c>
      <c r="W99" s="26">
        <v>1.8704626667342111E-2</v>
      </c>
      <c r="X99" s="32">
        <v>21.457327081442322</v>
      </c>
      <c r="Y99" s="33">
        <v>75.780431063708747</v>
      </c>
      <c r="Z99" s="24">
        <v>65.837812719221816</v>
      </c>
      <c r="AA99" s="27">
        <v>3.4606327886578825</v>
      </c>
      <c r="AB99" s="28">
        <v>10.3695722485689</v>
      </c>
    </row>
    <row r="100" spans="1:28" ht="15" x14ac:dyDescent="0.25">
      <c r="A100">
        <f t="shared" si="10"/>
        <v>841</v>
      </c>
      <c r="B100" t="str">
        <f t="shared" si="11"/>
        <v>Close</v>
      </c>
      <c r="C100">
        <f t="shared" si="8"/>
        <v>0.70052405267806339</v>
      </c>
      <c r="D100">
        <f>SQRT(SUM(Distcalc!A95:V95))</f>
        <v>11.142517172536285</v>
      </c>
      <c r="E100">
        <f t="shared" si="9"/>
        <v>26</v>
      </c>
      <c r="F100" s="6">
        <v>841</v>
      </c>
      <c r="G100" s="23">
        <v>360.7</v>
      </c>
      <c r="H100" s="23">
        <v>17.042962198426011</v>
      </c>
      <c r="I100" s="23">
        <v>29.217099896377626</v>
      </c>
      <c r="J100" s="30">
        <v>15.089669547092797</v>
      </c>
      <c r="K100" s="30">
        <v>9.6964696686786223</v>
      </c>
      <c r="L100" s="25">
        <v>38.833644535151329</v>
      </c>
      <c r="M100" s="30">
        <v>25.815276390637891</v>
      </c>
      <c r="N100" s="31">
        <v>33.308711709754505</v>
      </c>
      <c r="O100" s="31">
        <v>12.90462741690202</v>
      </c>
      <c r="P100" s="25">
        <v>1.0855973627372968</v>
      </c>
      <c r="Q100" s="25">
        <v>0.68773445492781637</v>
      </c>
      <c r="R100" s="25">
        <v>0.13735743245803494</v>
      </c>
      <c r="S100" s="26">
        <v>0.49543404948656744</v>
      </c>
      <c r="T100" s="26">
        <v>0.43764919859042861</v>
      </c>
      <c r="U100" s="26">
        <v>9.9465726952370118E-2</v>
      </c>
      <c r="V100" s="26">
        <v>0.19514228335417377</v>
      </c>
      <c r="W100" s="26">
        <v>4.3575461331514534E-2</v>
      </c>
      <c r="X100" s="32">
        <v>23.716859777171177</v>
      </c>
      <c r="Y100" s="33">
        <v>79.804668258118298</v>
      </c>
      <c r="Z100" s="24">
        <v>64.900364259695735</v>
      </c>
      <c r="AA100" s="27">
        <v>4.3582601242768373</v>
      </c>
      <c r="AB100" s="28">
        <v>5.1447463150316395</v>
      </c>
    </row>
    <row r="101" spans="1:28" ht="15" x14ac:dyDescent="0.25">
      <c r="A101">
        <f t="shared" si="10"/>
        <v>845</v>
      </c>
      <c r="B101" t="str">
        <f t="shared" si="11"/>
        <v>Somewhat close</v>
      </c>
      <c r="C101">
        <f t="shared" si="8"/>
        <v>0.91514129259154542</v>
      </c>
      <c r="D101">
        <f>SQRT(SUM(Distcalc!A96:V96))</f>
        <v>14.556213350585017</v>
      </c>
      <c r="E101">
        <f t="shared" si="9"/>
        <v>55</v>
      </c>
      <c r="F101" s="6">
        <v>845</v>
      </c>
      <c r="G101" s="23">
        <v>406.2</v>
      </c>
      <c r="H101" s="23">
        <v>11.839445567427086</v>
      </c>
      <c r="I101" s="23">
        <v>22.081113849940472</v>
      </c>
      <c r="J101" s="30">
        <v>18.126159909694454</v>
      </c>
      <c r="K101" s="30">
        <v>9.7021064916677826</v>
      </c>
      <c r="L101" s="24">
        <v>51.826200088009642</v>
      </c>
      <c r="M101" s="30">
        <v>20.209692540226147</v>
      </c>
      <c r="N101" s="31">
        <v>40.375488019597341</v>
      </c>
      <c r="O101" s="31">
        <v>8.4819719819337056</v>
      </c>
      <c r="P101" s="25">
        <v>1.4189123760374123</v>
      </c>
      <c r="Q101" s="25">
        <v>0.42778129040710428</v>
      </c>
      <c r="R101" s="25">
        <v>6.0189378188660478E-2</v>
      </c>
      <c r="S101" s="26">
        <v>0.19784647341509215</v>
      </c>
      <c r="T101" s="26">
        <v>0.68353867974504001</v>
      </c>
      <c r="U101" s="26">
        <v>0.14639120057872942</v>
      </c>
      <c r="V101" s="26">
        <v>0.34176933987252001</v>
      </c>
      <c r="W101" s="26">
        <v>6.474630272029408E-2</v>
      </c>
      <c r="X101" s="32">
        <v>26.241576065118309</v>
      </c>
      <c r="Y101" s="33">
        <v>79.440865359968555</v>
      </c>
      <c r="Z101" s="24">
        <v>69.23395355856924</v>
      </c>
      <c r="AA101" s="27">
        <v>4.1689484918393305</v>
      </c>
      <c r="AB101" s="28">
        <v>16.70815366709008</v>
      </c>
    </row>
    <row r="102" spans="1:28" ht="15" x14ac:dyDescent="0.25">
      <c r="A102">
        <f t="shared" si="10"/>
        <v>846</v>
      </c>
      <c r="B102" t="str">
        <f t="shared" si="11"/>
        <v>Somewhat close</v>
      </c>
      <c r="C102">
        <f t="shared" si="8"/>
        <v>1.1490057690413435</v>
      </c>
      <c r="D102">
        <f>SQRT(SUM(Distcalc!A97:V97))</f>
        <v>18.276055567174314</v>
      </c>
      <c r="E102">
        <f t="shared" ref="E102:E133" si="12">ROUND(RANK(D102,D$6:D$158,1)-0.5,0)</f>
        <v>85</v>
      </c>
      <c r="F102" s="6">
        <v>846</v>
      </c>
      <c r="G102" s="23">
        <v>420.6</v>
      </c>
      <c r="H102" s="23">
        <v>17.156167713186147</v>
      </c>
      <c r="I102" s="23">
        <v>20.656739986436012</v>
      </c>
      <c r="J102" s="30">
        <v>15.836035386894039</v>
      </c>
      <c r="K102" s="30">
        <v>13.852527921220128</v>
      </c>
      <c r="L102" s="24">
        <v>32.406629038068935</v>
      </c>
      <c r="M102" s="30">
        <v>24.042272126816382</v>
      </c>
      <c r="N102" s="31">
        <v>46.049575524587539</v>
      </c>
      <c r="O102" s="31">
        <v>6.7355438090661535</v>
      </c>
      <c r="P102" s="25">
        <v>3.8073080707761302</v>
      </c>
      <c r="Q102" s="25">
        <v>1.0959545522718377</v>
      </c>
      <c r="R102" s="25">
        <v>0.23740804553552158</v>
      </c>
      <c r="S102" s="26">
        <v>0.50005669991842527</v>
      </c>
      <c r="T102" s="26">
        <v>1.1950879580347442</v>
      </c>
      <c r="U102" s="26">
        <v>0.32154340836012862</v>
      </c>
      <c r="V102" s="26">
        <v>1.0582765419634268</v>
      </c>
      <c r="W102" s="26">
        <v>0.15217526493494143</v>
      </c>
      <c r="X102" s="32">
        <v>36.862075590331145</v>
      </c>
      <c r="Y102" s="33">
        <v>82.90735233329309</v>
      </c>
      <c r="Z102" s="24">
        <v>53.307553068948501</v>
      </c>
      <c r="AA102" s="27">
        <v>3.2845153858811913</v>
      </c>
      <c r="AB102" s="28">
        <v>1.21228083652499</v>
      </c>
    </row>
    <row r="103" spans="1:28" ht="15" x14ac:dyDescent="0.25">
      <c r="A103">
        <f t="shared" si="10"/>
        <v>850</v>
      </c>
      <c r="B103" t="str">
        <f t="shared" si="11"/>
        <v>Not Close</v>
      </c>
      <c r="C103">
        <f t="shared" ref="C103:C133" si="13">D103/SQRT(SUM(G$3:AB$3))</f>
        <v>1.262602351294569</v>
      </c>
      <c r="D103">
        <f>SQRT(SUM(Distcalc!A98:V98))</f>
        <v>20.082919819242601</v>
      </c>
      <c r="E103">
        <f t="shared" si="12"/>
        <v>101</v>
      </c>
      <c r="F103" s="6">
        <v>850</v>
      </c>
      <c r="G103" s="23">
        <v>449.9</v>
      </c>
      <c r="H103" s="23">
        <v>8.0275256154124754</v>
      </c>
      <c r="I103" s="23">
        <v>24.090175769803984</v>
      </c>
      <c r="J103" s="30">
        <v>20.502918501812097</v>
      </c>
      <c r="K103" s="30">
        <v>7.856904756838798</v>
      </c>
      <c r="L103" s="24">
        <v>60.344900955339476</v>
      </c>
      <c r="M103" s="30">
        <v>16.427654489102604</v>
      </c>
      <c r="N103" s="31">
        <v>48.229656926203489</v>
      </c>
      <c r="O103" s="31">
        <v>8.2443403286386641</v>
      </c>
      <c r="P103" s="25">
        <v>1.3697954450943552</v>
      </c>
      <c r="Q103" s="25">
        <v>0.81431914693410479</v>
      </c>
      <c r="R103" s="25">
        <v>0.13682018655504527</v>
      </c>
      <c r="S103" s="26">
        <v>0.16262099821822631</v>
      </c>
      <c r="T103" s="26">
        <v>1.1438865735611494</v>
      </c>
      <c r="U103" s="26">
        <v>0.16542873360510188</v>
      </c>
      <c r="V103" s="26">
        <v>0.38625332754585712</v>
      </c>
      <c r="W103" s="26">
        <v>7.8009512911029699E-2</v>
      </c>
      <c r="X103" s="32">
        <v>29.689009439201481</v>
      </c>
      <c r="Y103" s="33">
        <v>84.074221346680957</v>
      </c>
      <c r="Z103" s="24">
        <v>71.483198656039207</v>
      </c>
      <c r="AA103" s="27">
        <v>4.4881834887960474</v>
      </c>
      <c r="AB103" s="28">
        <v>11.217889372190367</v>
      </c>
    </row>
    <row r="104" spans="1:28" ht="15" x14ac:dyDescent="0.25">
      <c r="A104">
        <f t="shared" si="10"/>
        <v>851</v>
      </c>
      <c r="B104" t="str">
        <f t="shared" si="11"/>
        <v>Close</v>
      </c>
      <c r="C104">
        <f t="shared" si="13"/>
        <v>0.70562315313958524</v>
      </c>
      <c r="D104">
        <f>SQRT(SUM(Distcalc!A99:V99))</f>
        <v>11.223623330475885</v>
      </c>
      <c r="E104">
        <f t="shared" si="12"/>
        <v>27</v>
      </c>
      <c r="F104" s="6">
        <v>851</v>
      </c>
      <c r="G104" s="23">
        <v>363.2</v>
      </c>
      <c r="H104" s="23">
        <v>16.869885433715222</v>
      </c>
      <c r="I104" s="23">
        <v>19.330944808985144</v>
      </c>
      <c r="J104" s="30">
        <v>8.6137437999208259</v>
      </c>
      <c r="K104" s="30">
        <v>13.143003516289035</v>
      </c>
      <c r="L104" s="24">
        <v>30.773350720722821</v>
      </c>
      <c r="M104" s="30">
        <v>25.040169527047478</v>
      </c>
      <c r="N104" s="31">
        <v>32.69983230855226</v>
      </c>
      <c r="O104" s="31">
        <v>13.305850568287683</v>
      </c>
      <c r="P104" s="25">
        <v>2.666100967540574</v>
      </c>
      <c r="Q104" s="25">
        <v>1.4196122034956304</v>
      </c>
      <c r="R104" s="25">
        <v>0.26285502496878899</v>
      </c>
      <c r="S104" s="26">
        <v>1.7795138888888888</v>
      </c>
      <c r="T104" s="26">
        <v>1.3479244694132335</v>
      </c>
      <c r="U104" s="26">
        <v>0.2633426966292135</v>
      </c>
      <c r="V104" s="26">
        <v>1.4425327715355807</v>
      </c>
      <c r="W104" s="26">
        <v>0.13606039325842698</v>
      </c>
      <c r="X104" s="32">
        <v>23.694217247811739</v>
      </c>
      <c r="Y104" s="33">
        <v>82.532576466916353</v>
      </c>
      <c r="Z104" s="24">
        <v>54.867619014191618</v>
      </c>
      <c r="AA104" s="27">
        <v>5.046037930106583</v>
      </c>
      <c r="AB104" s="28">
        <v>0</v>
      </c>
    </row>
    <row r="105" spans="1:28" ht="15" x14ac:dyDescent="0.25">
      <c r="A105">
        <f t="shared" si="10"/>
        <v>852</v>
      </c>
      <c r="B105" t="str">
        <f t="shared" si="11"/>
        <v>Close</v>
      </c>
      <c r="C105">
        <f t="shared" si="13"/>
        <v>0.84352667670682246</v>
      </c>
      <c r="D105">
        <f>SQRT(SUM(Distcalc!A100:V100))</f>
        <v>13.417113152312691</v>
      </c>
      <c r="E105">
        <f t="shared" si="12"/>
        <v>45</v>
      </c>
      <c r="F105" s="6">
        <v>852</v>
      </c>
      <c r="G105" s="23">
        <v>380.3</v>
      </c>
      <c r="H105" s="23">
        <v>19.983775967269775</v>
      </c>
      <c r="I105" s="23">
        <v>19.587177515803862</v>
      </c>
      <c r="J105" s="30">
        <v>6.4409330323551544</v>
      </c>
      <c r="K105" s="30">
        <v>17.540578308072664</v>
      </c>
      <c r="L105" s="24">
        <v>35.356336665591741</v>
      </c>
      <c r="M105" s="30">
        <v>22.685155326238849</v>
      </c>
      <c r="N105" s="31">
        <v>28.962254005807075</v>
      </c>
      <c r="O105" s="31">
        <v>15.238197655661899</v>
      </c>
      <c r="P105" s="25">
        <v>2.396974020820493</v>
      </c>
      <c r="Q105" s="25">
        <v>2.8461428052785775</v>
      </c>
      <c r="R105" s="25">
        <v>1.2744742107884939</v>
      </c>
      <c r="S105" s="26">
        <v>0.59143370961069219</v>
      </c>
      <c r="T105" s="26">
        <v>2.2293800288751364</v>
      </c>
      <c r="U105" s="26">
        <v>0.47787506015653364</v>
      </c>
      <c r="V105" s="26">
        <v>1.4809061051493992</v>
      </c>
      <c r="W105" s="26">
        <v>0.18025852534173131</v>
      </c>
      <c r="X105" s="32">
        <v>24.622316323503838</v>
      </c>
      <c r="Y105" s="33">
        <v>82.544473619776937</v>
      </c>
      <c r="Z105" s="24">
        <v>49.741486351700694</v>
      </c>
      <c r="AA105" s="27">
        <v>4.778431412461579</v>
      </c>
      <c r="AB105" s="28">
        <v>0</v>
      </c>
    </row>
    <row r="106" spans="1:28" ht="15" x14ac:dyDescent="0.25">
      <c r="A106">
        <f t="shared" si="10"/>
        <v>855</v>
      </c>
      <c r="B106" t="str">
        <f t="shared" si="11"/>
        <v>Not Close</v>
      </c>
      <c r="C106">
        <f t="shared" si="13"/>
        <v>1.2141310635167621</v>
      </c>
      <c r="D106">
        <f>SQRT(SUM(Distcalc!A101:V101))</f>
        <v>19.311936789645802</v>
      </c>
      <c r="E106">
        <f t="shared" si="12"/>
        <v>97</v>
      </c>
      <c r="F106" s="6">
        <v>855</v>
      </c>
      <c r="G106" s="23">
        <v>407.5</v>
      </c>
      <c r="H106" s="23">
        <v>6.630098774940933</v>
      </c>
      <c r="I106" s="23">
        <v>24.670923106987544</v>
      </c>
      <c r="J106" s="30">
        <v>21.367722918201913</v>
      </c>
      <c r="K106" s="30">
        <v>6.5711127487103909</v>
      </c>
      <c r="L106" s="24">
        <v>60.801768607221817</v>
      </c>
      <c r="M106" s="30">
        <v>16.311717022844512</v>
      </c>
      <c r="N106" s="31">
        <v>43.763266509433961</v>
      </c>
      <c r="O106" s="31">
        <v>10.25722287735849</v>
      </c>
      <c r="P106" s="25">
        <v>1.3145495158257865</v>
      </c>
      <c r="Q106" s="25">
        <v>4.3963848735336031</v>
      </c>
      <c r="R106" s="25">
        <v>0.32268032203465397</v>
      </c>
      <c r="S106" s="26">
        <v>0.35557864929307026</v>
      </c>
      <c r="T106" s="26">
        <v>0.65566058765021396</v>
      </c>
      <c r="U106" s="26">
        <v>0.21199436116521569</v>
      </c>
      <c r="V106" s="26">
        <v>0.30592369740303066</v>
      </c>
      <c r="W106" s="26">
        <v>6.4259349504757202E-2</v>
      </c>
      <c r="X106" s="32">
        <v>26.139543957321969</v>
      </c>
      <c r="Y106" s="33">
        <v>82.954054565104101</v>
      </c>
      <c r="Z106" s="24">
        <v>75.693816044332436</v>
      </c>
      <c r="AA106" s="27">
        <v>4.2840476528788409</v>
      </c>
      <c r="AB106" s="28">
        <v>12.863399688542005</v>
      </c>
    </row>
    <row r="107" spans="1:28" ht="15" x14ac:dyDescent="0.25">
      <c r="A107">
        <f t="shared" si="10"/>
        <v>856</v>
      </c>
      <c r="B107" t="str">
        <f t="shared" si="11"/>
        <v>Not Close</v>
      </c>
      <c r="C107">
        <f t="shared" si="13"/>
        <v>1.6737363335545887</v>
      </c>
      <c r="D107">
        <f>SQRT(SUM(Distcalc!A102:V102))</f>
        <v>26.622406136710701</v>
      </c>
      <c r="E107">
        <f t="shared" si="12"/>
        <v>122</v>
      </c>
      <c r="F107" s="6">
        <v>856</v>
      </c>
      <c r="G107" s="23">
        <v>346.2</v>
      </c>
      <c r="H107" s="23">
        <v>24.599310641964671</v>
      </c>
      <c r="I107" s="23">
        <v>15.6794425087108</v>
      </c>
      <c r="J107" s="30">
        <v>5.9401812001667951</v>
      </c>
      <c r="K107" s="30">
        <v>25.69782281807958</v>
      </c>
      <c r="L107" s="24">
        <v>27.187606616206928</v>
      </c>
      <c r="M107" s="30">
        <v>20.820328788587169</v>
      </c>
      <c r="N107" s="31">
        <v>21.837235172169692</v>
      </c>
      <c r="O107" s="31">
        <v>18.952571168529101</v>
      </c>
      <c r="P107" s="25">
        <v>3.5108037557717555</v>
      </c>
      <c r="Q107" s="25">
        <v>28.297138907163799</v>
      </c>
      <c r="R107" s="25">
        <v>2.4457386785674222</v>
      </c>
      <c r="S107" s="26">
        <v>1.1041750672297697</v>
      </c>
      <c r="T107" s="26">
        <v>3.9961920815913219</v>
      </c>
      <c r="U107" s="26">
        <v>1.4522236606344308</v>
      </c>
      <c r="V107" s="26">
        <v>3.7836641512980571</v>
      </c>
      <c r="W107" s="26">
        <v>1.0050357901885465</v>
      </c>
      <c r="X107" s="32">
        <v>21.193966840650905</v>
      </c>
      <c r="Y107" s="33">
        <v>80.542022016802136</v>
      </c>
      <c r="Z107" s="24">
        <v>49.681218274111679</v>
      </c>
      <c r="AA107" s="27">
        <v>7.4550253807106603</v>
      </c>
      <c r="AB107" s="28">
        <v>0.16856708879180449</v>
      </c>
    </row>
    <row r="108" spans="1:28" ht="15" x14ac:dyDescent="0.25">
      <c r="A108">
        <f t="shared" si="10"/>
        <v>857</v>
      </c>
      <c r="B108" t="str">
        <f t="shared" si="11"/>
        <v>Not Close</v>
      </c>
      <c r="C108">
        <f t="shared" si="13"/>
        <v>1.6027428510195334</v>
      </c>
      <c r="D108">
        <f>SQRT(SUM(Distcalc!A103:V103))</f>
        <v>25.493185669175169</v>
      </c>
      <c r="E108">
        <f t="shared" si="12"/>
        <v>117</v>
      </c>
      <c r="F108" s="6">
        <v>857</v>
      </c>
      <c r="G108" s="23">
        <v>462.4</v>
      </c>
      <c r="H108" s="23">
        <v>3.790983606557377</v>
      </c>
      <c r="I108" s="23">
        <v>27.812759310782447</v>
      </c>
      <c r="J108" s="30">
        <v>29.939274113825732</v>
      </c>
      <c r="K108" s="30">
        <v>5.0981499788165507</v>
      </c>
      <c r="L108" s="24">
        <v>64.058748764298826</v>
      </c>
      <c r="M108" s="30">
        <v>15.379183731111427</v>
      </c>
      <c r="N108" s="31">
        <v>53.622369721790704</v>
      </c>
      <c r="O108" s="31">
        <v>7.7955091088829267</v>
      </c>
      <c r="P108" s="25">
        <v>1.0409697877920201</v>
      </c>
      <c r="Q108" s="25">
        <v>0.30238968128662791</v>
      </c>
      <c r="R108" s="25">
        <v>0.10168856538842355</v>
      </c>
      <c r="S108" s="26">
        <v>1.8732104150499078E-2</v>
      </c>
      <c r="T108" s="26">
        <v>0.21943322004870347</v>
      </c>
      <c r="U108" s="26">
        <v>0.2863335920147716</v>
      </c>
      <c r="V108" s="26">
        <v>0.31041772592255612</v>
      </c>
      <c r="W108" s="26">
        <v>7.4928416601996312E-2</v>
      </c>
      <c r="X108" s="32">
        <v>32.904214059902877</v>
      </c>
      <c r="Y108" s="33">
        <v>84.417565361663421</v>
      </c>
      <c r="Z108" s="24">
        <v>70.363951473136908</v>
      </c>
      <c r="AA108" s="27">
        <v>4.1194507399013469</v>
      </c>
      <c r="AB108" s="28">
        <v>44.598463967459665</v>
      </c>
    </row>
    <row r="109" spans="1:28" ht="15" x14ac:dyDescent="0.25">
      <c r="A109">
        <f t="shared" si="10"/>
        <v>860</v>
      </c>
      <c r="B109" t="str">
        <f t="shared" si="11"/>
        <v>Somewhat close</v>
      </c>
      <c r="C109">
        <f t="shared" si="13"/>
        <v>1.0163337679901485</v>
      </c>
      <c r="D109">
        <f>SQRT(SUM(Distcalc!A104:V104))</f>
        <v>16.165778204996332</v>
      </c>
      <c r="E109">
        <f t="shared" si="12"/>
        <v>68</v>
      </c>
      <c r="F109" s="6">
        <v>860</v>
      </c>
      <c r="G109" s="23">
        <v>394</v>
      </c>
      <c r="H109" s="23">
        <v>9.4222585153661331</v>
      </c>
      <c r="I109" s="23">
        <v>26.97115777432797</v>
      </c>
      <c r="J109" s="30">
        <v>17.792716378085878</v>
      </c>
      <c r="K109" s="30">
        <v>8.1128484102658458</v>
      </c>
      <c r="L109" s="24">
        <v>56.063071818375242</v>
      </c>
      <c r="M109" s="30">
        <v>17.532792400098909</v>
      </c>
      <c r="N109" s="31">
        <v>38.212999919483778</v>
      </c>
      <c r="O109" s="31">
        <v>12.223513037877131</v>
      </c>
      <c r="P109" s="25">
        <v>1.1318944618020976</v>
      </c>
      <c r="Q109" s="25">
        <v>0.76041056513402061</v>
      </c>
      <c r="R109" s="25">
        <v>0.82770666443524898</v>
      </c>
      <c r="S109" s="26">
        <v>7.6724624597372504E-2</v>
      </c>
      <c r="T109" s="26">
        <v>0.4483263778316513</v>
      </c>
      <c r="U109" s="26">
        <v>0.28827716092960548</v>
      </c>
      <c r="V109" s="26">
        <v>0.20448114236012488</v>
      </c>
      <c r="W109" s="26">
        <v>7.4131780140932885E-2</v>
      </c>
      <c r="X109" s="32">
        <v>23.961410205563105</v>
      </c>
      <c r="Y109" s="33">
        <v>80.50569895425869</v>
      </c>
      <c r="Z109" s="24">
        <v>72.308121025831568</v>
      </c>
      <c r="AA109" s="27">
        <v>4.0944314493769403</v>
      </c>
      <c r="AB109" s="28">
        <v>13.087146680746597</v>
      </c>
    </row>
    <row r="110" spans="1:28" ht="15" x14ac:dyDescent="0.25">
      <c r="A110">
        <f t="shared" si="10"/>
        <v>861</v>
      </c>
      <c r="B110" t="str">
        <f t="shared" si="11"/>
        <v>Very Close</v>
      </c>
      <c r="C110">
        <f t="shared" si="13"/>
        <v>0.50788515910685594</v>
      </c>
      <c r="D110">
        <f>SQRT(SUM(Distcalc!A105:V105))</f>
        <v>8.07840799382973</v>
      </c>
      <c r="E110">
        <f t="shared" si="12"/>
        <v>8</v>
      </c>
      <c r="F110" s="6">
        <v>861</v>
      </c>
      <c r="G110" s="23">
        <v>340.1</v>
      </c>
      <c r="H110" s="23">
        <v>24.388704410110044</v>
      </c>
      <c r="I110" s="23">
        <v>22.818254603682949</v>
      </c>
      <c r="J110" s="30">
        <v>5.9981119744390385</v>
      </c>
      <c r="K110" s="30">
        <v>15.993754992375282</v>
      </c>
      <c r="L110" s="24">
        <v>34.077045966160775</v>
      </c>
      <c r="M110" s="30">
        <v>24.898337085178998</v>
      </c>
      <c r="N110" s="31">
        <v>21.66706004103197</v>
      </c>
      <c r="O110" s="31">
        <v>18.473465386081813</v>
      </c>
      <c r="P110" s="25">
        <v>1.8035565122405708</v>
      </c>
      <c r="Q110" s="25">
        <v>0.93531131529910694</v>
      </c>
      <c r="R110" s="25">
        <v>4.1882188524063482</v>
      </c>
      <c r="S110" s="26">
        <v>0.44054809484032637</v>
      </c>
      <c r="T110" s="26">
        <v>1.3505590181841547</v>
      </c>
      <c r="U110" s="26">
        <v>0.33492899826511596</v>
      </c>
      <c r="V110" s="26">
        <v>1.0184411745807362</v>
      </c>
      <c r="W110" s="26">
        <v>0.14899119706997366</v>
      </c>
      <c r="X110" s="32">
        <v>15.470838608068101</v>
      </c>
      <c r="Y110" s="33">
        <v>76.63247767140011</v>
      </c>
      <c r="Z110" s="24">
        <v>59.426446665117361</v>
      </c>
      <c r="AA110" s="27">
        <v>5.0151057401812684</v>
      </c>
      <c r="AB110" s="28">
        <v>0.26946925399987148</v>
      </c>
    </row>
    <row r="111" spans="1:28" ht="15" x14ac:dyDescent="0.25">
      <c r="A111">
        <f t="shared" si="10"/>
        <v>865</v>
      </c>
      <c r="B111" t="str">
        <f t="shared" si="11"/>
        <v>Not Close</v>
      </c>
      <c r="C111">
        <f t="shared" si="13"/>
        <v>1.241032613393023</v>
      </c>
      <c r="D111">
        <f>SQRT(SUM(Distcalc!A106:V106))</f>
        <v>19.739832135020663</v>
      </c>
      <c r="E111">
        <f t="shared" si="12"/>
        <v>99</v>
      </c>
      <c r="F111" s="6">
        <v>865</v>
      </c>
      <c r="G111" s="23">
        <v>430.1</v>
      </c>
      <c r="H111" s="23">
        <v>6.7806766847976405</v>
      </c>
      <c r="I111" s="23">
        <v>21.735290015651394</v>
      </c>
      <c r="J111" s="30">
        <v>22.037035233150529</v>
      </c>
      <c r="K111" s="30">
        <v>7.0768271656649686</v>
      </c>
      <c r="L111" s="24">
        <v>58.291041214116632</v>
      </c>
      <c r="M111" s="30">
        <v>17.607808375300753</v>
      </c>
      <c r="N111" s="31">
        <v>46.98255287229793</v>
      </c>
      <c r="O111" s="31">
        <v>9.1648563607493205</v>
      </c>
      <c r="P111" s="25">
        <v>1.1822132952284701</v>
      </c>
      <c r="Q111" s="25">
        <v>0.3284633562712721</v>
      </c>
      <c r="R111" s="25">
        <v>4.564939986963381E-2</v>
      </c>
      <c r="S111" s="26">
        <v>0.12633206010433543</v>
      </c>
      <c r="T111" s="26">
        <v>0.5543748049284366</v>
      </c>
      <c r="U111" s="26">
        <v>0.24438353139510935</v>
      </c>
      <c r="V111" s="26">
        <v>0.30107371634949182</v>
      </c>
      <c r="W111" s="26">
        <v>0.13992071867017988</v>
      </c>
      <c r="X111" s="32">
        <v>29.490306910553059</v>
      </c>
      <c r="Y111" s="33">
        <v>83.799558793242184</v>
      </c>
      <c r="Z111" s="24">
        <v>67.501055645385549</v>
      </c>
      <c r="AA111" s="27">
        <v>4.7267165823866852</v>
      </c>
      <c r="AB111" s="28">
        <v>28.838742964153539</v>
      </c>
    </row>
    <row r="112" spans="1:28" ht="15" x14ac:dyDescent="0.25">
      <c r="A112">
        <f t="shared" si="10"/>
        <v>866</v>
      </c>
      <c r="B112" t="str">
        <f t="shared" si="11"/>
        <v>Somewhat close</v>
      </c>
      <c r="C112">
        <f t="shared" si="13"/>
        <v>0.92501875197904282</v>
      </c>
      <c r="D112">
        <f>SQRT(SUM(Distcalc!A107:V107))</f>
        <v>14.713323960028715</v>
      </c>
      <c r="E112">
        <f t="shared" si="12"/>
        <v>56</v>
      </c>
      <c r="F112" s="6">
        <v>866</v>
      </c>
      <c r="G112" s="23">
        <v>423.7</v>
      </c>
      <c r="H112" s="23">
        <v>9.9280016940777873</v>
      </c>
      <c r="I112" s="23">
        <v>23.331692105695058</v>
      </c>
      <c r="J112" s="30">
        <v>15.555461275747225</v>
      </c>
      <c r="K112" s="30">
        <v>9.8406906938758194</v>
      </c>
      <c r="L112" s="24">
        <v>46.303642264695277</v>
      </c>
      <c r="M112" s="30">
        <v>18.451029889056237</v>
      </c>
      <c r="N112" s="31">
        <v>37.655669884374667</v>
      </c>
      <c r="O112" s="31">
        <v>12.027156041158376</v>
      </c>
      <c r="P112" s="25">
        <v>2.0205014438983344</v>
      </c>
      <c r="Q112" s="25">
        <v>3.2994511273881697</v>
      </c>
      <c r="R112" s="25">
        <v>0.61772074432481017</v>
      </c>
      <c r="S112" s="26">
        <v>0.44751286121363953</v>
      </c>
      <c r="T112" s="26">
        <v>1.5691636864350056</v>
      </c>
      <c r="U112" s="26">
        <v>0.38583640918740081</v>
      </c>
      <c r="V112" s="26">
        <v>0.82139646962076152</v>
      </c>
      <c r="W112" s="26">
        <v>0.16064564248694754</v>
      </c>
      <c r="X112" s="32">
        <v>22.707332482983063</v>
      </c>
      <c r="Y112" s="33">
        <v>83.441067911032917</v>
      </c>
      <c r="Z112" s="24">
        <v>65.529651425984596</v>
      </c>
      <c r="AA112" s="27">
        <v>4.5925758261656862</v>
      </c>
      <c r="AB112" s="28">
        <v>2.3527893055900857</v>
      </c>
    </row>
    <row r="113" spans="1:28" ht="15" x14ac:dyDescent="0.25">
      <c r="A113">
        <f t="shared" si="10"/>
        <v>867</v>
      </c>
      <c r="B113" t="str">
        <f t="shared" si="11"/>
        <v>Not Close</v>
      </c>
      <c r="C113">
        <f t="shared" si="13"/>
        <v>1.3609723950093207</v>
      </c>
      <c r="D113">
        <f>SQRT(SUM(Distcalc!A108:V108))</f>
        <v>21.647591149462421</v>
      </c>
      <c r="E113">
        <f t="shared" si="12"/>
        <v>110</v>
      </c>
      <c r="F113" s="6">
        <v>867</v>
      </c>
      <c r="G113" s="23">
        <v>492.6</v>
      </c>
      <c r="H113" s="23">
        <v>6.2834582441113493</v>
      </c>
      <c r="I113" s="23">
        <v>26.089501321114415</v>
      </c>
      <c r="J113" s="30">
        <v>20.983644588794803</v>
      </c>
      <c r="K113" s="30">
        <v>7.4778641302246456</v>
      </c>
      <c r="L113" s="24">
        <v>61.99203495340835</v>
      </c>
      <c r="M113" s="30">
        <v>17.766693732358966</v>
      </c>
      <c r="N113" s="31">
        <v>49.951664668806309</v>
      </c>
      <c r="O113" s="31">
        <v>7.5441784927110316</v>
      </c>
      <c r="P113" s="25">
        <v>2.0343624398215625</v>
      </c>
      <c r="Q113" s="25">
        <v>1.756989532264476</v>
      </c>
      <c r="R113" s="25">
        <v>0.457576962148315</v>
      </c>
      <c r="S113" s="26">
        <v>0.11836932997659114</v>
      </c>
      <c r="T113" s="26">
        <v>2.1792323660615698</v>
      </c>
      <c r="U113" s="26">
        <v>0.35510798992977344</v>
      </c>
      <c r="V113" s="26">
        <v>1.400998189125922</v>
      </c>
      <c r="W113" s="26">
        <v>0.17755399496488672</v>
      </c>
      <c r="X113" s="32">
        <v>30.305427721382166</v>
      </c>
      <c r="Y113" s="33">
        <v>86.686983790468616</v>
      </c>
      <c r="Z113" s="24">
        <v>68.483804873795719</v>
      </c>
      <c r="AA113" s="27">
        <v>4.4879898862199754</v>
      </c>
      <c r="AB113" s="28">
        <v>1.9460271189435097</v>
      </c>
    </row>
    <row r="114" spans="1:28" ht="15" x14ac:dyDescent="0.25">
      <c r="A114">
        <f t="shared" si="10"/>
        <v>868</v>
      </c>
      <c r="B114" t="str">
        <f t="shared" si="11"/>
        <v>Not Close</v>
      </c>
      <c r="C114">
        <f t="shared" si="13"/>
        <v>1.7016399798708692</v>
      </c>
      <c r="D114">
        <f>SQRT(SUM(Distcalc!A109:V109))</f>
        <v>27.066240801726011</v>
      </c>
      <c r="E114">
        <f t="shared" si="12"/>
        <v>123</v>
      </c>
      <c r="F114" s="6">
        <v>868</v>
      </c>
      <c r="G114" s="23">
        <v>678.4</v>
      </c>
      <c r="H114" s="23">
        <v>6.020956054840223</v>
      </c>
      <c r="I114" s="23">
        <v>25.803871580499631</v>
      </c>
      <c r="J114" s="30">
        <v>26.454393858351949</v>
      </c>
      <c r="K114" s="30">
        <v>9.9455683856149513</v>
      </c>
      <c r="L114" s="24">
        <v>64.238743982632229</v>
      </c>
      <c r="M114" s="30">
        <v>13.280684642733537</v>
      </c>
      <c r="N114" s="31">
        <v>57.555066079295159</v>
      </c>
      <c r="O114" s="31">
        <v>5.4342353681560729</v>
      </c>
      <c r="P114" s="25">
        <v>2.2931654676258995</v>
      </c>
      <c r="Q114" s="25">
        <v>4.0536801328168233</v>
      </c>
      <c r="R114" s="25">
        <v>2.9316546762589928</v>
      </c>
      <c r="S114" s="26">
        <v>0.27185943552850028</v>
      </c>
      <c r="T114" s="26">
        <v>1.5813503043718873</v>
      </c>
      <c r="U114" s="26">
        <v>0.32719977863862754</v>
      </c>
      <c r="V114" s="26">
        <v>0.71873270614277807</v>
      </c>
      <c r="W114" s="26">
        <v>0.1473436635307139</v>
      </c>
      <c r="X114" s="32">
        <v>38.39516824849008</v>
      </c>
      <c r="Y114" s="33">
        <v>86.727310459324841</v>
      </c>
      <c r="Z114" s="24">
        <v>67.997737750432748</v>
      </c>
      <c r="AA114" s="27">
        <v>4.8929716019126293</v>
      </c>
      <c r="AB114" s="28">
        <v>5.6115107913669062</v>
      </c>
    </row>
    <row r="115" spans="1:28" ht="15" x14ac:dyDescent="0.25">
      <c r="A115">
        <f t="shared" si="10"/>
        <v>869</v>
      </c>
      <c r="B115" t="str">
        <f t="shared" si="11"/>
        <v>Not Close</v>
      </c>
      <c r="C115">
        <f t="shared" si="13"/>
        <v>1.4920312493505414</v>
      </c>
      <c r="D115">
        <f>SQRT(SUM(Distcalc!A110:V110))</f>
        <v>23.732209842464101</v>
      </c>
      <c r="E115">
        <f t="shared" si="12"/>
        <v>115</v>
      </c>
      <c r="F115" s="6">
        <v>869</v>
      </c>
      <c r="G115" s="23">
        <v>492</v>
      </c>
      <c r="H115" s="23">
        <v>6.1090225563909772</v>
      </c>
      <c r="I115" s="23">
        <v>25.881615744340138</v>
      </c>
      <c r="J115" s="30">
        <v>25.570137066200061</v>
      </c>
      <c r="K115" s="30">
        <v>6.7541557305336823</v>
      </c>
      <c r="L115" s="24">
        <v>64.873140857392826</v>
      </c>
      <c r="M115" s="30">
        <v>14.972295129775445</v>
      </c>
      <c r="N115" s="31">
        <v>53.106949063539297</v>
      </c>
      <c r="O115" s="31">
        <v>7.3487367991131345</v>
      </c>
      <c r="P115" s="25">
        <v>1.5732469997789651</v>
      </c>
      <c r="Q115" s="25">
        <v>1.0889209605908128</v>
      </c>
      <c r="R115" s="25">
        <v>0.30749827722952505</v>
      </c>
      <c r="S115" s="26">
        <v>0.14627296485548233</v>
      </c>
      <c r="T115" s="26">
        <v>0.5044792032349078</v>
      </c>
      <c r="U115" s="26">
        <v>0.33415246193652404</v>
      </c>
      <c r="V115" s="26">
        <v>0.45572154828308048</v>
      </c>
      <c r="W115" s="26">
        <v>0.10466643262992291</v>
      </c>
      <c r="X115" s="32">
        <v>32.10761747235825</v>
      </c>
      <c r="Y115" s="33">
        <v>86.139173850294497</v>
      </c>
      <c r="Z115" s="24">
        <v>69.674366377927498</v>
      </c>
      <c r="AA115" s="27">
        <v>4.7144690407443051</v>
      </c>
      <c r="AB115" s="28">
        <v>21.565835836226288</v>
      </c>
    </row>
    <row r="116" spans="1:28" ht="15" x14ac:dyDescent="0.25">
      <c r="A116">
        <f t="shared" si="10"/>
        <v>870</v>
      </c>
      <c r="B116" t="str">
        <f t="shared" si="11"/>
        <v>Not Close</v>
      </c>
      <c r="C116">
        <f t="shared" si="13"/>
        <v>1.280207908588223</v>
      </c>
      <c r="D116">
        <f>SQRT(SUM(Distcalc!A111:V111))</f>
        <v>20.362953350891747</v>
      </c>
      <c r="E116">
        <f t="shared" si="12"/>
        <v>102</v>
      </c>
      <c r="F116" s="6">
        <v>870</v>
      </c>
      <c r="G116" s="23">
        <v>447.5</v>
      </c>
      <c r="H116" s="23">
        <v>15.315101070154578</v>
      </c>
      <c r="I116" s="23">
        <v>20.93812045003309</v>
      </c>
      <c r="J116" s="30">
        <v>11.326289323236253</v>
      </c>
      <c r="K116" s="30">
        <v>17.24385644586788</v>
      </c>
      <c r="L116" s="24">
        <v>35.99030201442725</v>
      </c>
      <c r="M116" s="30">
        <v>21.557065461402615</v>
      </c>
      <c r="N116" s="31">
        <v>39.838299146578834</v>
      </c>
      <c r="O116" s="31">
        <v>10.540500074861505</v>
      </c>
      <c r="P116" s="25">
        <v>3.9692224691389741</v>
      </c>
      <c r="Q116" s="25">
        <v>4.1837403177947046</v>
      </c>
      <c r="R116" s="25">
        <v>4.4746881783966392</v>
      </c>
      <c r="S116" s="26">
        <v>0.44637696052614678</v>
      </c>
      <c r="T116" s="26">
        <v>3.4566918007938443</v>
      </c>
      <c r="U116" s="26">
        <v>2.1060000770722809</v>
      </c>
      <c r="V116" s="26">
        <v>3.909491451399504</v>
      </c>
      <c r="W116" s="26">
        <v>0.70906498477822455</v>
      </c>
      <c r="X116" s="32">
        <v>34.790017677692667</v>
      </c>
      <c r="Y116" s="33">
        <v>85.474444116173615</v>
      </c>
      <c r="Z116" s="24">
        <v>54.842609235076111</v>
      </c>
      <c r="AA116" s="27">
        <v>5.0676804148308383</v>
      </c>
      <c r="AB116" s="28">
        <v>0</v>
      </c>
    </row>
    <row r="117" spans="1:28" ht="15" x14ac:dyDescent="0.25">
      <c r="A117">
        <f t="shared" si="10"/>
        <v>871</v>
      </c>
      <c r="B117" t="str">
        <f t="shared" si="11"/>
        <v>Not Close</v>
      </c>
      <c r="C117">
        <f t="shared" si="13"/>
        <v>1.6609178979035304</v>
      </c>
      <c r="D117">
        <f>SQRT(SUM(Distcalc!A112:V112))</f>
        <v>26.418516436105936</v>
      </c>
      <c r="E117">
        <f t="shared" si="12"/>
        <v>120</v>
      </c>
      <c r="F117" s="6">
        <v>871</v>
      </c>
      <c r="G117" s="23">
        <v>429.8</v>
      </c>
      <c r="H117" s="23">
        <v>16.268453768453771</v>
      </c>
      <c r="I117" s="23">
        <v>19.751624067664856</v>
      </c>
      <c r="J117" s="30">
        <v>4.7641671285665268</v>
      </c>
      <c r="K117" s="30">
        <v>28.669464460105047</v>
      </c>
      <c r="L117" s="24">
        <v>41.861324464856018</v>
      </c>
      <c r="M117" s="30">
        <v>19.869612268060287</v>
      </c>
      <c r="N117" s="31">
        <v>28.594823032223982</v>
      </c>
      <c r="O117" s="31">
        <v>12.263602746962492</v>
      </c>
      <c r="P117" s="25">
        <v>3.3936022253129345</v>
      </c>
      <c r="Q117" s="25">
        <v>15.635676331086623</v>
      </c>
      <c r="R117" s="25">
        <v>17.737598516458046</v>
      </c>
      <c r="S117" s="26">
        <v>0.39156948753610787</v>
      </c>
      <c r="T117" s="26">
        <v>5.3921044185300095</v>
      </c>
      <c r="U117" s="26">
        <v>2.2081951428265754</v>
      </c>
      <c r="V117" s="26">
        <v>5.383545522627581</v>
      </c>
      <c r="W117" s="26">
        <v>1.0491779893727042</v>
      </c>
      <c r="X117" s="32">
        <v>25.842749308453278</v>
      </c>
      <c r="Y117" s="33">
        <v>83.891444670304196</v>
      </c>
      <c r="Z117" s="24">
        <v>52.702596225820429</v>
      </c>
      <c r="AA117" s="27">
        <v>8.7775282669503216</v>
      </c>
      <c r="AB117" s="28">
        <v>0</v>
      </c>
    </row>
    <row r="118" spans="1:28" ht="15" x14ac:dyDescent="0.25">
      <c r="A118">
        <f t="shared" si="10"/>
        <v>872</v>
      </c>
      <c r="B118" t="str">
        <f t="shared" si="11"/>
        <v>Not Close</v>
      </c>
      <c r="C118">
        <f t="shared" si="13"/>
        <v>1.9590399583356459</v>
      </c>
      <c r="D118">
        <f>SQRT(SUM(Distcalc!A113:V113))</f>
        <v>31.160438094866372</v>
      </c>
      <c r="E118">
        <f t="shared" si="12"/>
        <v>131</v>
      </c>
      <c r="F118" s="6">
        <v>872</v>
      </c>
      <c r="G118" s="23">
        <v>567.29999999999995</v>
      </c>
      <c r="H118" s="23">
        <v>4.6385129347267435</v>
      </c>
      <c r="I118" s="23">
        <v>27.558323160146493</v>
      </c>
      <c r="J118" s="30">
        <v>30.83916083916084</v>
      </c>
      <c r="K118" s="30">
        <v>5.3062937062937063</v>
      </c>
      <c r="L118" s="24">
        <v>71.370629370629374</v>
      </c>
      <c r="M118" s="30">
        <v>11.253146853146854</v>
      </c>
      <c r="N118" s="31">
        <v>64.094673231871084</v>
      </c>
      <c r="O118" s="31">
        <v>3.6537600716204119</v>
      </c>
      <c r="P118" s="25">
        <v>2.0611478170747506</v>
      </c>
      <c r="Q118" s="25">
        <v>3.4531675087446563</v>
      </c>
      <c r="R118" s="25">
        <v>1.8558103381267004</v>
      </c>
      <c r="S118" s="26">
        <v>0.14380101049358723</v>
      </c>
      <c r="T118" s="26">
        <v>1.1769659282290452</v>
      </c>
      <c r="U118" s="26">
        <v>0.46119963725871227</v>
      </c>
      <c r="V118" s="26">
        <v>0.77924601632335799</v>
      </c>
      <c r="W118" s="26">
        <v>0.11529990931467807</v>
      </c>
      <c r="X118" s="32">
        <v>39.983741159255345</v>
      </c>
      <c r="Y118" s="33">
        <v>87.813835989117763</v>
      </c>
      <c r="Z118" s="24">
        <v>79.730491281575283</v>
      </c>
      <c r="AA118" s="27">
        <v>4.9542531326659152</v>
      </c>
      <c r="AB118" s="28">
        <v>7.0132141469102214</v>
      </c>
    </row>
    <row r="119" spans="1:28" ht="15" x14ac:dyDescent="0.25">
      <c r="A119">
        <f t="shared" si="10"/>
        <v>873</v>
      </c>
      <c r="B119" t="str">
        <f t="shared" si="11"/>
        <v>Not Close</v>
      </c>
      <c r="C119">
        <f t="shared" si="13"/>
        <v>1.3532517272934546</v>
      </c>
      <c r="D119">
        <f>SQRT(SUM(Distcalc!A114:V114))</f>
        <v>21.524786411668472</v>
      </c>
      <c r="E119">
        <f t="shared" si="12"/>
        <v>109</v>
      </c>
      <c r="F119" s="6">
        <v>873</v>
      </c>
      <c r="G119" s="23">
        <v>475.1</v>
      </c>
      <c r="H119" s="23">
        <v>8.142783238489395</v>
      </c>
      <c r="I119" s="23">
        <v>22.605780324651871</v>
      </c>
      <c r="J119" s="30">
        <v>23.529320134275235</v>
      </c>
      <c r="K119" s="30">
        <v>7.6187954171956411</v>
      </c>
      <c r="L119" s="24">
        <v>56.172844313942349</v>
      </c>
      <c r="M119" s="30">
        <v>14.046715942457922</v>
      </c>
      <c r="N119" s="31">
        <v>48.373198285936894</v>
      </c>
      <c r="O119" s="31">
        <v>9.1188157382158153</v>
      </c>
      <c r="P119" s="25">
        <v>1.7837768226525652</v>
      </c>
      <c r="Q119" s="25">
        <v>1.1960528645707571</v>
      </c>
      <c r="R119" s="25">
        <v>0.38199642632926062</v>
      </c>
      <c r="S119" s="26">
        <v>0.41242092046167961</v>
      </c>
      <c r="T119" s="26">
        <v>1.0543938442716634</v>
      </c>
      <c r="U119" s="26">
        <v>0.26512773458250832</v>
      </c>
      <c r="V119" s="26">
        <v>0.55150432220988066</v>
      </c>
      <c r="W119" s="26">
        <v>0.15083466138664864</v>
      </c>
      <c r="X119" s="32">
        <v>32.958154774430696</v>
      </c>
      <c r="Y119" s="33">
        <v>84.135155583458086</v>
      </c>
      <c r="Z119" s="24">
        <v>66.013508941613836</v>
      </c>
      <c r="AA119" s="27">
        <v>4.5040419358305366</v>
      </c>
      <c r="AB119" s="28">
        <v>18.565380467152814</v>
      </c>
    </row>
    <row r="120" spans="1:28" ht="15" x14ac:dyDescent="0.25">
      <c r="A120">
        <f t="shared" si="10"/>
        <v>874</v>
      </c>
      <c r="B120" t="str">
        <f t="shared" si="11"/>
        <v>Close</v>
      </c>
      <c r="C120">
        <f t="shared" si="13"/>
        <v>0.7979863385685384</v>
      </c>
      <c r="D120">
        <f>SQRT(SUM(Distcalc!A115:V115))</f>
        <v>12.692749730658505</v>
      </c>
      <c r="E120">
        <f t="shared" si="12"/>
        <v>43</v>
      </c>
      <c r="F120" s="6">
        <v>874</v>
      </c>
      <c r="G120" s="23">
        <v>395.7</v>
      </c>
      <c r="H120" s="23">
        <v>17.553415799831317</v>
      </c>
      <c r="I120" s="23">
        <v>21.690801550071384</v>
      </c>
      <c r="J120" s="30">
        <v>13.494231594157091</v>
      </c>
      <c r="K120" s="30">
        <v>14.632108911114623</v>
      </c>
      <c r="L120" s="24">
        <v>37.321924457589233</v>
      </c>
      <c r="M120" s="30">
        <v>20.68724177635292</v>
      </c>
      <c r="N120" s="31">
        <v>29.55669474492446</v>
      </c>
      <c r="O120" s="31">
        <v>16.255278787741918</v>
      </c>
      <c r="P120" s="25">
        <v>2.6945341472845001</v>
      </c>
      <c r="Q120" s="25">
        <v>2.5246281945858815</v>
      </c>
      <c r="R120" s="25">
        <v>6.5773208227369011</v>
      </c>
      <c r="S120" s="26">
        <v>0.12470661271789622</v>
      </c>
      <c r="T120" s="26">
        <v>2.0023852181821153</v>
      </c>
      <c r="U120" s="26">
        <v>0.6393256040646732</v>
      </c>
      <c r="V120" s="26">
        <v>1.3505344958095311</v>
      </c>
      <c r="W120" s="26">
        <v>0.27773088421889547</v>
      </c>
      <c r="X120" s="32">
        <v>20.239454652410117</v>
      </c>
      <c r="Y120" s="33">
        <v>81.559213858226556</v>
      </c>
      <c r="Z120" s="24">
        <v>59.274819988381985</v>
      </c>
      <c r="AA120" s="27">
        <v>6.2237412696053926</v>
      </c>
      <c r="AB120" s="28">
        <v>4.4295353181107764</v>
      </c>
    </row>
    <row r="121" spans="1:28" ht="15" x14ac:dyDescent="0.25">
      <c r="A121">
        <f t="shared" si="10"/>
        <v>876</v>
      </c>
      <c r="B121" t="str">
        <f t="shared" si="11"/>
        <v>Very Close</v>
      </c>
      <c r="C121">
        <f t="shared" si="13"/>
        <v>0.52338957348722248</v>
      </c>
      <c r="D121">
        <f>SQRT(SUM(Distcalc!A116:V116))</f>
        <v>8.3250208015169296</v>
      </c>
      <c r="E121">
        <f t="shared" si="12"/>
        <v>10</v>
      </c>
      <c r="F121" s="6">
        <v>876</v>
      </c>
      <c r="G121" s="23">
        <v>349</v>
      </c>
      <c r="H121" s="23">
        <v>21.134129584610506</v>
      </c>
      <c r="I121" s="23">
        <v>28.548303893839943</v>
      </c>
      <c r="J121" s="30">
        <v>11.307654734491662</v>
      </c>
      <c r="K121" s="30">
        <v>8.30018840276324</v>
      </c>
      <c r="L121" s="24">
        <v>39.041239271509312</v>
      </c>
      <c r="M121" s="30">
        <v>27.995255041518384</v>
      </c>
      <c r="N121" s="31">
        <v>27.681250436117505</v>
      </c>
      <c r="O121" s="31">
        <v>15.539739027283511</v>
      </c>
      <c r="P121" s="25">
        <v>1.0783643217279277</v>
      </c>
      <c r="Q121" s="25">
        <v>0.22426160673102921</v>
      </c>
      <c r="R121" s="25">
        <v>3.4991172681437185E-2</v>
      </c>
      <c r="S121" s="26">
        <v>4.7715235474687069E-2</v>
      </c>
      <c r="T121" s="26">
        <v>0.19801822721995133</v>
      </c>
      <c r="U121" s="26">
        <v>0.10656402589346778</v>
      </c>
      <c r="V121" s="26">
        <v>7.5549122834921184E-2</v>
      </c>
      <c r="W121" s="26">
        <v>2.4652871661921653E-2</v>
      </c>
      <c r="X121" s="32">
        <v>17.647467243277557</v>
      </c>
      <c r="Y121" s="33">
        <v>78.234695338221499</v>
      </c>
      <c r="Z121" s="24">
        <v>63.392857142857139</v>
      </c>
      <c r="AA121" s="27">
        <v>4.7325180072028816</v>
      </c>
      <c r="AB121" s="28">
        <v>0.76344376759499311</v>
      </c>
    </row>
    <row r="122" spans="1:28" ht="15" x14ac:dyDescent="0.25">
      <c r="A122">
        <f t="shared" si="10"/>
        <v>877</v>
      </c>
      <c r="B122" t="str">
        <f t="shared" si="11"/>
        <v>Somewhat close</v>
      </c>
      <c r="C122">
        <f t="shared" si="13"/>
        <v>1.1355235672831383</v>
      </c>
      <c r="D122">
        <f>SQRT(SUM(Distcalc!A117:V117))</f>
        <v>18.061608020312651</v>
      </c>
      <c r="E122">
        <f t="shared" si="12"/>
        <v>84</v>
      </c>
      <c r="F122" s="6">
        <v>877</v>
      </c>
      <c r="G122" s="23">
        <v>465.3</v>
      </c>
      <c r="H122" s="23">
        <v>9.1350673769978066</v>
      </c>
      <c r="I122" s="23">
        <v>29.700817798547263</v>
      </c>
      <c r="J122" s="30">
        <v>19.862078230302487</v>
      </c>
      <c r="K122" s="30">
        <v>6.7192082932180996</v>
      </c>
      <c r="L122" s="24">
        <v>55.350066050198151</v>
      </c>
      <c r="M122" s="30">
        <v>19.996417616371492</v>
      </c>
      <c r="N122" s="31">
        <v>44.270005151060445</v>
      </c>
      <c r="O122" s="31">
        <v>10.414100468074624</v>
      </c>
      <c r="P122" s="25">
        <v>1.0601894890915204</v>
      </c>
      <c r="Q122" s="25">
        <v>0.89156793322388594</v>
      </c>
      <c r="R122" s="25">
        <v>0.5830053207271001</v>
      </c>
      <c r="S122" s="26">
        <v>7.5162687659473468E-2</v>
      </c>
      <c r="T122" s="26">
        <v>0.45888798781573276</v>
      </c>
      <c r="U122" s="26">
        <v>0.10582115236267974</v>
      </c>
      <c r="V122" s="26">
        <v>0.19235714144431038</v>
      </c>
      <c r="W122" s="26">
        <v>4.4998714322447932E-2</v>
      </c>
      <c r="X122" s="32">
        <v>27.447286162579442</v>
      </c>
      <c r="Y122" s="33">
        <v>82.55879502343889</v>
      </c>
      <c r="Z122" s="24">
        <v>71.546863988724454</v>
      </c>
      <c r="AA122" s="27">
        <v>4.117923420249002</v>
      </c>
      <c r="AB122" s="28">
        <v>4.912771723005716</v>
      </c>
    </row>
    <row r="123" spans="1:28" ht="15" x14ac:dyDescent="0.25">
      <c r="A123">
        <f t="shared" si="10"/>
        <v>878</v>
      </c>
      <c r="B123" t="str">
        <f t="shared" si="11"/>
        <v>Somewhat close</v>
      </c>
      <c r="C123">
        <f t="shared" si="13"/>
        <v>1.0812523902432583</v>
      </c>
      <c r="D123">
        <f>SQRT(SUM(Distcalc!A118:V118))</f>
        <v>17.198372104531</v>
      </c>
      <c r="E123">
        <f t="shared" si="12"/>
        <v>79</v>
      </c>
      <c r="F123" s="6">
        <v>878</v>
      </c>
      <c r="G123" s="23">
        <v>352.2</v>
      </c>
      <c r="H123" s="23">
        <v>9.8364370468029012</v>
      </c>
      <c r="I123" s="23">
        <v>19.46906086990246</v>
      </c>
      <c r="J123" s="30">
        <v>19.853003653666413</v>
      </c>
      <c r="K123" s="30">
        <v>7.1458917495114278</v>
      </c>
      <c r="L123" s="24">
        <v>55.532897159203557</v>
      </c>
      <c r="M123" s="30">
        <v>17.805959158240576</v>
      </c>
      <c r="N123" s="31">
        <v>38.843993682406349</v>
      </c>
      <c r="O123" s="31">
        <v>10.294419695027374</v>
      </c>
      <c r="P123" s="25">
        <v>0.87352742969912867</v>
      </c>
      <c r="Q123" s="25">
        <v>0.25093817113902883</v>
      </c>
      <c r="R123" s="25">
        <v>3.751344790118958E-2</v>
      </c>
      <c r="S123" s="26">
        <v>7.6366661798850211E-2</v>
      </c>
      <c r="T123" s="26">
        <v>0.37406266621471895</v>
      </c>
      <c r="U123" s="26">
        <v>5.6404148451431477E-2</v>
      </c>
      <c r="V123" s="26">
        <v>0.11321022670180428</v>
      </c>
      <c r="W123" s="26">
        <v>1.969456014812453E-2</v>
      </c>
      <c r="X123" s="32">
        <v>27.796381724096435</v>
      </c>
      <c r="Y123" s="33">
        <v>80.800081457772592</v>
      </c>
      <c r="Z123" s="24">
        <v>70.195323638437415</v>
      </c>
      <c r="AA123" s="27">
        <v>3.9064727687482175</v>
      </c>
      <c r="AB123" s="28">
        <v>27.22712651008375</v>
      </c>
    </row>
    <row r="124" spans="1:28" ht="15" x14ac:dyDescent="0.25">
      <c r="A124">
        <f t="shared" si="10"/>
        <v>879</v>
      </c>
      <c r="B124" t="str">
        <f t="shared" si="11"/>
        <v>Close</v>
      </c>
      <c r="C124">
        <f t="shared" si="13"/>
        <v>0.56424819834030893</v>
      </c>
      <c r="D124">
        <f>SQRT(SUM(Distcalc!A119:V119))</f>
        <v>8.9749170146894404</v>
      </c>
      <c r="E124">
        <f t="shared" si="12"/>
        <v>14</v>
      </c>
      <c r="F124" s="6">
        <v>879</v>
      </c>
      <c r="G124" s="23">
        <v>345.8</v>
      </c>
      <c r="H124" s="23">
        <v>15.177743431221019</v>
      </c>
      <c r="I124" s="23">
        <v>19.916382299395281</v>
      </c>
      <c r="J124" s="30">
        <v>10.339984785534554</v>
      </c>
      <c r="K124" s="30">
        <v>10.874441648623872</v>
      </c>
      <c r="L124" s="24">
        <v>37.068679657479471</v>
      </c>
      <c r="M124" s="30">
        <v>22.572024889305013</v>
      </c>
      <c r="N124" s="31">
        <v>32.108498390086837</v>
      </c>
      <c r="O124" s="31">
        <v>13.696946043516443</v>
      </c>
      <c r="P124" s="25">
        <v>1.2820612830753868</v>
      </c>
      <c r="Q124" s="25">
        <v>0.34128494757863204</v>
      </c>
      <c r="R124" s="25">
        <v>7.8788067898152778E-2</v>
      </c>
      <c r="S124" s="26">
        <v>0.14002433849226162</v>
      </c>
      <c r="T124" s="26">
        <v>0.47545868696954569</v>
      </c>
      <c r="U124" s="26">
        <v>0.13378369945082377</v>
      </c>
      <c r="V124" s="26">
        <v>0.43138417373939097</v>
      </c>
      <c r="W124" s="26">
        <v>8.9319146280579131E-2</v>
      </c>
      <c r="X124" s="32">
        <v>21.455589072443757</v>
      </c>
      <c r="Y124" s="33">
        <v>79.541625062406396</v>
      </c>
      <c r="Z124" s="24">
        <v>58.694319668456728</v>
      </c>
      <c r="AA124" s="27">
        <v>4.2220534823936253</v>
      </c>
      <c r="AB124" s="28">
        <v>0</v>
      </c>
    </row>
    <row r="125" spans="1:28" ht="15" x14ac:dyDescent="0.25">
      <c r="A125">
        <f t="shared" si="10"/>
        <v>880</v>
      </c>
      <c r="B125" t="str">
        <f t="shared" si="11"/>
        <v>Very Close</v>
      </c>
      <c r="C125">
        <f t="shared" si="13"/>
        <v>0.50706964269235899</v>
      </c>
      <c r="D125">
        <f>SQRT(SUM(Distcalc!A120:V120))</f>
        <v>8.0654364111720334</v>
      </c>
      <c r="E125">
        <f t="shared" si="12"/>
        <v>7</v>
      </c>
      <c r="F125" s="6">
        <v>880</v>
      </c>
      <c r="G125" s="23">
        <v>326.89999999999998</v>
      </c>
      <c r="H125" s="23">
        <v>15.711252653927813</v>
      </c>
      <c r="I125" s="23">
        <v>18.670537442310557</v>
      </c>
      <c r="J125" s="30">
        <v>13.42453698147926</v>
      </c>
      <c r="K125" s="30">
        <v>8.3523340933637353</v>
      </c>
      <c r="L125" s="24">
        <v>44.42177687107484</v>
      </c>
      <c r="M125" s="30">
        <v>24.036961478459137</v>
      </c>
      <c r="N125" s="31">
        <v>31.532829192173811</v>
      </c>
      <c r="O125" s="31">
        <v>13.12767574920978</v>
      </c>
      <c r="P125" s="25">
        <v>1.0843088294809826</v>
      </c>
      <c r="Q125" s="25">
        <v>0.3077299001977718</v>
      </c>
      <c r="R125" s="25">
        <v>6.0324223611970165E-2</v>
      </c>
      <c r="S125" s="26">
        <v>7.559617895677273E-2</v>
      </c>
      <c r="T125" s="26">
        <v>0.39019845905970574</v>
      </c>
      <c r="U125" s="26">
        <v>5.574263700852939E-2</v>
      </c>
      <c r="V125" s="26">
        <v>0.10690368741361801</v>
      </c>
      <c r="W125" s="26">
        <v>2.9016715155124884E-2</v>
      </c>
      <c r="X125" s="32">
        <v>20.645987739042916</v>
      </c>
      <c r="Y125" s="33">
        <v>76.139860567047705</v>
      </c>
      <c r="Z125" s="24">
        <v>66.809015421115063</v>
      </c>
      <c r="AA125" s="27">
        <v>3.8434163701067616</v>
      </c>
      <c r="AB125" s="28">
        <v>0.581861498636978</v>
      </c>
    </row>
    <row r="126" spans="1:28" ht="15" x14ac:dyDescent="0.25">
      <c r="A126">
        <f t="shared" si="10"/>
        <v>881</v>
      </c>
      <c r="B126" t="str">
        <f t="shared" si="11"/>
        <v>Somewhat close</v>
      </c>
      <c r="C126">
        <f t="shared" si="13"/>
        <v>1.0338466804323516</v>
      </c>
      <c r="D126">
        <f>SQRT(SUM(Distcalc!A121:V121))</f>
        <v>16.444338130072953</v>
      </c>
      <c r="E126">
        <f t="shared" si="12"/>
        <v>69</v>
      </c>
      <c r="F126" s="6">
        <v>881</v>
      </c>
      <c r="G126" s="23">
        <v>474.8</v>
      </c>
      <c r="H126" s="23">
        <v>9.7997955870859137</v>
      </c>
      <c r="I126" s="23">
        <v>24.998244268210989</v>
      </c>
      <c r="J126" s="30">
        <v>19.23214590365194</v>
      </c>
      <c r="K126" s="30">
        <v>8.3740052251812269</v>
      </c>
      <c r="L126" s="24">
        <v>54.596787951976502</v>
      </c>
      <c r="M126" s="30">
        <v>18.165031428026641</v>
      </c>
      <c r="N126" s="31">
        <v>41.858301965704726</v>
      </c>
      <c r="O126" s="31">
        <v>8.8371392722710169</v>
      </c>
      <c r="P126" s="25">
        <v>1.4986506045191295</v>
      </c>
      <c r="Q126" s="25">
        <v>0.89380856738761194</v>
      </c>
      <c r="R126" s="25">
        <v>0.24842367214963973</v>
      </c>
      <c r="S126" s="26">
        <v>0.19711722339545359</v>
      </c>
      <c r="T126" s="26">
        <v>0.70566100286526778</v>
      </c>
      <c r="U126" s="26">
        <v>0.32692612660709375</v>
      </c>
      <c r="V126" s="26">
        <v>0.87134854156934582</v>
      </c>
      <c r="W126" s="26">
        <v>0.14423211467960018</v>
      </c>
      <c r="X126" s="32">
        <v>22.99022422624261</v>
      </c>
      <c r="Y126" s="33">
        <v>82.073957348913268</v>
      </c>
      <c r="Z126" s="24">
        <v>71.304993732687521</v>
      </c>
      <c r="AA126" s="27">
        <v>4.50816641992885</v>
      </c>
      <c r="AB126" s="28">
        <v>12.022787238973958</v>
      </c>
    </row>
    <row r="127" spans="1:28" ht="15" x14ac:dyDescent="0.25">
      <c r="A127">
        <f t="shared" si="10"/>
        <v>882</v>
      </c>
      <c r="B127" t="str">
        <f t="shared" si="11"/>
        <v>Close</v>
      </c>
      <c r="C127">
        <f t="shared" si="13"/>
        <v>0.75464488425743403</v>
      </c>
      <c r="D127">
        <f>SQRT(SUM(Distcalc!A122:V122))</f>
        <v>12.003361697374062</v>
      </c>
      <c r="E127">
        <f t="shared" si="12"/>
        <v>31</v>
      </c>
      <c r="F127" s="6">
        <v>882</v>
      </c>
      <c r="G127" s="23">
        <v>424.9</v>
      </c>
      <c r="H127" s="23">
        <v>15.284461854131692</v>
      </c>
      <c r="I127" s="23">
        <v>20.754931858731826</v>
      </c>
      <c r="J127" s="30">
        <v>13.803940210214968</v>
      </c>
      <c r="K127" s="30">
        <v>12.631384355358369</v>
      </c>
      <c r="L127" s="24">
        <v>39.1380129931865</v>
      </c>
      <c r="M127" s="30">
        <v>19.70369196640786</v>
      </c>
      <c r="N127" s="31">
        <v>38.214087631724901</v>
      </c>
      <c r="O127" s="31">
        <v>10.213136835433009</v>
      </c>
      <c r="P127" s="25">
        <v>2.1024081815983138</v>
      </c>
      <c r="Q127" s="25">
        <v>1.0422785014223359</v>
      </c>
      <c r="R127" s="25">
        <v>0.60981930000345508</v>
      </c>
      <c r="S127" s="26">
        <v>0.53726289603703825</v>
      </c>
      <c r="T127" s="26">
        <v>0.89486231558580653</v>
      </c>
      <c r="U127" s="26">
        <v>0.30174250538414582</v>
      </c>
      <c r="V127" s="26">
        <v>1.5709037303205151</v>
      </c>
      <c r="W127" s="26">
        <v>0.22745856798995728</v>
      </c>
      <c r="X127" s="32">
        <v>21.825331920552408</v>
      </c>
      <c r="Y127" s="33">
        <v>80.197860161927466</v>
      </c>
      <c r="Z127" s="24">
        <v>65.16778703232545</v>
      </c>
      <c r="AA127" s="27">
        <v>4.6533115509253067</v>
      </c>
      <c r="AB127" s="28">
        <v>0</v>
      </c>
    </row>
    <row r="128" spans="1:28" ht="15" x14ac:dyDescent="0.25">
      <c r="A128">
        <f t="shared" si="10"/>
        <v>883</v>
      </c>
      <c r="B128" t="str">
        <f t="shared" si="11"/>
        <v>Somewhat close</v>
      </c>
      <c r="C128">
        <f t="shared" si="13"/>
        <v>0.9677994183326637</v>
      </c>
      <c r="D128">
        <f>SQRT(SUM(Distcalc!A123:V123))</f>
        <v>15.393792114798604</v>
      </c>
      <c r="E128">
        <f t="shared" si="12"/>
        <v>61</v>
      </c>
      <c r="F128" s="6">
        <v>883</v>
      </c>
      <c r="G128" s="23">
        <v>391.1</v>
      </c>
      <c r="H128" s="23">
        <v>14.159837871178077</v>
      </c>
      <c r="I128" s="23">
        <v>24.761326041455675</v>
      </c>
      <c r="J128" s="30">
        <v>8.694639900662251</v>
      </c>
      <c r="K128" s="30">
        <v>13.195881622516556</v>
      </c>
      <c r="L128" s="24">
        <v>45.519453642384107</v>
      </c>
      <c r="M128" s="30">
        <v>18.786216887417218</v>
      </c>
      <c r="N128" s="31">
        <v>31.793133780042947</v>
      </c>
      <c r="O128" s="31">
        <v>13.168447468501798</v>
      </c>
      <c r="P128" s="25">
        <v>1.9650613487207127</v>
      </c>
      <c r="Q128" s="25">
        <v>1.4165689103072192</v>
      </c>
      <c r="R128" s="25">
        <v>0.33860689261596016</v>
      </c>
      <c r="S128" s="26">
        <v>0.43245299768555218</v>
      </c>
      <c r="T128" s="26">
        <v>1.0456231571605212</v>
      </c>
      <c r="U128" s="26">
        <v>0.84715132684442473</v>
      </c>
      <c r="V128" s="26">
        <v>6.1773564566754384</v>
      </c>
      <c r="W128" s="26">
        <v>0.78944865413271614</v>
      </c>
      <c r="X128" s="32">
        <v>17.437422512499289</v>
      </c>
      <c r="Y128" s="33">
        <v>82.939665831774505</v>
      </c>
      <c r="Z128" s="24">
        <v>66.200503584430578</v>
      </c>
      <c r="AA128" s="27">
        <v>5.9147114012156585</v>
      </c>
      <c r="AB128" s="28">
        <v>2.0937826955391392</v>
      </c>
    </row>
    <row r="129" spans="1:28" ht="15" x14ac:dyDescent="0.25">
      <c r="A129">
        <f t="shared" si="10"/>
        <v>884</v>
      </c>
      <c r="B129" t="str">
        <f t="shared" si="11"/>
        <v>Not Close</v>
      </c>
      <c r="C129">
        <f t="shared" si="13"/>
        <v>1.1921310832602112</v>
      </c>
      <c r="D129">
        <f>SQRT(SUM(Distcalc!A124:V124))</f>
        <v>18.962005681831673</v>
      </c>
      <c r="E129">
        <f t="shared" si="12"/>
        <v>93</v>
      </c>
      <c r="F129" s="6">
        <v>884</v>
      </c>
      <c r="G129" s="23">
        <v>358.9</v>
      </c>
      <c r="H129" s="23">
        <v>8.0134115674769486</v>
      </c>
      <c r="I129" s="23">
        <v>18.951823799469228</v>
      </c>
      <c r="J129" s="30">
        <v>19.126738794435859</v>
      </c>
      <c r="K129" s="30">
        <v>8.8126517995142422</v>
      </c>
      <c r="L129" s="24">
        <v>57.082137337160518</v>
      </c>
      <c r="M129" s="30">
        <v>17.164385073967765</v>
      </c>
      <c r="N129" s="31">
        <v>37.430645651033764</v>
      </c>
      <c r="O129" s="31">
        <v>10.078118530377896</v>
      </c>
      <c r="P129" s="25">
        <v>0.69218485150727338</v>
      </c>
      <c r="Q129" s="25">
        <v>0.26706344664453857</v>
      </c>
      <c r="R129" s="25">
        <v>4.3602195370536903E-2</v>
      </c>
      <c r="S129" s="26">
        <v>1.7440878148214763E-2</v>
      </c>
      <c r="T129" s="26">
        <v>0.30521536759375834</v>
      </c>
      <c r="U129" s="26">
        <v>5.6137826539566268E-2</v>
      </c>
      <c r="V129" s="26">
        <v>8.7204390741073806E-2</v>
      </c>
      <c r="W129" s="26">
        <v>3.7061866064956372E-2</v>
      </c>
      <c r="X129" s="32">
        <v>27.493057474895039</v>
      </c>
      <c r="Y129" s="33">
        <v>80.864631534197756</v>
      </c>
      <c r="Z129" s="24">
        <v>67.689832607668635</v>
      </c>
      <c r="AA129" s="27">
        <v>4.1292662061568706</v>
      </c>
      <c r="AB129" s="28">
        <v>44.298740441581238</v>
      </c>
    </row>
    <row r="130" spans="1:28" ht="15" x14ac:dyDescent="0.25">
      <c r="A130">
        <f t="shared" si="10"/>
        <v>885</v>
      </c>
      <c r="B130" t="str">
        <f t="shared" si="11"/>
        <v>Somewhat close</v>
      </c>
      <c r="C130">
        <f t="shared" si="13"/>
        <v>1.0696324194552018</v>
      </c>
      <c r="D130">
        <f>SQRT(SUM(Distcalc!A125:V125))</f>
        <v>17.013545154542189</v>
      </c>
      <c r="E130">
        <f t="shared" si="12"/>
        <v>78</v>
      </c>
      <c r="F130" s="6">
        <v>885</v>
      </c>
      <c r="G130" s="23">
        <v>405.8</v>
      </c>
      <c r="H130" s="23">
        <v>8.5137499999999999</v>
      </c>
      <c r="I130" s="23">
        <v>24.176734201163832</v>
      </c>
      <c r="J130" s="30">
        <v>19.965855518580145</v>
      </c>
      <c r="K130" s="30">
        <v>7.7943011647254572</v>
      </c>
      <c r="L130" s="24">
        <v>58.730241264559069</v>
      </c>
      <c r="M130" s="30">
        <v>18.355691902384912</v>
      </c>
      <c r="N130" s="31">
        <v>42.157720941922847</v>
      </c>
      <c r="O130" s="31">
        <v>10.216586786385975</v>
      </c>
      <c r="P130" s="25">
        <v>1.2443281069786583</v>
      </c>
      <c r="Q130" s="25">
        <v>0.64185781983824619</v>
      </c>
      <c r="R130" s="25">
        <v>0.88030252451123259</v>
      </c>
      <c r="S130" s="26">
        <v>0.23243943062937039</v>
      </c>
      <c r="T130" s="26">
        <v>0.38963631000637616</v>
      </c>
      <c r="U130" s="26">
        <v>0.22519777663559823</v>
      </c>
      <c r="V130" s="26">
        <v>0.13547191739568928</v>
      </c>
      <c r="W130" s="26">
        <v>5.8286483364507764E-2</v>
      </c>
      <c r="X130" s="32">
        <v>27.211053873023101</v>
      </c>
      <c r="Y130" s="33">
        <v>81.349738329014826</v>
      </c>
      <c r="Z130" s="24">
        <v>70.828518628215775</v>
      </c>
      <c r="AA130" s="27">
        <v>4.0022192835718782</v>
      </c>
      <c r="AB130" s="28">
        <v>17.35382898039278</v>
      </c>
    </row>
    <row r="131" spans="1:28" ht="15" x14ac:dyDescent="0.25">
      <c r="A131">
        <f t="shared" si="10"/>
        <v>886</v>
      </c>
      <c r="B131" t="str">
        <f t="shared" si="11"/>
        <v>Somewhat close</v>
      </c>
      <c r="C131">
        <f t="shared" si="13"/>
        <v>0.9367138307359445</v>
      </c>
      <c r="D131">
        <f>SQRT(SUM(Distcalc!A126:V126))</f>
        <v>14.899345575396188</v>
      </c>
      <c r="E131">
        <f t="shared" si="12"/>
        <v>57</v>
      </c>
      <c r="F131" s="6">
        <v>886</v>
      </c>
      <c r="G131" s="23">
        <v>444.5</v>
      </c>
      <c r="H131" s="23">
        <v>10.689094642381839</v>
      </c>
      <c r="I131" s="23">
        <v>24.20389349758668</v>
      </c>
      <c r="J131" s="30">
        <v>17.508967123644091</v>
      </c>
      <c r="K131" s="30">
        <v>10.563550423421693</v>
      </c>
      <c r="L131" s="24">
        <v>50.949059303816682</v>
      </c>
      <c r="M131" s="30">
        <v>19.527886360679705</v>
      </c>
      <c r="N131" s="31">
        <v>39.895279847567117</v>
      </c>
      <c r="O131" s="31">
        <v>10.039502424364475</v>
      </c>
      <c r="P131" s="25">
        <v>1.5103092079194393</v>
      </c>
      <c r="Q131" s="25">
        <v>1.239017858362824</v>
      </c>
      <c r="R131" s="25">
        <v>0.16437345430199352</v>
      </c>
      <c r="S131" s="26">
        <v>0.23098364463634255</v>
      </c>
      <c r="T131" s="26">
        <v>1.2101192834793064</v>
      </c>
      <c r="U131" s="26">
        <v>0.22497164797026797</v>
      </c>
      <c r="V131" s="26">
        <v>0.78722997253610627</v>
      </c>
      <c r="W131" s="26">
        <v>9.5645401505731892E-2</v>
      </c>
      <c r="X131" s="32">
        <v>24.675008854536486</v>
      </c>
      <c r="Y131" s="33">
        <v>81.544809870605434</v>
      </c>
      <c r="Z131" s="24">
        <v>67.29597548370478</v>
      </c>
      <c r="AA131" s="27">
        <v>5.0592928449007495</v>
      </c>
      <c r="AB131" s="28">
        <v>13.762826731523358</v>
      </c>
    </row>
    <row r="132" spans="1:28" ht="15" x14ac:dyDescent="0.25">
      <c r="A132">
        <f t="shared" si="10"/>
        <v>887</v>
      </c>
      <c r="B132" t="str">
        <f t="shared" si="11"/>
        <v>Close</v>
      </c>
      <c r="C132">
        <f t="shared" si="13"/>
        <v>0.77519201971459517</v>
      </c>
      <c r="D132">
        <f>SQRT(SUM(Distcalc!A127:V127))</f>
        <v>12.330183893989007</v>
      </c>
      <c r="E132">
        <f t="shared" si="12"/>
        <v>35</v>
      </c>
      <c r="F132" s="6">
        <v>887</v>
      </c>
      <c r="G132" s="23">
        <v>402.8</v>
      </c>
      <c r="H132" s="23">
        <v>10.702571277840219</v>
      </c>
      <c r="I132" s="23">
        <v>23.37040370275135</v>
      </c>
      <c r="J132" s="30">
        <v>10.155102040816326</v>
      </c>
      <c r="K132" s="30">
        <v>10.628571428571428</v>
      </c>
      <c r="L132" s="24">
        <v>46.057142857142857</v>
      </c>
      <c r="M132" s="30">
        <v>20.955102040816325</v>
      </c>
      <c r="N132" s="31">
        <v>32.296939808615562</v>
      </c>
      <c r="O132" s="31">
        <v>13.19278879127339</v>
      </c>
      <c r="P132" s="25">
        <v>1.9611632092450506</v>
      </c>
      <c r="Q132" s="25">
        <v>2.7022828455053518</v>
      </c>
      <c r="R132" s="25">
        <v>0.57440560765368953</v>
      </c>
      <c r="S132" s="26">
        <v>0.4940797575068675</v>
      </c>
      <c r="T132" s="26">
        <v>0.98437055981813004</v>
      </c>
      <c r="U132" s="26">
        <v>0.54106280193236722</v>
      </c>
      <c r="V132" s="26">
        <v>1.7967225537558018</v>
      </c>
      <c r="W132" s="26">
        <v>0.18679549114331723</v>
      </c>
      <c r="X132" s="32">
        <v>19.132016854226144</v>
      </c>
      <c r="Y132" s="33">
        <v>81.970635597234065</v>
      </c>
      <c r="Z132" s="24">
        <v>67.652458831172495</v>
      </c>
      <c r="AA132" s="27">
        <v>5.4204445950908111</v>
      </c>
      <c r="AB132" s="28">
        <v>2.923557828928673</v>
      </c>
    </row>
    <row r="133" spans="1:28" ht="15" x14ac:dyDescent="0.25">
      <c r="A133">
        <f t="shared" si="10"/>
        <v>888</v>
      </c>
      <c r="B133" t="str">
        <f t="shared" si="11"/>
        <v>Close</v>
      </c>
      <c r="C133">
        <f t="shared" si="13"/>
        <v>0.81667337659419337</v>
      </c>
      <c r="D133">
        <f>SQRT(SUM(Distcalc!A128:V128))</f>
        <v>12.98998526641018</v>
      </c>
      <c r="E133">
        <f t="shared" si="12"/>
        <v>44</v>
      </c>
      <c r="F133" s="6">
        <v>888</v>
      </c>
      <c r="G133" s="23">
        <v>399.6</v>
      </c>
      <c r="H133" s="23">
        <v>14.007498858994877</v>
      </c>
      <c r="I133" s="23">
        <v>26.165410069086281</v>
      </c>
      <c r="J133" s="30">
        <v>15.488111410280398</v>
      </c>
      <c r="K133" s="30">
        <v>10.478878738825212</v>
      </c>
      <c r="L133" s="24">
        <v>47.129737336597984</v>
      </c>
      <c r="M133" s="30">
        <v>21.130615863925879</v>
      </c>
      <c r="N133" s="31">
        <v>35.697632310277619</v>
      </c>
      <c r="O133" s="31">
        <v>11.716788665687419</v>
      </c>
      <c r="P133" s="25">
        <v>1.0862781824902954</v>
      </c>
      <c r="Q133" s="25">
        <v>1.6401741938072583</v>
      </c>
      <c r="R133" s="25">
        <v>3.0821990901011578</v>
      </c>
      <c r="S133" s="26">
        <v>0.49609890902633652</v>
      </c>
      <c r="T133" s="26">
        <v>0.43685047624983031</v>
      </c>
      <c r="U133" s="26">
        <v>0.15273119054347203</v>
      </c>
      <c r="V133" s="26">
        <v>0.16143917345875106</v>
      </c>
      <c r="W133" s="26">
        <v>3.5685655476339471E-2</v>
      </c>
      <c r="X133" s="32">
        <v>24.996760561614117</v>
      </c>
      <c r="Y133" s="33">
        <v>79.604538054312201</v>
      </c>
      <c r="Z133" s="24">
        <v>70.9949042814916</v>
      </c>
      <c r="AA133" s="27">
        <v>4.5891690291537968</v>
      </c>
      <c r="AB133" s="28">
        <v>9.5113370254042593</v>
      </c>
    </row>
    <row r="134" spans="1:28" ht="15" x14ac:dyDescent="0.25">
      <c r="A134">
        <f t="shared" si="10"/>
        <v>889</v>
      </c>
      <c r="B134" t="str">
        <f t="shared" si="11"/>
        <v>Somewhat close</v>
      </c>
      <c r="C134">
        <f t="shared" ref="C134:C156" si="14">D134/SQRT(SUM(G$3:AB$3))</f>
        <v>1.0891200336182829</v>
      </c>
      <c r="D134">
        <f>SQRT(SUM(Distcalc!A129:V129))</f>
        <v>17.323514633297091</v>
      </c>
      <c r="E134">
        <f t="shared" ref="E134:E157" si="15">ROUND(RANK(D134,D$6:D$158,1)-0.5,0)</f>
        <v>80</v>
      </c>
      <c r="F134" s="6">
        <v>889</v>
      </c>
      <c r="G134" s="23">
        <v>357.2</v>
      </c>
      <c r="H134" s="23">
        <v>24.26808323680952</v>
      </c>
      <c r="I134" s="23">
        <v>24.226069062618457</v>
      </c>
      <c r="J134" s="30">
        <v>8.9838449525077433</v>
      </c>
      <c r="K134" s="30">
        <v>19.319491026395966</v>
      </c>
      <c r="L134" s="24">
        <v>32.827261322614504</v>
      </c>
      <c r="M134" s="30">
        <v>20.123403056913901</v>
      </c>
      <c r="N134" s="31">
        <v>24.26167362516329</v>
      </c>
      <c r="O134" s="31">
        <v>15.499090699521018</v>
      </c>
      <c r="P134" s="25">
        <v>1.2360243814792968</v>
      </c>
      <c r="Q134" s="25">
        <v>13.41862782987206</v>
      </c>
      <c r="R134" s="25">
        <v>12.069374665229271</v>
      </c>
      <c r="S134" s="26">
        <v>1.0339754151157037</v>
      </c>
      <c r="T134" s="26">
        <v>1.1227955983158067</v>
      </c>
      <c r="U134" s="26">
        <v>0.13695936646122761</v>
      </c>
      <c r="V134" s="26">
        <v>0.41630223270888</v>
      </c>
      <c r="W134" s="26">
        <v>7.9327949881008067E-2</v>
      </c>
      <c r="X134" s="32">
        <v>19.815774119976663</v>
      </c>
      <c r="Y134" s="33">
        <v>78.650611232024076</v>
      </c>
      <c r="Z134" s="24">
        <v>64.151831639147034</v>
      </c>
      <c r="AA134" s="27">
        <v>8.7353756560249689</v>
      </c>
      <c r="AB134" s="28">
        <v>2.9283539789408022</v>
      </c>
    </row>
    <row r="135" spans="1:28" ht="15" x14ac:dyDescent="0.25">
      <c r="A135">
        <f t="shared" ref="A135:A156" si="16">F135</f>
        <v>890</v>
      </c>
      <c r="B135" t="str">
        <f t="shared" ref="B135:B156" si="17">IF(C135&lt;0.25,"Extremely Close",IF(C135&lt;0.55,"Very Close",IF(C135&lt;0.85,"Close",IF(C135&lt;1.15,"Somewhat close","Not Close"))))</f>
        <v>Extremely Close</v>
      </c>
      <c r="C135">
        <f t="shared" si="14"/>
        <v>0</v>
      </c>
      <c r="D135">
        <f>SQRT(SUM(Distcalc!A130:V130))</f>
        <v>0</v>
      </c>
      <c r="E135">
        <f t="shared" si="15"/>
        <v>1</v>
      </c>
      <c r="F135" s="6">
        <v>890</v>
      </c>
      <c r="G135" s="23">
        <v>319</v>
      </c>
      <c r="H135" s="23">
        <v>21.036279336551793</v>
      </c>
      <c r="I135" s="23">
        <v>22.047309957173447</v>
      </c>
      <c r="J135" s="30">
        <v>9.4965675057208241</v>
      </c>
      <c r="K135" s="30">
        <v>9.3994868594410939</v>
      </c>
      <c r="L135" s="24">
        <v>29.769086748491784</v>
      </c>
      <c r="M135" s="30">
        <v>29.498647805283962</v>
      </c>
      <c r="N135" s="31">
        <v>24.23370319001387</v>
      </c>
      <c r="O135" s="31">
        <v>13.6373092926491</v>
      </c>
      <c r="P135" s="25">
        <v>1.2339422095519657</v>
      </c>
      <c r="Q135" s="25">
        <v>0.44134727061556328</v>
      </c>
      <c r="R135" s="25">
        <v>0.15697040087283989</v>
      </c>
      <c r="S135" s="26">
        <v>0.16260162601626016</v>
      </c>
      <c r="T135" s="26">
        <v>0.48358145919121531</v>
      </c>
      <c r="U135" s="26">
        <v>7.8133248864956178E-2</v>
      </c>
      <c r="V135" s="26">
        <v>0.12881427515573857</v>
      </c>
      <c r="W135" s="26">
        <v>3.6602963432231725E-2</v>
      </c>
      <c r="X135" s="32">
        <v>15.508273421366079</v>
      </c>
      <c r="Y135" s="33">
        <v>73.643754619364373</v>
      </c>
      <c r="Z135" s="24">
        <v>61.599888141438939</v>
      </c>
      <c r="AA135" s="27">
        <v>4.1232308481053952</v>
      </c>
      <c r="AB135" s="28">
        <v>0</v>
      </c>
    </row>
    <row r="136" spans="1:28" ht="15" x14ac:dyDescent="0.25">
      <c r="A136">
        <f t="shared" si="16"/>
        <v>891</v>
      </c>
      <c r="B136" t="str">
        <f t="shared" si="17"/>
        <v>Somewhat close</v>
      </c>
      <c r="C136">
        <f t="shared" si="14"/>
        <v>0.86455192213838439</v>
      </c>
      <c r="D136">
        <f>SQRT(SUM(Distcalc!A131:V131))</f>
        <v>13.751540153616004</v>
      </c>
      <c r="E136">
        <f t="shared" si="15"/>
        <v>49</v>
      </c>
      <c r="F136" s="6">
        <v>891</v>
      </c>
      <c r="G136" s="23">
        <v>397</v>
      </c>
      <c r="H136" s="23">
        <v>11.568131941211677</v>
      </c>
      <c r="I136" s="23">
        <v>25.749897950959262</v>
      </c>
      <c r="J136" s="30">
        <v>18.19907469573603</v>
      </c>
      <c r="K136" s="30">
        <v>7.357877903783006</v>
      </c>
      <c r="L136" s="24">
        <v>49.537347868015971</v>
      </c>
      <c r="M136" s="30">
        <v>19.65783273721603</v>
      </c>
      <c r="N136" s="31">
        <v>38.201266232378671</v>
      </c>
      <c r="O136" s="31">
        <v>12.501755264266482</v>
      </c>
      <c r="P136" s="25">
        <v>1.3637023066879443</v>
      </c>
      <c r="Q136" s="25">
        <v>0.91677038236095099</v>
      </c>
      <c r="R136" s="25">
        <v>0.44158706646203499</v>
      </c>
      <c r="S136" s="26">
        <v>7.6355112356547822E-2</v>
      </c>
      <c r="T136" s="26">
        <v>0.37197665569698218</v>
      </c>
      <c r="U136" s="26">
        <v>0.35403320429319346</v>
      </c>
      <c r="V136" s="26">
        <v>0.22321144512230817</v>
      </c>
      <c r="W136" s="26">
        <v>7.2028322656343458E-2</v>
      </c>
      <c r="X136" s="32">
        <v>24.028408031329647</v>
      </c>
      <c r="Y136" s="33">
        <v>79.204303374132408</v>
      </c>
      <c r="Z136" s="24">
        <v>71.578478206896136</v>
      </c>
      <c r="AA136" s="27">
        <v>4.1022665067319171</v>
      </c>
      <c r="AB136" s="28">
        <v>9.5630960470958328</v>
      </c>
    </row>
    <row r="137" spans="1:28" ht="15" x14ac:dyDescent="0.25">
      <c r="A137">
        <f t="shared" si="16"/>
        <v>892</v>
      </c>
      <c r="B137" t="str">
        <f t="shared" si="17"/>
        <v>Somewhat close</v>
      </c>
      <c r="C137">
        <f t="shared" si="14"/>
        <v>1.06568442256439</v>
      </c>
      <c r="D137">
        <f>SQRT(SUM(Distcalc!A132:V132))</f>
        <v>16.950748419747978</v>
      </c>
      <c r="E137">
        <f t="shared" si="15"/>
        <v>77</v>
      </c>
      <c r="F137" s="6">
        <v>892</v>
      </c>
      <c r="G137" s="23">
        <v>361.4</v>
      </c>
      <c r="H137" s="23">
        <v>29.462337320888654</v>
      </c>
      <c r="I137" s="23">
        <v>20.876742606513403</v>
      </c>
      <c r="J137" s="30">
        <v>6.5477995753986624</v>
      </c>
      <c r="K137" s="30">
        <v>17.986495761967852</v>
      </c>
      <c r="L137" s="24">
        <v>22.479927211199261</v>
      </c>
      <c r="M137" s="30">
        <v>29.233642472903732</v>
      </c>
      <c r="N137" s="31">
        <v>22.705854165002794</v>
      </c>
      <c r="O137" s="31">
        <v>16.22394377445891</v>
      </c>
      <c r="P137" s="25">
        <v>6.6294818110442284</v>
      </c>
      <c r="Q137" s="25">
        <v>3.2390081130594086</v>
      </c>
      <c r="R137" s="25">
        <v>5.4864564250196288</v>
      </c>
      <c r="S137" s="26">
        <v>0.34316932740120387</v>
      </c>
      <c r="T137" s="26">
        <v>2.0707929861292858</v>
      </c>
      <c r="U137" s="26">
        <v>3.0692227165663439</v>
      </c>
      <c r="V137" s="26">
        <v>3.2311567652447004</v>
      </c>
      <c r="W137" s="26">
        <v>0.95721015440984025</v>
      </c>
      <c r="X137" s="32">
        <v>21.940872596999647</v>
      </c>
      <c r="Y137" s="33">
        <v>79.943077728343368</v>
      </c>
      <c r="Z137" s="24">
        <v>45.085664903949066</v>
      </c>
      <c r="AA137" s="27">
        <v>5.4538535332313227</v>
      </c>
      <c r="AB137" s="28">
        <v>0</v>
      </c>
    </row>
    <row r="138" spans="1:28" ht="15" x14ac:dyDescent="0.25">
      <c r="A138">
        <f t="shared" si="16"/>
        <v>893</v>
      </c>
      <c r="B138" t="str">
        <f t="shared" si="17"/>
        <v>Not Close</v>
      </c>
      <c r="C138">
        <f t="shared" si="14"/>
        <v>1.1781599506676219</v>
      </c>
      <c r="D138">
        <f>SQRT(SUM(Distcalc!A133:V133))</f>
        <v>18.739781213967113</v>
      </c>
      <c r="E138">
        <f t="shared" si="15"/>
        <v>89</v>
      </c>
      <c r="F138" s="6">
        <v>893</v>
      </c>
      <c r="G138" s="23">
        <v>387.8</v>
      </c>
      <c r="H138" s="23">
        <v>8.0451257745192422</v>
      </c>
      <c r="I138" s="23">
        <v>21.362829000484417</v>
      </c>
      <c r="J138" s="30">
        <v>20.484377583071581</v>
      </c>
      <c r="K138" s="30">
        <v>7.4111423375764591</v>
      </c>
      <c r="L138" s="24">
        <v>58.624566043974212</v>
      </c>
      <c r="M138" s="30">
        <v>16.098528682426846</v>
      </c>
      <c r="N138" s="31">
        <v>39.571378962512192</v>
      </c>
      <c r="O138" s="31">
        <v>10.4311014833066</v>
      </c>
      <c r="P138" s="25">
        <v>0.70819817789232642</v>
      </c>
      <c r="Q138" s="25">
        <v>0.24564807646449699</v>
      </c>
      <c r="R138" s="25">
        <v>7.0558490048312966E-2</v>
      </c>
      <c r="S138" s="26">
        <v>6.7945212639116181E-2</v>
      </c>
      <c r="T138" s="26">
        <v>0.29170709080159019</v>
      </c>
      <c r="U138" s="26">
        <v>5.3572186888533921E-2</v>
      </c>
      <c r="V138" s="26">
        <v>9.8651222197178312E-2</v>
      </c>
      <c r="W138" s="26">
        <v>3.7239203081054065E-2</v>
      </c>
      <c r="X138" s="32">
        <v>27.495562872807621</v>
      </c>
      <c r="Y138" s="33">
        <v>81.409471170650278</v>
      </c>
      <c r="Z138" s="24">
        <v>69.164211792649255</v>
      </c>
      <c r="AA138" s="27">
        <v>4.168915896787329</v>
      </c>
      <c r="AB138" s="28">
        <v>34.550467286666731</v>
      </c>
    </row>
    <row r="139" spans="1:28" ht="15" x14ac:dyDescent="0.25">
      <c r="A139">
        <f t="shared" si="16"/>
        <v>894</v>
      </c>
      <c r="B139" t="str">
        <f t="shared" si="17"/>
        <v>Close</v>
      </c>
      <c r="C139">
        <f t="shared" si="14"/>
        <v>0.6826106883661831</v>
      </c>
      <c r="D139">
        <f>SQRT(SUM(Distcalc!A134:V134))</f>
        <v>10.85758767054422</v>
      </c>
      <c r="E139">
        <f t="shared" si="15"/>
        <v>25</v>
      </c>
      <c r="F139" s="6">
        <v>894</v>
      </c>
      <c r="G139" s="23">
        <v>358.9</v>
      </c>
      <c r="H139" s="23">
        <v>18.247840379175901</v>
      </c>
      <c r="I139" s="23">
        <v>23.559746201875679</v>
      </c>
      <c r="J139" s="30">
        <v>15.295623240337855</v>
      </c>
      <c r="K139" s="30">
        <v>9.1067315075505508</v>
      </c>
      <c r="L139" s="24">
        <v>44.704376759662146</v>
      </c>
      <c r="M139" s="30">
        <v>20.875351932428973</v>
      </c>
      <c r="N139" s="31">
        <v>33.108090813688598</v>
      </c>
      <c r="O139" s="31">
        <v>14.492308479868951</v>
      </c>
      <c r="P139" s="25">
        <v>1.7900756716534345</v>
      </c>
      <c r="Q139" s="25">
        <v>1.8458842661769912</v>
      </c>
      <c r="R139" s="25">
        <v>1.3460072851219089</v>
      </c>
      <c r="S139" s="26">
        <v>9.7214971105550246E-2</v>
      </c>
      <c r="T139" s="26">
        <v>0.51787975348203619</v>
      </c>
      <c r="U139" s="26">
        <v>0.36425609543869758</v>
      </c>
      <c r="V139" s="26">
        <v>0.61389453975912289</v>
      </c>
      <c r="W139" s="26">
        <v>8.9413769720536967E-2</v>
      </c>
      <c r="X139" s="32">
        <v>20.924947145877379</v>
      </c>
      <c r="Y139" s="33">
        <v>80.194549960693948</v>
      </c>
      <c r="Z139" s="24">
        <v>63.681539754984385</v>
      </c>
      <c r="AA139" s="27">
        <v>5.6945111698294495</v>
      </c>
      <c r="AB139" s="28">
        <v>6.3279745080742442</v>
      </c>
    </row>
    <row r="140" spans="1:28" ht="15" x14ac:dyDescent="0.25">
      <c r="A140">
        <f>F140</f>
        <v>895</v>
      </c>
      <c r="B140" t="str">
        <f>IF(C140&lt;0.25,"Extremely Close",IF(C140&lt;0.55,"Very Close",IF(C140&lt;0.85,"Close",IF(C140&lt;1.15,"Somewhat close","Not Close"))))</f>
        <v>Not Close</v>
      </c>
      <c r="C140">
        <f>D140/SQRT(SUM(G$3:AB$3))</f>
        <v>1.3238893530021407</v>
      </c>
      <c r="D140">
        <f>SQRT(SUM(Distcalc!A135:V135))</f>
        <v>21.057749257816798</v>
      </c>
      <c r="E140">
        <f t="shared" si="15"/>
        <v>107</v>
      </c>
      <c r="F140" s="6">
        <v>895</v>
      </c>
      <c r="G140" s="23">
        <v>500.1</v>
      </c>
      <c r="H140" s="23">
        <v>7.0173935395424563</v>
      </c>
      <c r="I140" s="23">
        <v>27.733717738047208</v>
      </c>
      <c r="J140" s="30">
        <v>25.54618552657384</v>
      </c>
      <c r="K140" s="30">
        <v>6.3241158397071322</v>
      </c>
      <c r="L140" s="24">
        <v>60.566124076616333</v>
      </c>
      <c r="M140" s="30">
        <v>17.999607766228674</v>
      </c>
      <c r="N140" s="31">
        <v>48.169312446060097</v>
      </c>
      <c r="O140" s="31">
        <v>8.6630750320370318</v>
      </c>
      <c r="P140" s="25">
        <v>1.0463975878549796</v>
      </c>
      <c r="Q140" s="25">
        <v>0.58007116476236531</v>
      </c>
      <c r="R140" s="25">
        <v>0.23127196881070552</v>
      </c>
      <c r="S140" s="26">
        <v>0.13616947696331261</v>
      </c>
      <c r="T140" s="26">
        <v>0.38581351806271902</v>
      </c>
      <c r="U140" s="26">
        <v>0.13806071969891417</v>
      </c>
      <c r="V140" s="26">
        <v>0.17939788234849119</v>
      </c>
      <c r="W140" s="26">
        <v>6.1330300140222137E-2</v>
      </c>
      <c r="X140" s="32">
        <v>31.950166571389143</v>
      </c>
      <c r="Y140" s="33">
        <v>82.312287404053208</v>
      </c>
      <c r="Z140" s="24">
        <v>74.488995929528784</v>
      </c>
      <c r="AA140" s="27">
        <v>3.8158315615180536</v>
      </c>
      <c r="AB140" s="28">
        <v>13.474834313627484</v>
      </c>
    </row>
    <row r="141" spans="1:28" ht="15" x14ac:dyDescent="0.25">
      <c r="A141">
        <f>F141</f>
        <v>896</v>
      </c>
      <c r="B141" t="str">
        <f>IF(C141&lt;0.25,"Extremely Close",IF(C141&lt;0.55,"Very Close",IF(C141&lt;0.85,"Close",IF(C141&lt;1.15,"Somewhat close","Not Close"))))</f>
        <v>Somewhat close</v>
      </c>
      <c r="C141">
        <f>D141/SQRT(SUM(G$3:AB$3))</f>
        <v>1.1011379439530622</v>
      </c>
      <c r="D141">
        <f>SQRT(SUM(Distcalc!A136:V136))</f>
        <v>17.514671199258462</v>
      </c>
      <c r="E141">
        <f t="shared" si="15"/>
        <v>81</v>
      </c>
      <c r="F141" s="6">
        <v>896</v>
      </c>
      <c r="G141" s="23">
        <v>443.5</v>
      </c>
      <c r="H141" s="23">
        <v>11.840903429378063</v>
      </c>
      <c r="I141" s="23">
        <v>28.010615882373259</v>
      </c>
      <c r="J141" s="30">
        <v>19.924135366307176</v>
      </c>
      <c r="K141" s="30">
        <v>6.7236891037560431</v>
      </c>
      <c r="L141" s="24">
        <v>56.379323168464111</v>
      </c>
      <c r="M141" s="30">
        <v>19.57902566009669</v>
      </c>
      <c r="N141" s="31">
        <v>43.399482312338222</v>
      </c>
      <c r="O141" s="31">
        <v>10.13656243491714</v>
      </c>
      <c r="P141" s="25">
        <v>0.92534161792189507</v>
      </c>
      <c r="Q141" s="25">
        <v>0.37681124244557174</v>
      </c>
      <c r="R141" s="25">
        <v>0.10193927331860876</v>
      </c>
      <c r="S141" s="26">
        <v>0.17475303997475788</v>
      </c>
      <c r="T141" s="26">
        <v>0.3058178199558263</v>
      </c>
      <c r="U141" s="26">
        <v>5.9464576102521788E-2</v>
      </c>
      <c r="V141" s="26">
        <v>0.17778694691876409</v>
      </c>
      <c r="W141" s="26">
        <v>3.8227227494478287E-2</v>
      </c>
      <c r="X141" s="32">
        <v>29.362772725096047</v>
      </c>
      <c r="Y141" s="33">
        <v>81.534428776000581</v>
      </c>
      <c r="Z141" s="24">
        <v>70.774593119441192</v>
      </c>
      <c r="AA141" s="27">
        <v>3.9076087725003887</v>
      </c>
      <c r="AB141" s="28">
        <v>12.510011892915221</v>
      </c>
    </row>
    <row r="142" spans="1:28" ht="15" x14ac:dyDescent="0.25">
      <c r="A142">
        <f t="shared" si="16"/>
        <v>908</v>
      </c>
      <c r="B142" t="str">
        <f t="shared" si="17"/>
        <v>Somewhat close</v>
      </c>
      <c r="C142">
        <f t="shared" si="14"/>
        <v>0.96868238358876335</v>
      </c>
      <c r="D142">
        <f>SQRT(SUM(Distcalc!A137:V137))</f>
        <v>15.407836536958316</v>
      </c>
      <c r="E142">
        <f t="shared" si="15"/>
        <v>62</v>
      </c>
      <c r="F142" s="6">
        <v>908</v>
      </c>
      <c r="G142" s="23">
        <v>334.2</v>
      </c>
      <c r="H142" s="23">
        <v>10.49997943599797</v>
      </c>
      <c r="I142" s="23">
        <v>18.908433718568041</v>
      </c>
      <c r="J142" s="30">
        <v>15.770308932751496</v>
      </c>
      <c r="K142" s="30">
        <v>8.9163752661137288</v>
      </c>
      <c r="L142" s="24">
        <v>54.14174108217977</v>
      </c>
      <c r="M142" s="30">
        <v>18.881792522806307</v>
      </c>
      <c r="N142" s="31">
        <v>33.667325015655855</v>
      </c>
      <c r="O142" s="31">
        <v>11.403246784527193</v>
      </c>
      <c r="P142" s="25">
        <v>0.82664347054988707</v>
      </c>
      <c r="Q142" s="25">
        <v>0.1572501329205126</v>
      </c>
      <c r="R142" s="25">
        <v>2.010246621564498E-2</v>
      </c>
      <c r="S142" s="26">
        <v>5.2604584489538267E-2</v>
      </c>
      <c r="T142" s="26">
        <v>0.22657546033708265</v>
      </c>
      <c r="U142" s="26">
        <v>6.9137453900535994E-2</v>
      </c>
      <c r="V142" s="26">
        <v>5.4859066681947045E-2</v>
      </c>
      <c r="W142" s="26">
        <v>1.9163098635474652E-2</v>
      </c>
      <c r="X142" s="32">
        <v>24.985305155403633</v>
      </c>
      <c r="Y142" s="33">
        <v>78.824963881316549</v>
      </c>
      <c r="Z142" s="24">
        <v>68.807104505857481</v>
      </c>
      <c r="AA142" s="27">
        <v>3.9897738173263484</v>
      </c>
      <c r="AB142" s="28">
        <v>33.93409021310493</v>
      </c>
    </row>
    <row r="143" spans="1:28" ht="15" x14ac:dyDescent="0.25">
      <c r="A143">
        <f t="shared" si="16"/>
        <v>909</v>
      </c>
      <c r="B143" t="str">
        <f t="shared" si="17"/>
        <v>Somewhat close</v>
      </c>
      <c r="C143">
        <f t="shared" si="14"/>
        <v>0.91285345894859193</v>
      </c>
      <c r="D143">
        <f>SQRT(SUM(Distcalc!A138:V138))</f>
        <v>14.519823128783125</v>
      </c>
      <c r="E143">
        <f t="shared" si="15"/>
        <v>53</v>
      </c>
      <c r="F143" s="6">
        <v>909</v>
      </c>
      <c r="G143" s="23">
        <v>376.8</v>
      </c>
      <c r="H143" s="23">
        <v>12.508131456376361</v>
      </c>
      <c r="I143" s="23">
        <v>24.176496183834512</v>
      </c>
      <c r="J143" s="30">
        <v>16.998412247773466</v>
      </c>
      <c r="K143" s="30">
        <v>6.2900223967698174</v>
      </c>
      <c r="L143" s="24">
        <v>49.082573630695144</v>
      </c>
      <c r="M143" s="30">
        <v>18.915281326561729</v>
      </c>
      <c r="N143" s="31">
        <v>33.504064955143505</v>
      </c>
      <c r="O143" s="31">
        <v>13.321273440540171</v>
      </c>
      <c r="P143" s="25">
        <v>0.50094226760399951</v>
      </c>
      <c r="Q143" s="25">
        <v>0.17845067999311806</v>
      </c>
      <c r="R143" s="25">
        <v>6.3217953898907289E-2</v>
      </c>
      <c r="S143" s="26">
        <v>9.7227612641990327E-2</v>
      </c>
      <c r="T143" s="26">
        <v>0.24386925886951896</v>
      </c>
      <c r="U143" s="26">
        <v>2.8208011075145339E-2</v>
      </c>
      <c r="V143" s="26">
        <v>7.4621192418646898E-2</v>
      </c>
      <c r="W143" s="26">
        <v>1.3003693048825867E-2</v>
      </c>
      <c r="X143" s="32">
        <v>24.605688840639928</v>
      </c>
      <c r="Y143" s="33">
        <v>79.584001856527252</v>
      </c>
      <c r="Z143" s="24">
        <v>70.729861918015516</v>
      </c>
      <c r="AA143" s="27">
        <v>3.4218751407391399</v>
      </c>
      <c r="AB143" s="28">
        <v>27.331362106838341</v>
      </c>
    </row>
    <row r="144" spans="1:28" ht="15" x14ac:dyDescent="0.25">
      <c r="A144">
        <f t="shared" si="16"/>
        <v>916</v>
      </c>
      <c r="B144" t="str">
        <f t="shared" si="17"/>
        <v>Not Close</v>
      </c>
      <c r="C144">
        <f t="shared" si="14"/>
        <v>1.208430966942531</v>
      </c>
      <c r="D144">
        <f>SQRT(SUM(Distcalc!A139:V139))</f>
        <v>19.221271203331273</v>
      </c>
      <c r="E144">
        <f t="shared" si="15"/>
        <v>96</v>
      </c>
      <c r="F144" s="6">
        <v>916</v>
      </c>
      <c r="G144" s="23">
        <v>425.7</v>
      </c>
      <c r="H144" s="23">
        <v>8.7368594341619428</v>
      </c>
      <c r="I144" s="23">
        <v>20.603639128914946</v>
      </c>
      <c r="J144" s="30">
        <v>20.408163265306122</v>
      </c>
      <c r="K144" s="30">
        <v>7.4202536431407031</v>
      </c>
      <c r="L144" s="24">
        <v>58.219566521735558</v>
      </c>
      <c r="M144" s="30">
        <v>15.900778354031909</v>
      </c>
      <c r="N144" s="31">
        <v>43.939630582568171</v>
      </c>
      <c r="O144" s="31">
        <v>9.1219965310601641</v>
      </c>
      <c r="P144" s="25">
        <v>1.450792651059325</v>
      </c>
      <c r="Q144" s="25">
        <v>0.9596572102434906</v>
      </c>
      <c r="R144" s="25">
        <v>0.15779317368639695</v>
      </c>
      <c r="S144" s="26">
        <v>0.16080832987148735</v>
      </c>
      <c r="T144" s="26">
        <v>0.48426758506090617</v>
      </c>
      <c r="U144" s="26">
        <v>0.38744756978411482</v>
      </c>
      <c r="V144" s="26">
        <v>0.35009313482438392</v>
      </c>
      <c r="W144" s="26">
        <v>0.12512898168125108</v>
      </c>
      <c r="X144" s="32">
        <v>29.911899035764627</v>
      </c>
      <c r="Y144" s="33">
        <v>82.768549910885383</v>
      </c>
      <c r="Z144" s="24">
        <v>69.415784615988855</v>
      </c>
      <c r="AA144" s="27">
        <v>4.2428764998134438</v>
      </c>
      <c r="AB144" s="28">
        <v>18.131976736394943</v>
      </c>
    </row>
    <row r="145" spans="1:28" ht="15" x14ac:dyDescent="0.25">
      <c r="A145">
        <f t="shared" si="16"/>
        <v>919</v>
      </c>
      <c r="B145" t="str">
        <f t="shared" si="17"/>
        <v>Not Close</v>
      </c>
      <c r="C145">
        <f t="shared" si="14"/>
        <v>1.3380027230280371</v>
      </c>
      <c r="D145">
        <f>SQRT(SUM(Distcalc!A140:V140))</f>
        <v>21.282236150557626</v>
      </c>
      <c r="E145">
        <f t="shared" si="15"/>
        <v>108</v>
      </c>
      <c r="F145" s="6">
        <v>919</v>
      </c>
      <c r="G145" s="23">
        <v>537.79999999999995</v>
      </c>
      <c r="H145" s="23">
        <v>7.7473326170517165</v>
      </c>
      <c r="I145" s="23">
        <v>25.633152107235375</v>
      </c>
      <c r="J145" s="30">
        <v>19.643560802612431</v>
      </c>
      <c r="K145" s="30">
        <v>9.4556265191387094</v>
      </c>
      <c r="L145" s="24">
        <v>56.388088001779082</v>
      </c>
      <c r="M145" s="30">
        <v>16.57621735924436</v>
      </c>
      <c r="N145" s="31">
        <v>49.606889097854371</v>
      </c>
      <c r="O145" s="31">
        <v>7.5188556668448507</v>
      </c>
      <c r="P145" s="25">
        <v>2.4637520137770124</v>
      </c>
      <c r="Q145" s="25">
        <v>2.5848026364126726</v>
      </c>
      <c r="R145" s="25">
        <v>1.1022685119643891</v>
      </c>
      <c r="S145" s="26">
        <v>0.50248104495986778</v>
      </c>
      <c r="T145" s="26">
        <v>1.5555587413602472</v>
      </c>
      <c r="U145" s="26">
        <v>0.78069139528090736</v>
      </c>
      <c r="V145" s="26">
        <v>1.7671061285125738</v>
      </c>
      <c r="W145" s="26">
        <v>0.26575584510537947</v>
      </c>
      <c r="X145" s="32">
        <v>32.139359892800087</v>
      </c>
      <c r="Y145" s="33">
        <v>84.82055656406186</v>
      </c>
      <c r="Z145" s="24">
        <v>66.827818261545957</v>
      </c>
      <c r="AA145" s="27">
        <v>4.9837269207632149</v>
      </c>
      <c r="AB145" s="28">
        <v>6.15413839016112</v>
      </c>
    </row>
    <row r="146" spans="1:28" ht="15" x14ac:dyDescent="0.25">
      <c r="A146">
        <f t="shared" si="16"/>
        <v>921</v>
      </c>
      <c r="B146" t="str">
        <f t="shared" si="17"/>
        <v>Close</v>
      </c>
      <c r="C146">
        <f t="shared" si="14"/>
        <v>0.61190954801446107</v>
      </c>
      <c r="D146">
        <f>SQRT(SUM(Distcalc!A141:V141))</f>
        <v>9.7330171900942055</v>
      </c>
      <c r="E146">
        <f t="shared" si="15"/>
        <v>19</v>
      </c>
      <c r="F146" s="6">
        <v>921</v>
      </c>
      <c r="G146" s="23">
        <v>341.3</v>
      </c>
      <c r="H146" s="23">
        <v>16.855034319038033</v>
      </c>
      <c r="I146" s="23">
        <v>20.191449663340634</v>
      </c>
      <c r="J146" s="30">
        <v>12.243199273580267</v>
      </c>
      <c r="K146" s="30">
        <v>9.3261700276190833</v>
      </c>
      <c r="L146" s="24">
        <v>44.655896485187846</v>
      </c>
      <c r="M146" s="30">
        <v>22.848170708637586</v>
      </c>
      <c r="N146" s="31">
        <v>33.103787506148549</v>
      </c>
      <c r="O146" s="31">
        <v>11.699269741571758</v>
      </c>
      <c r="P146" s="25">
        <v>1.2360322568979858</v>
      </c>
      <c r="Q146" s="25">
        <v>0.31461324268614616</v>
      </c>
      <c r="R146" s="25">
        <v>5.7859906700900444E-2</v>
      </c>
      <c r="S146" s="26">
        <v>9.4745597222724479E-2</v>
      </c>
      <c r="T146" s="26">
        <v>0.46938849311105485</v>
      </c>
      <c r="U146" s="26">
        <v>8.3173615882544391E-2</v>
      </c>
      <c r="V146" s="26">
        <v>0.10197808556033704</v>
      </c>
      <c r="W146" s="26">
        <v>3.3992695186779012E-2</v>
      </c>
      <c r="X146" s="32">
        <v>22.634506743721289</v>
      </c>
      <c r="Y146" s="33">
        <v>77.339890789426107</v>
      </c>
      <c r="Z146" s="24">
        <v>70.094131128755009</v>
      </c>
      <c r="AA146" s="27">
        <v>3.9551444708193504</v>
      </c>
      <c r="AB146" s="28">
        <v>13.025711496040213</v>
      </c>
    </row>
    <row r="147" spans="1:28" ht="15" x14ac:dyDescent="0.25">
      <c r="A147">
        <f t="shared" si="16"/>
        <v>925</v>
      </c>
      <c r="B147" t="str">
        <f t="shared" si="17"/>
        <v>Somewhat close</v>
      </c>
      <c r="C147">
        <f t="shared" si="14"/>
        <v>0.91373747702977393</v>
      </c>
      <c r="D147">
        <f>SQRT(SUM(Distcalc!A142:V142))</f>
        <v>14.53388429715093</v>
      </c>
      <c r="E147">
        <f t="shared" si="15"/>
        <v>54</v>
      </c>
      <c r="F147" s="6">
        <v>925</v>
      </c>
      <c r="G147" s="23">
        <v>379.6</v>
      </c>
      <c r="H147" s="23">
        <v>6.0241907073237559</v>
      </c>
      <c r="I147" s="23">
        <v>23.704070004945066</v>
      </c>
      <c r="J147" s="30">
        <v>19.295734529658905</v>
      </c>
      <c r="K147" s="30">
        <v>7.454247667877234</v>
      </c>
      <c r="L147" s="24">
        <v>52.29153314818771</v>
      </c>
      <c r="M147" s="30">
        <v>19.230933561204871</v>
      </c>
      <c r="N147" s="31">
        <v>34.98803486980799</v>
      </c>
      <c r="O147" s="31">
        <v>13.148823428864453</v>
      </c>
      <c r="P147" s="25">
        <v>0.86736831485329702</v>
      </c>
      <c r="Q147" s="25">
        <v>0.34666707769742439</v>
      </c>
      <c r="R147" s="25">
        <v>8.183248721717698E-2</v>
      </c>
      <c r="S147" s="26">
        <v>6.9501564485821538E-2</v>
      </c>
      <c r="T147" s="26">
        <v>0.28375134694312221</v>
      </c>
      <c r="U147" s="26">
        <v>9.2622044607112985E-2</v>
      </c>
      <c r="V147" s="26">
        <v>0.21579114779872013</v>
      </c>
      <c r="W147" s="26">
        <v>5.0444683900999501E-2</v>
      </c>
      <c r="X147" s="32">
        <v>21.344936842549956</v>
      </c>
      <c r="Y147" s="33">
        <v>78.981661956160764</v>
      </c>
      <c r="Z147" s="24">
        <v>68.537093080453857</v>
      </c>
      <c r="AA147" s="27">
        <v>3.9293614054747841</v>
      </c>
      <c r="AB147" s="28">
        <v>26.599621945118983</v>
      </c>
    </row>
    <row r="148" spans="1:28" ht="15" x14ac:dyDescent="0.25">
      <c r="A148">
        <f t="shared" si="16"/>
        <v>926</v>
      </c>
      <c r="B148" t="str">
        <f t="shared" si="17"/>
        <v>Somewhat close</v>
      </c>
      <c r="C148">
        <f t="shared" si="14"/>
        <v>0.86050878632002226</v>
      </c>
      <c r="D148">
        <f>SQRT(SUM(Distcalc!A143:V143))</f>
        <v>13.687230141540374</v>
      </c>
      <c r="E148">
        <f t="shared" si="15"/>
        <v>48</v>
      </c>
      <c r="F148" s="6">
        <v>926</v>
      </c>
      <c r="G148" s="23">
        <v>362.3</v>
      </c>
      <c r="H148" s="23">
        <v>11.961497932329163</v>
      </c>
      <c r="I148" s="23">
        <v>21.032682605834612</v>
      </c>
      <c r="J148" s="30">
        <v>16.741769023911619</v>
      </c>
      <c r="K148" s="30">
        <v>7.6731593865833263</v>
      </c>
      <c r="L148" s="24">
        <v>50.93756813721928</v>
      </c>
      <c r="M148" s="30">
        <v>18.854325653511641</v>
      </c>
      <c r="N148" s="31">
        <v>34.361785909008304</v>
      </c>
      <c r="O148" s="31">
        <v>12.581329133095052</v>
      </c>
      <c r="P148" s="25">
        <v>1.1688005893543214</v>
      </c>
      <c r="Q148" s="25">
        <v>0.47127363944943862</v>
      </c>
      <c r="R148" s="25">
        <v>8.1595732776306454E-2</v>
      </c>
      <c r="S148" s="26">
        <v>0.10875545525756275</v>
      </c>
      <c r="T148" s="26">
        <v>0.48176451937782083</v>
      </c>
      <c r="U148" s="26">
        <v>0.10549162594651049</v>
      </c>
      <c r="V148" s="26">
        <v>0.36088626953634972</v>
      </c>
      <c r="W148" s="26">
        <v>7.087172218284904E-2</v>
      </c>
      <c r="X148" s="32">
        <v>21.940151745749422</v>
      </c>
      <c r="Y148" s="33">
        <v>79.315365175873779</v>
      </c>
      <c r="Z148" s="24">
        <v>66.877192039453348</v>
      </c>
      <c r="AA148" s="27">
        <v>3.9259846540441026</v>
      </c>
      <c r="AB148" s="28">
        <v>28.845024059084633</v>
      </c>
    </row>
    <row r="149" spans="1:28" ht="15" x14ac:dyDescent="0.25">
      <c r="A149">
        <f t="shared" si="16"/>
        <v>928</v>
      </c>
      <c r="B149" t="str">
        <f t="shared" si="17"/>
        <v>Somewhat close</v>
      </c>
      <c r="C149">
        <f t="shared" si="14"/>
        <v>0.95907827242058807</v>
      </c>
      <c r="D149">
        <f>SQRT(SUM(Distcalc!A144:V144))</f>
        <v>15.255073797107725</v>
      </c>
      <c r="E149">
        <f t="shared" si="15"/>
        <v>60</v>
      </c>
      <c r="F149" s="6">
        <v>928</v>
      </c>
      <c r="G149" s="23">
        <v>417.8</v>
      </c>
      <c r="H149" s="23">
        <v>8.4841913686615413</v>
      </c>
      <c r="I149" s="23">
        <v>25.051070897401029</v>
      </c>
      <c r="J149" s="30">
        <v>19.472788026987928</v>
      </c>
      <c r="K149" s="30">
        <v>8.0624511900037117</v>
      </c>
      <c r="L149" s="24">
        <v>53.461828982575632</v>
      </c>
      <c r="M149" s="30">
        <v>20.46691162350049</v>
      </c>
      <c r="N149" s="31">
        <v>38.329822044914607</v>
      </c>
      <c r="O149" s="31">
        <v>13.662647362051189</v>
      </c>
      <c r="P149" s="25">
        <v>2.0495641316160658</v>
      </c>
      <c r="Q149" s="25">
        <v>1.7723772747242583</v>
      </c>
      <c r="R149" s="25">
        <v>0.33412722269752815</v>
      </c>
      <c r="S149" s="26">
        <v>0.61622771521724051</v>
      </c>
      <c r="T149" s="26">
        <v>0.54064443776446924</v>
      </c>
      <c r="U149" s="26">
        <v>0.75930122320623394</v>
      </c>
      <c r="V149" s="26">
        <v>1.3804425740513793</v>
      </c>
      <c r="W149" s="26">
        <v>0.30594607718454458</v>
      </c>
      <c r="X149" s="32">
        <v>24.061463937583135</v>
      </c>
      <c r="Y149" s="33">
        <v>82.824675700048559</v>
      </c>
      <c r="Z149" s="24">
        <v>67.823654120182113</v>
      </c>
      <c r="AA149" s="27">
        <v>4.9115490216522435</v>
      </c>
      <c r="AB149" s="28">
        <v>12.506214303882352</v>
      </c>
    </row>
    <row r="150" spans="1:28" ht="15" x14ac:dyDescent="0.25">
      <c r="A150">
        <f t="shared" si="16"/>
        <v>929</v>
      </c>
      <c r="B150" t="str">
        <f t="shared" si="17"/>
        <v>Somewhat close</v>
      </c>
      <c r="C150">
        <f t="shared" si="14"/>
        <v>1.054918540699979</v>
      </c>
      <c r="D150">
        <f>SQRT(SUM(Distcalc!A145:V145))</f>
        <v>16.779506585733714</v>
      </c>
      <c r="E150">
        <f t="shared" si="15"/>
        <v>74</v>
      </c>
      <c r="F150" s="6">
        <v>929</v>
      </c>
      <c r="G150" s="23">
        <v>384.8</v>
      </c>
      <c r="H150" s="23">
        <v>11.683499671308194</v>
      </c>
      <c r="I150" s="23">
        <v>32.260674391898945</v>
      </c>
      <c r="J150" s="30">
        <v>18.361040925696447</v>
      </c>
      <c r="K150" s="30">
        <v>7.0328467740637626</v>
      </c>
      <c r="L150" s="25">
        <v>48.496065146370114</v>
      </c>
      <c r="M150" s="30">
        <v>19.605066224632665</v>
      </c>
      <c r="N150" s="31">
        <v>36.802459398992418</v>
      </c>
      <c r="O150" s="31">
        <v>12.076486021020779</v>
      </c>
      <c r="P150" s="25">
        <v>0.53539559785841762</v>
      </c>
      <c r="Q150" s="25">
        <v>0.29712557115192323</v>
      </c>
      <c r="R150" s="25">
        <v>0.11106610806637388</v>
      </c>
      <c r="S150" s="26">
        <v>9.334615920108344E-2</v>
      </c>
      <c r="T150" s="26">
        <v>0.1965015758097384</v>
      </c>
      <c r="U150" s="26">
        <v>3.6072753047198348E-2</v>
      </c>
      <c r="V150" s="26">
        <v>6.1070538053590182E-2</v>
      </c>
      <c r="W150" s="26">
        <v>9.8092574075714801E-3</v>
      </c>
      <c r="X150" s="32">
        <v>25.565871484044216</v>
      </c>
      <c r="Y150" s="33">
        <v>78.299391193185414</v>
      </c>
      <c r="Z150" s="24">
        <v>65.837267385623747</v>
      </c>
      <c r="AA150" s="27">
        <v>3.6554203300272854</v>
      </c>
      <c r="AB150" s="28">
        <v>19.864379105648865</v>
      </c>
    </row>
    <row r="151" spans="1:28" ht="15" x14ac:dyDescent="0.25">
      <c r="A151">
        <f t="shared" si="16"/>
        <v>931</v>
      </c>
      <c r="B151" t="str">
        <f t="shared" si="17"/>
        <v>Not Close</v>
      </c>
      <c r="C151">
        <f t="shared" si="14"/>
        <v>1.3887864496567439</v>
      </c>
      <c r="D151">
        <f>SQRT(SUM(Distcalc!A146:V146))</f>
        <v>22.090000771747302</v>
      </c>
      <c r="E151">
        <f t="shared" si="15"/>
        <v>112</v>
      </c>
      <c r="F151" s="6">
        <v>931</v>
      </c>
      <c r="G151" s="23">
        <v>476.2</v>
      </c>
      <c r="H151" s="23">
        <v>8.9721182832275694</v>
      </c>
      <c r="I151" s="23">
        <v>23.065204980965724</v>
      </c>
      <c r="J151" s="30">
        <v>21.872748923158344</v>
      </c>
      <c r="K151" s="30">
        <v>8.439792423150994</v>
      </c>
      <c r="L151" s="24">
        <v>56.323596430619062</v>
      </c>
      <c r="M151" s="30">
        <v>15.977684018640753</v>
      </c>
      <c r="N151" s="31">
        <v>49.232748796000145</v>
      </c>
      <c r="O151" s="31">
        <v>8.9834932539244878</v>
      </c>
      <c r="P151" s="25">
        <v>2.0240196513296156</v>
      </c>
      <c r="Q151" s="25">
        <v>1.245032869479564</v>
      </c>
      <c r="R151" s="25">
        <v>1.2000648518349704</v>
      </c>
      <c r="S151" s="26">
        <v>0.3810045304513015</v>
      </c>
      <c r="T151" s="26">
        <v>1.1566263586000569</v>
      </c>
      <c r="U151" s="26">
        <v>0.4695639937717766</v>
      </c>
      <c r="V151" s="26">
        <v>1.0766322319737902</v>
      </c>
      <c r="W151" s="26">
        <v>0.20113245987292711</v>
      </c>
      <c r="X151" s="32">
        <v>35.749626569443031</v>
      </c>
      <c r="Y151" s="33">
        <v>85.851899210459507</v>
      </c>
      <c r="Z151" s="24">
        <v>65.491491375480479</v>
      </c>
      <c r="AA151" s="27">
        <v>4.7234938479071298</v>
      </c>
      <c r="AB151" s="28">
        <v>17.943921517043488</v>
      </c>
    </row>
    <row r="152" spans="1:28" ht="15" x14ac:dyDescent="0.25">
      <c r="A152">
        <f t="shared" si="16"/>
        <v>933</v>
      </c>
      <c r="B152" t="str">
        <f t="shared" si="17"/>
        <v>Somewhat close</v>
      </c>
      <c r="C152">
        <f t="shared" si="14"/>
        <v>1.05459025738874</v>
      </c>
      <c r="D152">
        <f>SQRT(SUM(Distcalc!A147:V147))</f>
        <v>16.774284920012239</v>
      </c>
      <c r="E152">
        <f t="shared" si="15"/>
        <v>73</v>
      </c>
      <c r="F152" s="6">
        <v>933</v>
      </c>
      <c r="G152" s="23">
        <v>376.6</v>
      </c>
      <c r="H152" s="23">
        <v>8.8261851015801351</v>
      </c>
      <c r="I152" s="23">
        <v>18.896661708144038</v>
      </c>
      <c r="J152" s="30">
        <v>19.207351343250028</v>
      </c>
      <c r="K152" s="30">
        <v>7.4834201356364041</v>
      </c>
      <c r="L152" s="24">
        <v>57.019745962756197</v>
      </c>
      <c r="M152" s="30">
        <v>18.144179249878224</v>
      </c>
      <c r="N152" s="31">
        <v>37.767701560772707</v>
      </c>
      <c r="O152" s="31">
        <v>11.312323171759944</v>
      </c>
      <c r="P152" s="25">
        <v>0.80023095559765411</v>
      </c>
      <c r="Q152" s="25">
        <v>0.20170876951989916</v>
      </c>
      <c r="R152" s="25">
        <v>3.8303910395266164E-2</v>
      </c>
      <c r="S152" s="26">
        <v>8.3400632486244547E-2</v>
      </c>
      <c r="T152" s="26">
        <v>0.36077377672782712</v>
      </c>
      <c r="U152" s="26">
        <v>5.4908561207007163E-2</v>
      </c>
      <c r="V152" s="26">
        <v>0.11453435275825892</v>
      </c>
      <c r="W152" s="26">
        <v>2.1699259583525168E-2</v>
      </c>
      <c r="X152" s="32">
        <v>25.618422442820325</v>
      </c>
      <c r="Y152" s="33">
        <v>80.87238571094322</v>
      </c>
      <c r="Z152" s="24">
        <v>69.566807202111107</v>
      </c>
      <c r="AA152" s="27">
        <v>4.2971245302635808</v>
      </c>
      <c r="AB152" s="28">
        <v>29.07380012528964</v>
      </c>
    </row>
    <row r="153" spans="1:28" ht="15" x14ac:dyDescent="0.25">
      <c r="A153">
        <f t="shared" si="16"/>
        <v>935</v>
      </c>
      <c r="B153" t="str">
        <f t="shared" si="17"/>
        <v>Somewhat close</v>
      </c>
      <c r="C153">
        <f t="shared" si="14"/>
        <v>0.97548730903729475</v>
      </c>
      <c r="D153">
        <f>SQRT(SUM(Distcalc!A148:V148))</f>
        <v>15.516075502313209</v>
      </c>
      <c r="E153">
        <f t="shared" si="15"/>
        <v>63</v>
      </c>
      <c r="F153" s="6">
        <v>935</v>
      </c>
      <c r="G153" s="23">
        <v>387.4</v>
      </c>
      <c r="H153" s="23">
        <v>9.9959329835037849</v>
      </c>
      <c r="I153" s="23">
        <v>20.349213304953885</v>
      </c>
      <c r="J153" s="30">
        <v>17.878161390252117</v>
      </c>
      <c r="K153" s="30">
        <v>7.5853550598756909</v>
      </c>
      <c r="L153" s="24">
        <v>53.86764599034327</v>
      </c>
      <c r="M153" s="30">
        <v>17.922415899918757</v>
      </c>
      <c r="N153" s="31">
        <v>38.353395082118837</v>
      </c>
      <c r="O153" s="31">
        <v>12.10575690709935</v>
      </c>
      <c r="P153" s="25">
        <v>1.7128033146424633</v>
      </c>
      <c r="Q153" s="25">
        <v>0.54919022251885907</v>
      </c>
      <c r="R153" s="25">
        <v>9.5720326355500068E-2</v>
      </c>
      <c r="S153" s="26">
        <v>0.30940874502000243</v>
      </c>
      <c r="T153" s="26">
        <v>0.55248618784530379</v>
      </c>
      <c r="U153" s="26">
        <v>0.3445657085020799</v>
      </c>
      <c r="V153" s="26">
        <v>0.36035887569129438</v>
      </c>
      <c r="W153" s="26">
        <v>0.23634818028381008</v>
      </c>
      <c r="X153" s="32">
        <v>23.500279709236789</v>
      </c>
      <c r="Y153" s="33">
        <v>81.611672111876061</v>
      </c>
      <c r="Z153" s="24">
        <v>67.25546670099277</v>
      </c>
      <c r="AA153" s="27">
        <v>4.5004746657226988</v>
      </c>
      <c r="AB153" s="28">
        <v>23.757043409236669</v>
      </c>
    </row>
    <row r="154" spans="1:28" ht="15" x14ac:dyDescent="0.25">
      <c r="A154">
        <f t="shared" si="16"/>
        <v>936</v>
      </c>
      <c r="B154" t="str">
        <f t="shared" si="17"/>
        <v>Not Close</v>
      </c>
      <c r="C154">
        <f t="shared" si="14"/>
        <v>1.6609634397156166</v>
      </c>
      <c r="D154">
        <f>SQRT(SUM(Distcalc!A149:V149))</f>
        <v>26.419240822972164</v>
      </c>
      <c r="E154">
        <f t="shared" si="15"/>
        <v>121</v>
      </c>
      <c r="F154" s="6">
        <v>936</v>
      </c>
      <c r="G154" s="23">
        <v>603.29999999999995</v>
      </c>
      <c r="H154" s="23">
        <v>7.0506619695941559</v>
      </c>
      <c r="I154" s="23">
        <v>24.473220806236938</v>
      </c>
      <c r="J154" s="30">
        <v>26.597066262013154</v>
      </c>
      <c r="K154" s="30">
        <v>8.2201315123925145</v>
      </c>
      <c r="L154" s="24">
        <v>63.620030349013653</v>
      </c>
      <c r="M154" s="30">
        <v>12.423672230652503</v>
      </c>
      <c r="N154" s="31">
        <v>57.174020381567544</v>
      </c>
      <c r="O154" s="31">
        <v>4.9266247379454926</v>
      </c>
      <c r="P154" s="25">
        <v>2.080025432933883</v>
      </c>
      <c r="Q154" s="25">
        <v>1.7866636052949956</v>
      </c>
      <c r="R154" s="25">
        <v>0.95532457898780454</v>
      </c>
      <c r="S154" s="26">
        <v>0.30024991389892175</v>
      </c>
      <c r="T154" s="26">
        <v>1.7297044304524061</v>
      </c>
      <c r="U154" s="26">
        <v>0.29168396047298195</v>
      </c>
      <c r="V154" s="26">
        <v>0.6912812723531645</v>
      </c>
      <c r="W154" s="26">
        <v>0.11471312886902922</v>
      </c>
      <c r="X154" s="32">
        <v>36.222821121371176</v>
      </c>
      <c r="Y154" s="33">
        <v>85.986983283144497</v>
      </c>
      <c r="Z154" s="24">
        <v>72.880772108268914</v>
      </c>
      <c r="AA154" s="27">
        <v>4.6633215662441776</v>
      </c>
      <c r="AB154" s="28">
        <v>7.7027349234804268</v>
      </c>
    </row>
    <row r="155" spans="1:28" ht="15" x14ac:dyDescent="0.25">
      <c r="A155">
        <f t="shared" si="16"/>
        <v>937</v>
      </c>
      <c r="B155" t="str">
        <f t="shared" si="17"/>
        <v>Somewhat close</v>
      </c>
      <c r="C155">
        <f t="shared" si="14"/>
        <v>1.1343437804185572</v>
      </c>
      <c r="D155">
        <f>SQRT(SUM(Distcalc!A150:V150))</f>
        <v>18.042842361448731</v>
      </c>
      <c r="E155">
        <f t="shared" si="15"/>
        <v>83</v>
      </c>
      <c r="F155" s="6">
        <v>937</v>
      </c>
      <c r="G155" s="23">
        <v>445.6</v>
      </c>
      <c r="H155" s="23">
        <v>8.8392213410237925</v>
      </c>
      <c r="I155" s="23">
        <v>26.534639632559681</v>
      </c>
      <c r="J155" s="30">
        <v>20.47589452188582</v>
      </c>
      <c r="K155" s="30">
        <v>7.156175086566634</v>
      </c>
      <c r="L155" s="24">
        <v>57.948148805824381</v>
      </c>
      <c r="M155" s="30">
        <v>18.479090828376098</v>
      </c>
      <c r="N155" s="31">
        <v>44.097145140523018</v>
      </c>
      <c r="O155" s="31">
        <v>10.863561692492119</v>
      </c>
      <c r="P155" s="25">
        <v>1.4572646908926914</v>
      </c>
      <c r="Q155" s="25">
        <v>3.0129758705272849</v>
      </c>
      <c r="R155" s="25">
        <v>0.31678870120299041</v>
      </c>
      <c r="S155" s="26">
        <v>5.2064809688454443E-2</v>
      </c>
      <c r="T155" s="26">
        <v>0.78830521711392287</v>
      </c>
      <c r="U155" s="26">
        <v>0.31770533517637867</v>
      </c>
      <c r="V155" s="26">
        <v>0.39836912483454756</v>
      </c>
      <c r="W155" s="26">
        <v>9.8446488741901539E-2</v>
      </c>
      <c r="X155" s="32">
        <v>28.823799138846951</v>
      </c>
      <c r="Y155" s="33">
        <v>82.200251524362301</v>
      </c>
      <c r="Z155" s="24">
        <v>70.043505551827877</v>
      </c>
      <c r="AA155" s="27">
        <v>4.1042401679617324</v>
      </c>
      <c r="AB155" s="28">
        <v>16.042561148652364</v>
      </c>
    </row>
    <row r="156" spans="1:28" ht="15" x14ac:dyDescent="0.25">
      <c r="A156">
        <f t="shared" si="16"/>
        <v>938</v>
      </c>
      <c r="B156" t="str">
        <f t="shared" si="17"/>
        <v>Not Close</v>
      </c>
      <c r="C156">
        <f t="shared" si="14"/>
        <v>1.1704918025717139</v>
      </c>
      <c r="D156">
        <f>SQRT(SUM(Distcalc!A151:V151))</f>
        <v>18.617811851868034</v>
      </c>
      <c r="E156">
        <f t="shared" si="15"/>
        <v>88</v>
      </c>
      <c r="F156" s="6">
        <v>938</v>
      </c>
      <c r="G156" s="23">
        <v>436.4</v>
      </c>
      <c r="H156" s="23">
        <v>5.9918757467144559</v>
      </c>
      <c r="I156" s="23">
        <v>22.626657497450005</v>
      </c>
      <c r="J156" s="30">
        <v>18.133374027163132</v>
      </c>
      <c r="K156" s="30">
        <v>8.6738898214558215</v>
      </c>
      <c r="L156" s="24">
        <v>55.784526171219284</v>
      </c>
      <c r="M156" s="30">
        <v>16.736761788493819</v>
      </c>
      <c r="N156" s="31">
        <v>45.670887312421399</v>
      </c>
      <c r="O156" s="31">
        <v>7.8444181247634273</v>
      </c>
      <c r="P156" s="25">
        <v>1.5063973865151716</v>
      </c>
      <c r="Q156" s="25">
        <v>1.19706230821473</v>
      </c>
      <c r="R156" s="25">
        <v>0.64890964342192015</v>
      </c>
      <c r="S156" s="26">
        <v>0.29074522984488627</v>
      </c>
      <c r="T156" s="26">
        <v>1.0079415832602132</v>
      </c>
      <c r="U156" s="26">
        <v>0.16594538054659111</v>
      </c>
      <c r="V156" s="26">
        <v>0.56624678395621719</v>
      </c>
      <c r="W156" s="26">
        <v>0.15342821591985051</v>
      </c>
      <c r="X156" s="32">
        <v>27.787085477923124</v>
      </c>
      <c r="Y156" s="33">
        <v>82.458123268045796</v>
      </c>
      <c r="Z156" s="24">
        <v>70.613748285659725</v>
      </c>
      <c r="AA156" s="27">
        <v>4.043528329292216</v>
      </c>
      <c r="AB156" s="28">
        <v>11.19257595812079</v>
      </c>
    </row>
    <row r="157" spans="1:28" ht="15" x14ac:dyDescent="0.25">
      <c r="A157">
        <f>F157</f>
        <v>420</v>
      </c>
      <c r="B157" t="str">
        <f>IF(C157&lt;0.25,"Extremely Close",IF(C157&lt;0.55,"Very Close",IF(C157&lt;0.85,"Close",IF(C157&lt;1.15,"Somewhat close","Not Close"))))</f>
        <v>Not Close</v>
      </c>
      <c r="C157">
        <f>D157/SQRT(SUM(G$3:AB$3))</f>
        <v>2.1669140394168735</v>
      </c>
      <c r="D157">
        <f>SQRT(SUM(Distcalc!A152:V152))</f>
        <v>34.466877765735525</v>
      </c>
      <c r="E157">
        <f t="shared" si="15"/>
        <v>141</v>
      </c>
      <c r="F157" s="6">
        <v>420</v>
      </c>
      <c r="G157" s="29">
        <v>234.6</v>
      </c>
      <c r="H157" s="29">
        <v>1.6</v>
      </c>
      <c r="I157" s="29">
        <v>14.2</v>
      </c>
      <c r="J157" s="30">
        <v>19.825072886297377</v>
      </c>
      <c r="K157" s="30">
        <v>8.4548104956268215</v>
      </c>
      <c r="L157" s="24">
        <v>23.906705539358601</v>
      </c>
      <c r="M157" s="30">
        <v>9.6209912536443145</v>
      </c>
      <c r="N157" s="31">
        <v>34.110787172011662</v>
      </c>
      <c r="O157" s="31">
        <v>3.2069970845481048</v>
      </c>
      <c r="P157" s="25">
        <v>0.81706763504312308</v>
      </c>
      <c r="Q157" s="25">
        <v>0</v>
      </c>
      <c r="R157" s="25">
        <v>0</v>
      </c>
      <c r="S157" s="26">
        <v>0</v>
      </c>
      <c r="T157" s="26">
        <v>9.0785292782569221E-2</v>
      </c>
      <c r="U157" s="26">
        <v>4.5392646391284611E-2</v>
      </c>
      <c r="V157" s="26">
        <v>4.5392646391284611E-2</v>
      </c>
      <c r="W157" s="26">
        <v>0</v>
      </c>
      <c r="X157" s="32">
        <v>33.01023155627356</v>
      </c>
      <c r="Y157" s="33">
        <v>85.746709033136639</v>
      </c>
      <c r="Z157" s="24">
        <v>41.658240647118298</v>
      </c>
      <c r="AA157" s="27">
        <v>1.9211324570273005</v>
      </c>
      <c r="AB157" s="28">
        <v>100</v>
      </c>
    </row>
    <row r="160" spans="1:28" x14ac:dyDescent="0.2">
      <c r="A160" t="s">
        <v>212</v>
      </c>
    </row>
    <row r="161" spans="1:1" x14ac:dyDescent="0.2">
      <c r="A161" t="s">
        <v>213</v>
      </c>
    </row>
  </sheetData>
  <phoneticPr fontId="2" type="noConversion"/>
  <pageMargins left="0.75" right="0.75" top="1" bottom="1" header="0.5" footer="0.5"/>
  <pageSetup paperSize="9" orientation="portrait" horizontalDpi="4294967292" verticalDpi="4294967292" r:id="rId1"/>
  <headerFooter alignWithMargins="0">
    <oddFooter>&amp;C </oddFooter>
    <evenFooter>&amp;C </evenFooter>
    <firstFooter>&amp;C </first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dimension ref="A1:V152"/>
  <sheetViews>
    <sheetView topLeftCell="A28" workbookViewId="0">
      <selection activeCell="E11" sqref="E11"/>
    </sheetView>
  </sheetViews>
  <sheetFormatPr defaultRowHeight="12.75" x14ac:dyDescent="0.2"/>
  <sheetData>
    <row r="1" spans="1:22" x14ac:dyDescent="0.2">
      <c r="A1">
        <f>Demographics!G$3*((Demographics!G$2-Demographics!G6)/Demographics!G$4)^2</f>
        <v>166.49618907660317</v>
      </c>
      <c r="B1">
        <f>Demographics!H$3*((Demographics!H$2-Demographics!H6)/Demographics!H$4)^2</f>
        <v>17.065147255997029</v>
      </c>
      <c r="C1">
        <f>Demographics!I$3*((Demographics!I$2-Demographics!I6)/Demographics!I$4)^2</f>
        <v>250.3110924462384</v>
      </c>
      <c r="D1">
        <f>Demographics!J$3*((Demographics!J$2-Demographics!J6)/Demographics!J$4)^2</f>
        <v>8.8007733227148152E-2</v>
      </c>
      <c r="E1">
        <f>Demographics!K$3*((Demographics!K$2-Demographics!K6)/Demographics!K$4)^2</f>
        <v>133.18128123106595</v>
      </c>
      <c r="F1">
        <f>Demographics!L$3*((Demographics!L$2-Demographics!L6)/Demographics!L$4)^2</f>
        <v>15.826966856376259</v>
      </c>
      <c r="G1">
        <f>Demographics!M$3*((Demographics!M$2-Demographics!M6)/Demographics!M$4)^2</f>
        <v>97.760552418002348</v>
      </c>
      <c r="H1">
        <f>Demographics!N$3*((Demographics!N$2-Demographics!N6)/Demographics!N$4)^2</f>
        <v>72.473531864924951</v>
      </c>
      <c r="I1">
        <f>Demographics!O$3*((Demographics!O$2-Demographics!O6)/Demographics!O$4)^2</f>
        <v>34.362649154906805</v>
      </c>
      <c r="J1">
        <f>Demographics!P$3*((Demographics!P$2-Demographics!P6)/Demographics!P$4)^2</f>
        <v>12.461491703501704</v>
      </c>
      <c r="K1">
        <f>Demographics!Q$3*((Demographics!Q$2-Demographics!Q6)/Demographics!Q$4)^2</f>
        <v>2.5672187271575178</v>
      </c>
      <c r="L1">
        <f>Demographics!R$3*((Demographics!R$2-Demographics!R6)/Demographics!R$4)^2</f>
        <v>5.7908259313167666E-4</v>
      </c>
      <c r="M1">
        <f>Demographics!S$3*((Demographics!S$2-Demographics!S6)/Demographics!S$4)^2</f>
        <v>7.1609004442320972</v>
      </c>
      <c r="N1">
        <f>Demographics!T$3*((Demographics!T$2-Demographics!T6)/Demographics!T$4)^2</f>
        <v>20.71702695406724</v>
      </c>
      <c r="O1">
        <f>Demographics!U$3*((Demographics!U$2-Demographics!U6)/Demographics!U$4)^2</f>
        <v>2.1287237363073399</v>
      </c>
      <c r="P1">
        <f>Demographics!V$3*((Demographics!V$2-Demographics!V6)/Demographics!V$4)^2</f>
        <v>1.962779057245442</v>
      </c>
      <c r="Q1">
        <f>Demographics!W$3*((Demographics!W$2-Demographics!W6)/Demographics!W$4)^2</f>
        <v>3.3883596967771772</v>
      </c>
      <c r="R1">
        <f>Demographics!X$3*((Demographics!X$2-Demographics!X6)/Demographics!X$4)^2</f>
        <v>911.17081980832415</v>
      </c>
      <c r="S1">
        <f>Demographics!Y$3*((Demographics!Y$2-Demographics!Y6)/Demographics!Y$4)^2</f>
        <v>131.7024366411126</v>
      </c>
      <c r="T1">
        <f>Demographics!Z$3*((Demographics!Z$2-Demographics!Z6)/Demographics!Z$4)^2</f>
        <v>65.612118505010443</v>
      </c>
      <c r="U1">
        <f>Demographics!AA$3*((Demographics!AA$2-Demographics!AA6)/Demographics!AA$4)^2</f>
        <v>47.489363958627187</v>
      </c>
      <c r="V1">
        <f>Demographics!AB$3*((Demographics!AB$2-Demographics!AB6)/Demographics!AB$4)^2</f>
        <v>0</v>
      </c>
    </row>
    <row r="2" spans="1:22" x14ac:dyDescent="0.2">
      <c r="A2">
        <f>Demographics!G$3*((Demographics!G$2-Demographics!G7)/Demographics!G$4)^2</f>
        <v>25.524689376219399</v>
      </c>
      <c r="B2">
        <f>Demographics!H$3*((Demographics!H$2-Demographics!H7)/Demographics!H$4)^2</f>
        <v>44.235269056146144</v>
      </c>
      <c r="C2">
        <f>Demographics!I$3*((Demographics!I$2-Demographics!I7)/Demographics!I$4)^2</f>
        <v>2.5259833224771344</v>
      </c>
      <c r="D2">
        <f>Demographics!J$3*((Demographics!J$2-Demographics!J7)/Demographics!J$4)^2</f>
        <v>0.84683485640266853</v>
      </c>
      <c r="E2">
        <f>Demographics!K$3*((Demographics!K$2-Demographics!K7)/Demographics!K$4)^2</f>
        <v>144.25905711930125</v>
      </c>
      <c r="F2">
        <f>Demographics!L$3*((Demographics!L$2-Demographics!L7)/Demographics!L$4)^2</f>
        <v>11.651922679087797</v>
      </c>
      <c r="G2">
        <f>Demographics!M$3*((Demographics!M$2-Demographics!M7)/Demographics!M$4)^2</f>
        <v>16.747841398696544</v>
      </c>
      <c r="H2">
        <f>Demographics!N$3*((Demographics!N$2-Demographics!N7)/Demographics!N$4)^2</f>
        <v>19.848002176104067</v>
      </c>
      <c r="I2">
        <f>Demographics!O$3*((Demographics!O$2-Demographics!O7)/Demographics!O$4)^2</f>
        <v>33.82416504196933</v>
      </c>
      <c r="J2">
        <f>Demographics!P$3*((Demographics!P$2-Demographics!P7)/Demographics!P$4)^2</f>
        <v>32.841811573325494</v>
      </c>
      <c r="K2">
        <f>Demographics!Q$3*((Demographics!Q$2-Demographics!Q7)/Demographics!Q$4)^2</f>
        <v>2.2320502357701164</v>
      </c>
      <c r="L2">
        <f>Demographics!R$3*((Demographics!R$2-Demographics!R7)/Demographics!R$4)^2</f>
        <v>4.3327294137258082E-2</v>
      </c>
      <c r="M2">
        <f>Demographics!S$3*((Demographics!S$2-Demographics!S7)/Demographics!S$4)^2</f>
        <v>24.446175250585846</v>
      </c>
      <c r="N2">
        <f>Demographics!T$3*((Demographics!T$2-Demographics!T7)/Demographics!T$4)^2</f>
        <v>45.046187804035334</v>
      </c>
      <c r="O2">
        <f>Demographics!U$3*((Demographics!U$2-Demographics!U7)/Demographics!U$4)^2</f>
        <v>16.27345532759864</v>
      </c>
      <c r="P2">
        <f>Demographics!V$3*((Demographics!V$2-Demographics!V7)/Demographics!V$4)^2</f>
        <v>31.060702324994431</v>
      </c>
      <c r="Q2">
        <f>Demographics!W$3*((Demographics!W$2-Demographics!W7)/Demographics!W$4)^2</f>
        <v>23.998105678117913</v>
      </c>
      <c r="R2">
        <f>Demographics!X$3*((Demographics!X$2-Demographics!X7)/Demographics!X$4)^2</f>
        <v>400.47903775145051</v>
      </c>
      <c r="S2">
        <f>Demographics!Y$3*((Demographics!Y$2-Demographics!Y7)/Demographics!Y$4)^2</f>
        <v>68.706357390129725</v>
      </c>
      <c r="T2">
        <f>Demographics!Z$3*((Demographics!Z$2-Demographics!Z7)/Demographics!Z$4)^2</f>
        <v>152.70856098392375</v>
      </c>
      <c r="U2">
        <f>Demographics!AA$3*((Demographics!AA$2-Demographics!AA7)/Demographics!AA$4)^2</f>
        <v>0.64102252235797241</v>
      </c>
      <c r="V2">
        <f>Demographics!AB$3*((Demographics!AB$2-Demographics!AB7)/Demographics!AB$4)^2</f>
        <v>0</v>
      </c>
    </row>
    <row r="3" spans="1:22" x14ac:dyDescent="0.2">
      <c r="A3">
        <f>Demographics!G$3*((Demographics!G$2-Demographics!G8)/Demographics!G$4)^2</f>
        <v>4.9472322275018801</v>
      </c>
      <c r="B3">
        <f>Demographics!H$3*((Demographics!H$2-Demographics!H8)/Demographics!H$4)^2</f>
        <v>28.604841633975031</v>
      </c>
      <c r="C3">
        <f>Demographics!I$3*((Demographics!I$2-Demographics!I8)/Demographics!I$4)^2</f>
        <v>3.0605262668341551</v>
      </c>
      <c r="D3">
        <f>Demographics!J$3*((Demographics!J$2-Demographics!J8)/Demographics!J$4)^2</f>
        <v>0.81463321775423747</v>
      </c>
      <c r="E3">
        <f>Demographics!K$3*((Demographics!K$2-Demographics!K8)/Demographics!K$4)^2</f>
        <v>68.775028636373975</v>
      </c>
      <c r="F3">
        <f>Demographics!L$3*((Demographics!L$2-Demographics!L8)/Demographics!L$4)^2</f>
        <v>3.6333782272281057</v>
      </c>
      <c r="G3">
        <f>Demographics!M$3*((Demographics!M$2-Demographics!M8)/Demographics!M$4)^2</f>
        <v>6.0922660798880575</v>
      </c>
      <c r="H3">
        <f>Demographics!N$3*((Demographics!N$2-Demographics!N8)/Demographics!N$4)^2</f>
        <v>4.4576759994236745</v>
      </c>
      <c r="I3">
        <f>Demographics!O$3*((Demographics!O$2-Demographics!O8)/Demographics!O$4)^2</f>
        <v>17.002941280491765</v>
      </c>
      <c r="J3">
        <f>Demographics!P$3*((Demographics!P$2-Demographics!P8)/Demographics!P$4)^2</f>
        <v>22.254945149798829</v>
      </c>
      <c r="K3">
        <f>Demographics!Q$3*((Demographics!Q$2-Demographics!Q8)/Demographics!Q$4)^2</f>
        <v>2.885024554974756</v>
      </c>
      <c r="L3">
        <f>Demographics!R$3*((Demographics!R$2-Demographics!R8)/Demographics!R$4)^2</f>
        <v>0.11962320161601622</v>
      </c>
      <c r="M3">
        <f>Demographics!S$3*((Demographics!S$2-Demographics!S8)/Demographics!S$4)^2</f>
        <v>0.18820061945266209</v>
      </c>
      <c r="N3">
        <f>Demographics!T$3*((Demographics!T$2-Demographics!T8)/Demographics!T$4)^2</f>
        <v>73.471943954917521</v>
      </c>
      <c r="O3">
        <f>Demographics!U$3*((Demographics!U$2-Demographics!U8)/Demographics!U$4)^2</f>
        <v>68.042442979647973</v>
      </c>
      <c r="P3">
        <f>Demographics!V$3*((Demographics!V$2-Demographics!V8)/Demographics!V$4)^2</f>
        <v>255.26911160244796</v>
      </c>
      <c r="Q3">
        <f>Demographics!W$3*((Demographics!W$2-Demographics!W8)/Demographics!W$4)^2</f>
        <v>37.928301151115157</v>
      </c>
      <c r="R3">
        <f>Demographics!X$3*((Demographics!X$2-Demographics!X8)/Demographics!X$4)^2</f>
        <v>102.07070453303442</v>
      </c>
      <c r="S3">
        <f>Demographics!Y$3*((Demographics!Y$2-Demographics!Y8)/Demographics!Y$4)^2</f>
        <v>57.47565818623206</v>
      </c>
      <c r="T3">
        <f>Demographics!Z$3*((Demographics!Z$2-Demographics!Z8)/Demographics!Z$4)^2</f>
        <v>59.223170968512576</v>
      </c>
      <c r="U3">
        <f>Demographics!AA$3*((Demographics!AA$2-Demographics!AA8)/Demographics!AA$4)^2</f>
        <v>32.176041221853957</v>
      </c>
      <c r="V3">
        <f>Demographics!AB$3*((Demographics!AB$2-Demographics!AB8)/Demographics!AB$4)^2</f>
        <v>0</v>
      </c>
    </row>
    <row r="4" spans="1:22" x14ac:dyDescent="0.2">
      <c r="A4">
        <f>Demographics!G$3*((Demographics!G$2-Demographics!G9)/Demographics!G$4)^2</f>
        <v>5.3228409240692844</v>
      </c>
      <c r="B4">
        <f>Demographics!H$3*((Demographics!H$2-Demographics!H9)/Demographics!H$4)^2</f>
        <v>65.107458978925024</v>
      </c>
      <c r="C4">
        <f>Demographics!I$3*((Demographics!I$2-Demographics!I9)/Demographics!I$4)^2</f>
        <v>50.889544768983676</v>
      </c>
      <c r="D4">
        <f>Demographics!J$3*((Demographics!J$2-Demographics!J9)/Demographics!J$4)^2</f>
        <v>1.7499179853061595</v>
      </c>
      <c r="E4">
        <f>Demographics!K$3*((Demographics!K$2-Demographics!K9)/Demographics!K$4)^2</f>
        <v>178.41372890875832</v>
      </c>
      <c r="F4">
        <f>Demographics!L$3*((Demographics!L$2-Demographics!L9)/Demographics!L$4)^2</f>
        <v>19.325744677458687</v>
      </c>
      <c r="G4">
        <f>Demographics!M$3*((Demographics!M$2-Demographics!M9)/Demographics!M$4)^2</f>
        <v>1.76406322833165</v>
      </c>
      <c r="H4">
        <f>Demographics!N$3*((Demographics!N$2-Demographics!N9)/Demographics!N$4)^2</f>
        <v>2.0118005132923522</v>
      </c>
      <c r="I4">
        <f>Demographics!O$3*((Demographics!O$2-Demographics!O9)/Demographics!O$4)^2</f>
        <v>10.861471912673951</v>
      </c>
      <c r="J4">
        <f>Demographics!P$3*((Demographics!P$2-Demographics!P9)/Demographics!P$4)^2</f>
        <v>46.926670539247787</v>
      </c>
      <c r="K4">
        <f>Demographics!Q$3*((Demographics!Q$2-Demographics!Q9)/Demographics!Q$4)^2</f>
        <v>2.9011272333975358</v>
      </c>
      <c r="L4">
        <f>Demographics!R$3*((Demographics!R$2-Demographics!R9)/Demographics!R$4)^2</f>
        <v>6.119439143865691E-2</v>
      </c>
      <c r="M4">
        <f>Demographics!S$3*((Demographics!S$2-Demographics!S9)/Demographics!S$4)^2</f>
        <v>4.4318076696605795</v>
      </c>
      <c r="N4">
        <f>Demographics!T$3*((Demographics!T$2-Demographics!T9)/Demographics!T$4)^2</f>
        <v>18.237818500026748</v>
      </c>
      <c r="O4">
        <f>Demographics!U$3*((Demographics!U$2-Demographics!U9)/Demographics!U$4)^2</f>
        <v>424.56559249748886</v>
      </c>
      <c r="P4">
        <f>Demographics!V$3*((Demographics!V$2-Demographics!V9)/Demographics!V$4)^2</f>
        <v>171.93017996010241</v>
      </c>
      <c r="Q4">
        <f>Demographics!W$3*((Demographics!W$2-Demographics!W9)/Demographics!W$4)^2</f>
        <v>131.28556756198239</v>
      </c>
      <c r="R4">
        <f>Demographics!X$3*((Demographics!X$2-Demographics!X9)/Demographics!X$4)^2</f>
        <v>225.62965077750411</v>
      </c>
      <c r="S4">
        <f>Demographics!Y$3*((Demographics!Y$2-Demographics!Y9)/Demographics!Y$4)^2</f>
        <v>55.084316638060386</v>
      </c>
      <c r="T4">
        <f>Demographics!Z$3*((Demographics!Z$2-Demographics!Z9)/Demographics!Z$4)^2</f>
        <v>252.07447728231929</v>
      </c>
      <c r="U4">
        <f>Demographics!AA$3*((Demographics!AA$2-Demographics!AA9)/Demographics!AA$4)^2</f>
        <v>32.995110934723598</v>
      </c>
      <c r="V4">
        <f>Demographics!AB$3*((Demographics!AB$2-Demographics!AB9)/Demographics!AB$4)^2</f>
        <v>0</v>
      </c>
    </row>
    <row r="5" spans="1:22" x14ac:dyDescent="0.2">
      <c r="A5">
        <f>Demographics!G$3*((Demographics!G$2-Demographics!G10)/Demographics!G$4)^2</f>
        <v>19.336765129964419</v>
      </c>
      <c r="B5">
        <f>Demographics!H$3*((Demographics!H$2-Demographics!H10)/Demographics!H$4)^2</f>
        <v>62.277060760130404</v>
      </c>
      <c r="C5">
        <f>Demographics!I$3*((Demographics!I$2-Demographics!I10)/Demographics!I$4)^2</f>
        <v>1.7755985910555185</v>
      </c>
      <c r="D5">
        <f>Demographics!J$3*((Demographics!J$2-Demographics!J10)/Demographics!J$4)^2</f>
        <v>8.0422831862972721</v>
      </c>
      <c r="E5">
        <f>Demographics!K$3*((Demographics!K$2-Demographics!K10)/Demographics!K$4)^2</f>
        <v>80.121776293624336</v>
      </c>
      <c r="F5">
        <f>Demographics!L$3*((Demographics!L$2-Demographics!L10)/Demographics!L$4)^2</f>
        <v>10.342286026585647</v>
      </c>
      <c r="G5">
        <f>Demographics!M$3*((Demographics!M$2-Demographics!M10)/Demographics!M$4)^2</f>
        <v>6.641869847817607</v>
      </c>
      <c r="H5">
        <f>Demographics!N$3*((Demographics!N$2-Demographics!N10)/Demographics!N$4)^2</f>
        <v>25.667865053556515</v>
      </c>
      <c r="I5">
        <f>Demographics!O$3*((Demographics!O$2-Demographics!O10)/Demographics!O$4)^2</f>
        <v>44.342901059990979</v>
      </c>
      <c r="J5">
        <f>Demographics!P$3*((Demographics!P$2-Demographics!P10)/Demographics!P$4)^2</f>
        <v>31.520941707794062</v>
      </c>
      <c r="K5">
        <f>Demographics!Q$3*((Demographics!Q$2-Demographics!Q10)/Demographics!Q$4)^2</f>
        <v>0.87195737582892641</v>
      </c>
      <c r="L5">
        <f>Demographics!R$3*((Demographics!R$2-Demographics!R10)/Demographics!R$4)^2</f>
        <v>8.4925658627273803E-2</v>
      </c>
      <c r="M5">
        <f>Demographics!S$3*((Demographics!S$2-Demographics!S10)/Demographics!S$4)^2</f>
        <v>0.13928577077863494</v>
      </c>
      <c r="N5">
        <f>Demographics!T$3*((Demographics!T$2-Demographics!T10)/Demographics!T$4)^2</f>
        <v>45.365246248406727</v>
      </c>
      <c r="O5">
        <f>Demographics!U$3*((Demographics!U$2-Demographics!U10)/Demographics!U$4)^2</f>
        <v>104.26844465966897</v>
      </c>
      <c r="P5">
        <f>Demographics!V$3*((Demographics!V$2-Demographics!V10)/Demographics!V$4)^2</f>
        <v>43.562961441030971</v>
      </c>
      <c r="Q5">
        <f>Demographics!W$3*((Demographics!W$2-Demographics!W10)/Demographics!W$4)^2</f>
        <v>36.789984744259492</v>
      </c>
      <c r="R5">
        <f>Demographics!X$3*((Demographics!X$2-Demographics!X10)/Demographics!X$4)^2</f>
        <v>378.26211782653178</v>
      </c>
      <c r="S5">
        <f>Demographics!Y$3*((Demographics!Y$2-Demographics!Y10)/Demographics!Y$4)^2</f>
        <v>93.703686965179628</v>
      </c>
      <c r="T5">
        <f>Demographics!Z$3*((Demographics!Z$2-Demographics!Z10)/Demographics!Z$4)^2</f>
        <v>134.26985576958637</v>
      </c>
      <c r="U5">
        <f>Demographics!AA$3*((Demographics!AA$2-Demographics!AA10)/Demographics!AA$4)^2</f>
        <v>3.6335183579677924E-2</v>
      </c>
      <c r="V5">
        <f>Demographics!AB$3*((Demographics!AB$2-Demographics!AB10)/Demographics!AB$4)^2</f>
        <v>0</v>
      </c>
    </row>
    <row r="6" spans="1:22" x14ac:dyDescent="0.2">
      <c r="A6">
        <f>Demographics!G$3*((Demographics!G$2-Demographics!G11)/Demographics!G$4)^2</f>
        <v>21.227664812903473</v>
      </c>
      <c r="B6">
        <f>Demographics!H$3*((Demographics!H$2-Demographics!H11)/Demographics!H$4)^2</f>
        <v>85.25248571488801</v>
      </c>
      <c r="C6">
        <f>Demographics!I$3*((Demographics!I$2-Demographics!I11)/Demographics!I$4)^2</f>
        <v>1.3681592327397745</v>
      </c>
      <c r="D6">
        <f>Demographics!J$3*((Demographics!J$2-Demographics!J11)/Demographics!J$4)^2</f>
        <v>7.5266339276699804E-3</v>
      </c>
      <c r="E6">
        <f>Demographics!K$3*((Demographics!K$2-Demographics!K11)/Demographics!K$4)^2</f>
        <v>122.71927078590794</v>
      </c>
      <c r="F6">
        <f>Demographics!L$3*((Demographics!L$2-Demographics!L11)/Demographics!L$4)^2</f>
        <v>17.669919617582103</v>
      </c>
      <c r="G6">
        <f>Demographics!M$3*((Demographics!M$2-Demographics!M11)/Demographics!M$4)^2</f>
        <v>19.252752091871876</v>
      </c>
      <c r="H6">
        <f>Demographics!N$3*((Demographics!N$2-Demographics!N11)/Demographics!N$4)^2</f>
        <v>5.3923665578150857</v>
      </c>
      <c r="I6">
        <f>Demographics!O$3*((Demographics!O$2-Demographics!O11)/Demographics!O$4)^2</f>
        <v>21.213051165950009</v>
      </c>
      <c r="J6">
        <f>Demographics!P$3*((Demographics!P$2-Demographics!P11)/Demographics!P$4)^2</f>
        <v>47.424748722552806</v>
      </c>
      <c r="K6">
        <f>Demographics!Q$3*((Demographics!Q$2-Demographics!Q11)/Demographics!Q$4)^2</f>
        <v>0.67251988721154154</v>
      </c>
      <c r="L6">
        <f>Demographics!R$3*((Demographics!R$2-Demographics!R11)/Demographics!R$4)^2</f>
        <v>1.4915414368169396E-2</v>
      </c>
      <c r="M6">
        <f>Demographics!S$3*((Demographics!S$2-Demographics!S11)/Demographics!S$4)^2</f>
        <v>3.5456350984729186</v>
      </c>
      <c r="N6">
        <f>Demographics!T$3*((Demographics!T$2-Demographics!T11)/Demographics!T$4)^2</f>
        <v>16.574296224576109</v>
      </c>
      <c r="O6">
        <f>Demographics!U$3*((Demographics!U$2-Demographics!U11)/Demographics!U$4)^2</f>
        <v>101.92786660207697</v>
      </c>
      <c r="P6">
        <f>Demographics!V$3*((Demographics!V$2-Demographics!V11)/Demographics!V$4)^2</f>
        <v>48.982140087448315</v>
      </c>
      <c r="Q6">
        <f>Demographics!W$3*((Demographics!W$2-Demographics!W11)/Demographics!W$4)^2</f>
        <v>64.673009553048928</v>
      </c>
      <c r="R6">
        <f>Demographics!X$3*((Demographics!X$2-Demographics!X11)/Demographics!X$4)^2</f>
        <v>345.44301689166878</v>
      </c>
      <c r="S6">
        <f>Demographics!Y$3*((Demographics!Y$2-Demographics!Y11)/Demographics!Y$4)^2</f>
        <v>48.935659139236122</v>
      </c>
      <c r="T6">
        <f>Demographics!Z$3*((Demographics!Z$2-Demographics!Z11)/Demographics!Z$4)^2</f>
        <v>194.29500493840095</v>
      </c>
      <c r="U6">
        <f>Demographics!AA$3*((Demographics!AA$2-Demographics!AA11)/Demographics!AA$4)^2</f>
        <v>7.1666084957272044E-2</v>
      </c>
      <c r="V6">
        <f>Demographics!AB$3*((Demographics!AB$2-Demographics!AB11)/Demographics!AB$4)^2</f>
        <v>0</v>
      </c>
    </row>
    <row r="7" spans="1:22" x14ac:dyDescent="0.2">
      <c r="A7">
        <f>Demographics!G$3*((Demographics!G$2-Demographics!G12)/Demographics!G$4)^2</f>
        <v>128.99112823031146</v>
      </c>
      <c r="B7">
        <f>Demographics!H$3*((Demographics!H$2-Demographics!H12)/Demographics!H$4)^2</f>
        <v>42.903328900742039</v>
      </c>
      <c r="C7">
        <f>Demographics!I$3*((Demographics!I$2-Demographics!I12)/Demographics!I$4)^2</f>
        <v>51.85056157618159</v>
      </c>
      <c r="D7">
        <f>Demographics!J$3*((Demographics!J$2-Demographics!J12)/Demographics!J$4)^2</f>
        <v>7.0001015799236566</v>
      </c>
      <c r="E7">
        <f>Demographics!K$3*((Demographics!K$2-Demographics!K12)/Demographics!K$4)^2</f>
        <v>47.069178620131439</v>
      </c>
      <c r="F7">
        <f>Demographics!L$3*((Demographics!L$2-Demographics!L12)/Demographics!L$4)^2</f>
        <v>3.9812436186388562</v>
      </c>
      <c r="G7">
        <f>Demographics!M$3*((Demographics!M$2-Demographics!M12)/Demographics!M$4)^2</f>
        <v>51.956852108151708</v>
      </c>
      <c r="H7">
        <f>Demographics!N$3*((Demographics!N$2-Demographics!N12)/Demographics!N$4)^2</f>
        <v>53.844087917662513</v>
      </c>
      <c r="I7">
        <f>Demographics!O$3*((Demographics!O$2-Demographics!O12)/Demographics!O$4)^2</f>
        <v>60.345510771727078</v>
      </c>
      <c r="J7">
        <f>Demographics!P$3*((Demographics!P$2-Demographics!P12)/Demographics!P$4)^2</f>
        <v>33.932167209386463</v>
      </c>
      <c r="K7">
        <f>Demographics!Q$3*((Demographics!Q$2-Demographics!Q12)/Demographics!Q$4)^2</f>
        <v>0.58064808950722491</v>
      </c>
      <c r="L7">
        <f>Demographics!R$3*((Demographics!R$2-Demographics!R12)/Demographics!R$4)^2</f>
        <v>2.8024960987275749E-2</v>
      </c>
      <c r="M7">
        <f>Demographics!S$3*((Demographics!S$2-Demographics!S12)/Demographics!S$4)^2</f>
        <v>0.10681851504346217</v>
      </c>
      <c r="N7">
        <f>Demographics!T$3*((Demographics!T$2-Demographics!T12)/Demographics!T$4)^2</f>
        <v>65.861514783748405</v>
      </c>
      <c r="O7">
        <f>Demographics!U$3*((Demographics!U$2-Demographics!U12)/Demographics!U$4)^2</f>
        <v>27.889164383356338</v>
      </c>
      <c r="P7">
        <f>Demographics!V$3*((Demographics!V$2-Demographics!V12)/Demographics!V$4)^2</f>
        <v>15.394159486659827</v>
      </c>
      <c r="Q7">
        <f>Demographics!W$3*((Demographics!W$2-Demographics!W12)/Demographics!W$4)^2</f>
        <v>7.5010518688491894</v>
      </c>
      <c r="R7">
        <f>Demographics!X$3*((Demographics!X$2-Demographics!X12)/Demographics!X$4)^2</f>
        <v>450.63343938081249</v>
      </c>
      <c r="S7">
        <f>Demographics!Y$3*((Demographics!Y$2-Demographics!Y12)/Demographics!Y$4)^2</f>
        <v>103.53596490193027</v>
      </c>
      <c r="T7">
        <f>Demographics!Z$3*((Demographics!Z$2-Demographics!Z12)/Demographics!Z$4)^2</f>
        <v>118.55345320378387</v>
      </c>
      <c r="U7">
        <f>Demographics!AA$3*((Demographics!AA$2-Demographics!AA12)/Demographics!AA$4)^2</f>
        <v>1.8055952395845909</v>
      </c>
      <c r="V7">
        <f>Demographics!AB$3*((Demographics!AB$2-Demographics!AB12)/Demographics!AB$4)^2</f>
        <v>0</v>
      </c>
    </row>
    <row r="8" spans="1:22" x14ac:dyDescent="0.2">
      <c r="A8">
        <f>Demographics!G$3*((Demographics!G$2-Demographics!G13)/Demographics!G$4)^2</f>
        <v>8.2255556191945303</v>
      </c>
      <c r="B8">
        <f>Demographics!H$3*((Demographics!H$2-Demographics!H13)/Demographics!H$4)^2</f>
        <v>51.612967852046758</v>
      </c>
      <c r="C8">
        <f>Demographics!I$3*((Demographics!I$2-Demographics!I13)/Demographics!I$4)^2</f>
        <v>18.829509611466648</v>
      </c>
      <c r="D8">
        <f>Demographics!J$3*((Demographics!J$2-Demographics!J13)/Demographics!J$4)^2</f>
        <v>0.18617655555100049</v>
      </c>
      <c r="E8">
        <f>Demographics!K$3*((Demographics!K$2-Demographics!K13)/Demographics!K$4)^2</f>
        <v>127.07340214918793</v>
      </c>
      <c r="F8">
        <f>Demographics!L$3*((Demographics!L$2-Demographics!L13)/Demographics!L$4)^2</f>
        <v>13.248006223994366</v>
      </c>
      <c r="G8">
        <f>Demographics!M$3*((Demographics!M$2-Demographics!M13)/Demographics!M$4)^2</f>
        <v>10.384100278343169</v>
      </c>
      <c r="H8">
        <f>Demographics!N$3*((Demographics!N$2-Demographics!N13)/Demographics!N$4)^2</f>
        <v>4.1142064769504589</v>
      </c>
      <c r="I8">
        <f>Demographics!O$3*((Demographics!O$2-Demographics!O13)/Demographics!O$4)^2</f>
        <v>6.1850190508264458</v>
      </c>
      <c r="J8">
        <f>Demographics!P$3*((Demographics!P$2-Demographics!P13)/Demographics!P$4)^2</f>
        <v>70.982093705716494</v>
      </c>
      <c r="K8">
        <f>Demographics!Q$3*((Demographics!Q$2-Demographics!Q13)/Demographics!Q$4)^2</f>
        <v>0.60019499360128625</v>
      </c>
      <c r="L8">
        <f>Demographics!R$3*((Demographics!R$2-Demographics!R13)/Demographics!R$4)^2</f>
        <v>0.11811502764723412</v>
      </c>
      <c r="M8">
        <f>Demographics!S$3*((Demographics!S$2-Demographics!S13)/Demographics!S$4)^2</f>
        <v>0.26161282684450327</v>
      </c>
      <c r="N8">
        <f>Demographics!T$3*((Demographics!T$2-Demographics!T13)/Demographics!T$4)^2</f>
        <v>8.3375179030435369</v>
      </c>
      <c r="O8">
        <f>Demographics!U$3*((Demographics!U$2-Demographics!U13)/Demographics!U$4)^2</f>
        <v>638.95541506166444</v>
      </c>
      <c r="P8">
        <f>Demographics!V$3*((Demographics!V$2-Demographics!V13)/Demographics!V$4)^2</f>
        <v>179.65977882443426</v>
      </c>
      <c r="Q8">
        <f>Demographics!W$3*((Demographics!W$2-Demographics!W13)/Demographics!W$4)^2</f>
        <v>192.93075927785455</v>
      </c>
      <c r="R8">
        <f>Demographics!X$3*((Demographics!X$2-Demographics!X13)/Demographics!X$4)^2</f>
        <v>315.69458775724991</v>
      </c>
      <c r="S8">
        <f>Demographics!Y$3*((Demographics!Y$2-Demographics!Y13)/Demographics!Y$4)^2</f>
        <v>82.983002929746675</v>
      </c>
      <c r="T8">
        <f>Demographics!Z$3*((Demographics!Z$2-Demographics!Z13)/Demographics!Z$4)^2</f>
        <v>144.28901483165288</v>
      </c>
      <c r="U8">
        <f>Demographics!AA$3*((Demographics!AA$2-Demographics!AA13)/Demographics!AA$4)^2</f>
        <v>2.5699572078004729</v>
      </c>
      <c r="V8">
        <f>Demographics!AB$3*((Demographics!AB$2-Demographics!AB13)/Demographics!AB$4)^2</f>
        <v>0</v>
      </c>
    </row>
    <row r="9" spans="1:22" x14ac:dyDescent="0.2">
      <c r="A9">
        <f>Demographics!G$3*((Demographics!G$2-Demographics!G14)/Demographics!G$4)^2</f>
        <v>5.1772333881453818</v>
      </c>
      <c r="B9">
        <f>Demographics!H$3*((Demographics!H$2-Demographics!H14)/Demographics!H$4)^2</f>
        <v>8.0444448662605801</v>
      </c>
      <c r="C9">
        <f>Demographics!I$3*((Demographics!I$2-Demographics!I14)/Demographics!I$4)^2</f>
        <v>18.391575160809111</v>
      </c>
      <c r="D9">
        <f>Demographics!J$3*((Demographics!J$2-Demographics!J14)/Demographics!J$4)^2</f>
        <v>0.35659175638887419</v>
      </c>
      <c r="E9">
        <f>Demographics!K$3*((Demographics!K$2-Demographics!K14)/Demographics!K$4)^2</f>
        <v>87.864197910029887</v>
      </c>
      <c r="F9">
        <f>Demographics!L$3*((Demographics!L$2-Demographics!L14)/Demographics!L$4)^2</f>
        <v>6.9303395330892021</v>
      </c>
      <c r="G9">
        <f>Demographics!M$3*((Demographics!M$2-Demographics!M14)/Demographics!M$4)^2</f>
        <v>4.52220170376606E-2</v>
      </c>
      <c r="H9">
        <f>Demographics!N$3*((Demographics!N$2-Demographics!N14)/Demographics!N$4)^2</f>
        <v>6.9367561988069193</v>
      </c>
      <c r="I9">
        <f>Demographics!O$3*((Demographics!O$2-Demographics!O14)/Demographics!O$4)^2</f>
        <v>25.531789151237707</v>
      </c>
      <c r="J9">
        <f>Demographics!P$3*((Demographics!P$2-Demographics!P14)/Demographics!P$4)^2</f>
        <v>66.171913228443415</v>
      </c>
      <c r="K9">
        <f>Demographics!Q$3*((Demographics!Q$2-Demographics!Q14)/Demographics!Q$4)^2</f>
        <v>0.62364783034457472</v>
      </c>
      <c r="L9">
        <f>Demographics!R$3*((Demographics!R$2-Demographics!R14)/Demographics!R$4)^2</f>
        <v>2.8602616035519647E-2</v>
      </c>
      <c r="M9">
        <f>Demographics!S$3*((Demographics!S$2-Demographics!S14)/Demographics!S$4)^2</f>
        <v>9.3296461927289256E-2</v>
      </c>
      <c r="N9">
        <f>Demographics!T$3*((Demographics!T$2-Demographics!T14)/Demographics!T$4)^2</f>
        <v>51.426887780899833</v>
      </c>
      <c r="O9">
        <f>Demographics!U$3*((Demographics!U$2-Demographics!U14)/Demographics!U$4)^2</f>
        <v>881.97204627026531</v>
      </c>
      <c r="P9">
        <f>Demographics!V$3*((Demographics!V$2-Demographics!V14)/Demographics!V$4)^2</f>
        <v>179.61350579934981</v>
      </c>
      <c r="Q9">
        <f>Demographics!W$3*((Demographics!W$2-Demographics!W14)/Demographics!W$4)^2</f>
        <v>161.61971068950933</v>
      </c>
      <c r="R9">
        <f>Demographics!X$3*((Demographics!X$2-Demographics!X14)/Demographics!X$4)^2</f>
        <v>165.00626898426023</v>
      </c>
      <c r="S9">
        <f>Demographics!Y$3*((Demographics!Y$2-Demographics!Y14)/Demographics!Y$4)^2</f>
        <v>57.652992159984038</v>
      </c>
      <c r="T9">
        <f>Demographics!Z$3*((Demographics!Z$2-Demographics!Z14)/Demographics!Z$4)^2</f>
        <v>64.924651139602389</v>
      </c>
      <c r="U9">
        <f>Demographics!AA$3*((Demographics!AA$2-Demographics!AA14)/Demographics!AA$4)^2</f>
        <v>7.7981800756039199</v>
      </c>
      <c r="V9">
        <f>Demographics!AB$3*((Demographics!AB$2-Demographics!AB14)/Demographics!AB$4)^2</f>
        <v>0</v>
      </c>
    </row>
    <row r="10" spans="1:22" x14ac:dyDescent="0.2">
      <c r="A10">
        <f>Demographics!G$3*((Demographics!G$2-Demographics!G15)/Demographics!G$4)^2</f>
        <v>10.477438544220307</v>
      </c>
      <c r="B10">
        <f>Demographics!H$3*((Demographics!H$2-Demographics!H15)/Demographics!H$4)^2</f>
        <v>60.558088062410178</v>
      </c>
      <c r="C10">
        <f>Demographics!I$3*((Demographics!I$2-Demographics!I15)/Demographics!I$4)^2</f>
        <v>10.790879428076376</v>
      </c>
      <c r="D10">
        <f>Demographics!J$3*((Demographics!J$2-Demographics!J15)/Demographics!J$4)^2</f>
        <v>0.3245486957501415</v>
      </c>
      <c r="E10">
        <f>Demographics!K$3*((Demographics!K$2-Demographics!K15)/Demographics!K$4)^2</f>
        <v>172.80763485861132</v>
      </c>
      <c r="F10">
        <f>Demographics!L$3*((Demographics!L$2-Demographics!L15)/Demographics!L$4)^2</f>
        <v>14.361619753553921</v>
      </c>
      <c r="G10">
        <f>Demographics!M$3*((Demographics!M$2-Demographics!M15)/Demographics!M$4)^2</f>
        <v>0.17492859852078821</v>
      </c>
      <c r="H10">
        <f>Demographics!N$3*((Demographics!N$2-Demographics!N15)/Demographics!N$4)^2</f>
        <v>4.7294865166240854</v>
      </c>
      <c r="I10">
        <f>Demographics!O$3*((Demographics!O$2-Demographics!O15)/Demographics!O$4)^2</f>
        <v>11.709265751515723</v>
      </c>
      <c r="J10">
        <f>Demographics!P$3*((Demographics!P$2-Demographics!P15)/Demographics!P$4)^2</f>
        <v>42.07122046767735</v>
      </c>
      <c r="K10">
        <f>Demographics!Q$3*((Demographics!Q$2-Demographics!Q15)/Demographics!Q$4)^2</f>
        <v>1.0320421361249212</v>
      </c>
      <c r="L10">
        <f>Demographics!R$3*((Demographics!R$2-Demographics!R15)/Demographics!R$4)^2</f>
        <v>2.653605450392546E-2</v>
      </c>
      <c r="M10">
        <f>Demographics!S$3*((Demographics!S$2-Demographics!S15)/Demographics!S$4)^2</f>
        <v>1.1479224626742206</v>
      </c>
      <c r="N10">
        <f>Demographics!T$3*((Demographics!T$2-Demographics!T15)/Demographics!T$4)^2</f>
        <v>17.493945768423327</v>
      </c>
      <c r="O10">
        <f>Demographics!U$3*((Demographics!U$2-Demographics!U15)/Demographics!U$4)^2</f>
        <v>271.06620150795322</v>
      </c>
      <c r="P10">
        <f>Demographics!V$3*((Demographics!V$2-Demographics!V15)/Demographics!V$4)^2</f>
        <v>362.94137044107862</v>
      </c>
      <c r="Q10">
        <f>Demographics!W$3*((Demographics!W$2-Demographics!W15)/Demographics!W$4)^2</f>
        <v>149.41789727788554</v>
      </c>
      <c r="R10">
        <f>Demographics!X$3*((Demographics!X$2-Demographics!X15)/Demographics!X$4)^2</f>
        <v>247.75792034862602</v>
      </c>
      <c r="S10">
        <f>Demographics!Y$3*((Demographics!Y$2-Demographics!Y15)/Demographics!Y$4)^2</f>
        <v>78.866915083634211</v>
      </c>
      <c r="T10">
        <f>Demographics!Z$3*((Demographics!Z$2-Demographics!Z15)/Demographics!Z$4)^2</f>
        <v>183.39588982070484</v>
      </c>
      <c r="U10">
        <f>Demographics!AA$3*((Demographics!AA$2-Demographics!AA15)/Demographics!AA$4)^2</f>
        <v>5.6121637536930979</v>
      </c>
      <c r="V10">
        <f>Demographics!AB$3*((Demographics!AB$2-Demographics!AB15)/Demographics!AB$4)^2</f>
        <v>0</v>
      </c>
    </row>
    <row r="11" spans="1:22" x14ac:dyDescent="0.2">
      <c r="A11">
        <f>Demographics!G$3*((Demographics!G$2-Demographics!G16)/Demographics!G$4)^2</f>
        <v>11.27925623086831</v>
      </c>
      <c r="B11">
        <f>Demographics!H$3*((Demographics!H$2-Demographics!H16)/Demographics!H$4)^2</f>
        <v>230.23623121452724</v>
      </c>
      <c r="C11">
        <f>Demographics!I$3*((Demographics!I$2-Demographics!I16)/Demographics!I$4)^2</f>
        <v>2.813570815154951</v>
      </c>
      <c r="D11">
        <f>Demographics!J$3*((Demographics!J$2-Demographics!J16)/Demographics!J$4)^2</f>
        <v>6.6091879363038153</v>
      </c>
      <c r="E11">
        <f>Demographics!K$3*((Demographics!K$2-Demographics!K16)/Demographics!K$4)^2</f>
        <v>354.43246323964473</v>
      </c>
      <c r="F11">
        <f>Demographics!L$3*((Demographics!L$2-Demographics!L16)/Demographics!L$4)^2</f>
        <v>19.491834150338896</v>
      </c>
      <c r="G11">
        <f>Demographics!M$3*((Demographics!M$2-Demographics!M16)/Demographics!M$4)^2</f>
        <v>57.374124950251435</v>
      </c>
      <c r="H11">
        <f>Demographics!N$3*((Demographics!N$2-Demographics!N16)/Demographics!N$4)^2</f>
        <v>1.0286604977769191</v>
      </c>
      <c r="I11">
        <f>Demographics!O$3*((Demographics!O$2-Demographics!O16)/Demographics!O$4)^2</f>
        <v>2.5953372210820649</v>
      </c>
      <c r="J11">
        <f>Demographics!P$3*((Demographics!P$2-Demographics!P16)/Demographics!P$4)^2</f>
        <v>13.976876492090227</v>
      </c>
      <c r="K11">
        <f>Demographics!Q$3*((Demographics!Q$2-Demographics!Q16)/Demographics!Q$4)^2</f>
        <v>2.062707326760413</v>
      </c>
      <c r="L11">
        <f>Demographics!R$3*((Demographics!R$2-Demographics!R16)/Demographics!R$4)^2</f>
        <v>0.10407541950960164</v>
      </c>
      <c r="M11">
        <f>Demographics!S$3*((Demographics!S$2-Demographics!S16)/Demographics!S$4)^2</f>
        <v>816.9598610728267</v>
      </c>
      <c r="N11">
        <f>Demographics!T$3*((Demographics!T$2-Demographics!T16)/Demographics!T$4)^2</f>
        <v>11.525671562855369</v>
      </c>
      <c r="O11">
        <f>Demographics!U$3*((Demographics!U$2-Demographics!U16)/Demographics!U$4)^2</f>
        <v>29.290375061947394</v>
      </c>
      <c r="P11">
        <f>Demographics!V$3*((Demographics!V$2-Demographics!V16)/Demographics!V$4)^2</f>
        <v>17.74326102608406</v>
      </c>
      <c r="Q11">
        <f>Demographics!W$3*((Demographics!W$2-Demographics!W16)/Demographics!W$4)^2</f>
        <v>18.228369825539755</v>
      </c>
      <c r="R11">
        <f>Demographics!X$3*((Demographics!X$2-Demographics!X16)/Demographics!X$4)^2</f>
        <v>212.38191335824453</v>
      </c>
      <c r="S11">
        <f>Demographics!Y$3*((Demographics!Y$2-Demographics!Y16)/Demographics!Y$4)^2</f>
        <v>60.110222242673615</v>
      </c>
      <c r="T11">
        <f>Demographics!Z$3*((Demographics!Z$2-Demographics!Z16)/Demographics!Z$4)^2</f>
        <v>245.84803455009128</v>
      </c>
      <c r="U11">
        <f>Demographics!AA$3*((Demographics!AA$2-Demographics!AA16)/Demographics!AA$4)^2</f>
        <v>67.363766226518095</v>
      </c>
      <c r="V11">
        <f>Demographics!AB$3*((Demographics!AB$2-Demographics!AB16)/Demographics!AB$4)^2</f>
        <v>0</v>
      </c>
    </row>
    <row r="12" spans="1:22" x14ac:dyDescent="0.2">
      <c r="A12">
        <f>Demographics!G$3*((Demographics!G$2-Demographics!G17)/Demographics!G$4)^2</f>
        <v>23.621214054552279</v>
      </c>
      <c r="B12">
        <f>Demographics!H$3*((Demographics!H$2-Demographics!H17)/Demographics!H$4)^2</f>
        <v>9.1002918056163722</v>
      </c>
      <c r="C12">
        <f>Demographics!I$3*((Demographics!I$2-Demographics!I17)/Demographics!I$4)^2</f>
        <v>0.42949399188328358</v>
      </c>
      <c r="D12">
        <f>Demographics!J$3*((Demographics!J$2-Demographics!J17)/Demographics!J$4)^2</f>
        <v>23.047320411921728</v>
      </c>
      <c r="E12">
        <f>Demographics!K$3*((Demographics!K$2-Demographics!K17)/Demographics!K$4)^2</f>
        <v>37.628110478299256</v>
      </c>
      <c r="F12">
        <f>Demographics!L$3*((Demographics!L$2-Demographics!L17)/Demographics!L$4)^2</f>
        <v>4.758660446994381</v>
      </c>
      <c r="G12">
        <f>Demographics!M$3*((Demographics!M$2-Demographics!M17)/Demographics!M$4)^2</f>
        <v>43.692973608528163</v>
      </c>
      <c r="H12">
        <f>Demographics!N$3*((Demographics!N$2-Demographics!N17)/Demographics!N$4)^2</f>
        <v>36.801295876474455</v>
      </c>
      <c r="I12">
        <f>Demographics!O$3*((Demographics!O$2-Demographics!O17)/Demographics!O$4)^2</f>
        <v>46.55197256889177</v>
      </c>
      <c r="J12">
        <f>Demographics!P$3*((Demographics!P$2-Demographics!P17)/Demographics!P$4)^2</f>
        <v>24.062632488339119</v>
      </c>
      <c r="K12">
        <f>Demographics!Q$3*((Demographics!Q$2-Demographics!Q17)/Demographics!Q$4)^2</f>
        <v>2.3377261982759436</v>
      </c>
      <c r="L12">
        <f>Demographics!R$3*((Demographics!R$2-Demographics!R17)/Demographics!R$4)^2</f>
        <v>1.4570053066351405</v>
      </c>
      <c r="M12">
        <f>Demographics!S$3*((Demographics!S$2-Demographics!S17)/Demographics!S$4)^2</f>
        <v>8.4327277749081622E-2</v>
      </c>
      <c r="N12">
        <f>Demographics!T$3*((Demographics!T$2-Demographics!T17)/Demographics!T$4)^2</f>
        <v>26.099111305783225</v>
      </c>
      <c r="O12">
        <f>Demographics!U$3*((Demographics!U$2-Demographics!U17)/Demographics!U$4)^2</f>
        <v>110.3070502530357</v>
      </c>
      <c r="P12">
        <f>Demographics!V$3*((Demographics!V$2-Demographics!V17)/Demographics!V$4)^2</f>
        <v>30.083664710608808</v>
      </c>
      <c r="Q12">
        <f>Demographics!W$3*((Demographics!W$2-Demographics!W17)/Demographics!W$4)^2</f>
        <v>27.881373699536447</v>
      </c>
      <c r="R12">
        <f>Demographics!X$3*((Demographics!X$2-Demographics!X17)/Demographics!X$4)^2</f>
        <v>472.57125046294249</v>
      </c>
      <c r="S12">
        <f>Demographics!Y$3*((Demographics!Y$2-Demographics!Y17)/Demographics!Y$4)^2</f>
        <v>120.8026636066717</v>
      </c>
      <c r="T12">
        <f>Demographics!Z$3*((Demographics!Z$2-Demographics!Z17)/Demographics!Z$4)^2</f>
        <v>45.592791556452497</v>
      </c>
      <c r="U12">
        <f>Demographics!AA$3*((Demographics!AA$2-Demographics!AA17)/Demographics!AA$4)^2</f>
        <v>0.239166130090045</v>
      </c>
      <c r="V12">
        <f>Demographics!AB$3*((Demographics!AB$2-Demographics!AB17)/Demographics!AB$4)^2</f>
        <v>0</v>
      </c>
    </row>
    <row r="13" spans="1:22" x14ac:dyDescent="0.2">
      <c r="A13">
        <f>Demographics!G$3*((Demographics!G$2-Demographics!G18)/Demographics!G$4)^2</f>
        <v>60.388688591605906</v>
      </c>
      <c r="B13">
        <f>Demographics!H$3*((Demographics!H$2-Demographics!H18)/Demographics!H$4)^2</f>
        <v>42.633087463743912</v>
      </c>
      <c r="C13">
        <f>Demographics!I$3*((Demographics!I$2-Demographics!I18)/Demographics!I$4)^2</f>
        <v>32.559737944784388</v>
      </c>
      <c r="D13">
        <f>Demographics!J$3*((Demographics!J$2-Demographics!J18)/Demographics!J$4)^2</f>
        <v>0.12483873484546959</v>
      </c>
      <c r="E13">
        <f>Demographics!K$3*((Demographics!K$2-Demographics!K18)/Demographics!K$4)^2</f>
        <v>140.75256061058008</v>
      </c>
      <c r="F13">
        <f>Demographics!L$3*((Demographics!L$2-Demographics!L18)/Demographics!L$4)^2</f>
        <v>13.171673662332106</v>
      </c>
      <c r="G13">
        <f>Demographics!M$3*((Demographics!M$2-Demographics!M18)/Demographics!M$4)^2</f>
        <v>14.404152078486296</v>
      </c>
      <c r="H13">
        <f>Demographics!N$3*((Demographics!N$2-Demographics!N18)/Demographics!N$4)^2</f>
        <v>12.873322252002657</v>
      </c>
      <c r="I13">
        <f>Demographics!O$3*((Demographics!O$2-Demographics!O18)/Demographics!O$4)^2</f>
        <v>23.865899636779361</v>
      </c>
      <c r="J13">
        <f>Demographics!P$3*((Demographics!P$2-Demographics!P18)/Demographics!P$4)^2</f>
        <v>27.110538230789672</v>
      </c>
      <c r="K13">
        <f>Demographics!Q$3*((Demographics!Q$2-Demographics!Q18)/Demographics!Q$4)^2</f>
        <v>3.3613555693205726</v>
      </c>
      <c r="L13">
        <f>Demographics!R$3*((Demographics!R$2-Demographics!R18)/Demographics!R$4)^2</f>
        <v>0.13158374492878261</v>
      </c>
      <c r="M13">
        <f>Demographics!S$3*((Demographics!S$2-Demographics!S18)/Demographics!S$4)^2</f>
        <v>5.9028249101487482</v>
      </c>
      <c r="N13">
        <f>Demographics!T$3*((Demographics!T$2-Demographics!T18)/Demographics!T$4)^2</f>
        <v>60.88720066364418</v>
      </c>
      <c r="O13">
        <f>Demographics!U$3*((Demographics!U$2-Demographics!U18)/Demographics!U$4)^2</f>
        <v>27.184181591997401</v>
      </c>
      <c r="P13">
        <f>Demographics!V$3*((Demographics!V$2-Demographics!V18)/Demographics!V$4)^2</f>
        <v>22.220882043795971</v>
      </c>
      <c r="Q13">
        <f>Demographics!W$3*((Demographics!W$2-Demographics!W18)/Demographics!W$4)^2</f>
        <v>14.019281896795</v>
      </c>
      <c r="R13">
        <f>Demographics!X$3*((Demographics!X$2-Demographics!X18)/Demographics!X$4)^2</f>
        <v>394.54055706117083</v>
      </c>
      <c r="S13">
        <f>Demographics!Y$3*((Demographics!Y$2-Demographics!Y18)/Demographics!Y$4)^2</f>
        <v>71.029876683296223</v>
      </c>
      <c r="T13">
        <f>Demographics!Z$3*((Demographics!Z$2-Demographics!Z18)/Demographics!Z$4)^2</f>
        <v>170.15311064837826</v>
      </c>
      <c r="U13">
        <f>Demographics!AA$3*((Demographics!AA$2-Demographics!AA18)/Demographics!AA$4)^2</f>
        <v>0.46708036902232763</v>
      </c>
      <c r="V13">
        <f>Demographics!AB$3*((Demographics!AB$2-Demographics!AB18)/Demographics!AB$4)^2</f>
        <v>0</v>
      </c>
    </row>
    <row r="14" spans="1:22" x14ac:dyDescent="0.2">
      <c r="A14">
        <f>Demographics!G$3*((Demographics!G$2-Demographics!G19)/Demographics!G$4)^2</f>
        <v>1.1821157661801671</v>
      </c>
      <c r="B14">
        <f>Demographics!H$3*((Demographics!H$2-Demographics!H19)/Demographics!H$4)^2</f>
        <v>4.6202070867522904</v>
      </c>
      <c r="C14">
        <f>Demographics!I$3*((Demographics!I$2-Demographics!I19)/Demographics!I$4)^2</f>
        <v>1.652921441019509</v>
      </c>
      <c r="D14">
        <f>Demographics!J$3*((Demographics!J$2-Demographics!J19)/Demographics!J$4)^2</f>
        <v>5.7729892691452216</v>
      </c>
      <c r="E14">
        <f>Demographics!K$3*((Demographics!K$2-Demographics!K19)/Demographics!K$4)^2</f>
        <v>95.544194561101179</v>
      </c>
      <c r="F14">
        <f>Demographics!L$3*((Demographics!L$2-Demographics!L19)/Demographics!L$4)^2</f>
        <v>3.2807222732674504</v>
      </c>
      <c r="G14">
        <f>Demographics!M$3*((Demographics!M$2-Demographics!M19)/Demographics!M$4)^2</f>
        <v>1.7110843257833524E-4</v>
      </c>
      <c r="H14">
        <f>Demographics!N$3*((Demographics!N$2-Demographics!N19)/Demographics!N$4)^2</f>
        <v>2.4784303274848277E-2</v>
      </c>
      <c r="I14">
        <f>Demographics!O$3*((Demographics!O$2-Demographics!O19)/Demographics!O$4)^2</f>
        <v>0.50798339121549829</v>
      </c>
      <c r="J14">
        <f>Demographics!P$3*((Demographics!P$2-Demographics!P19)/Demographics!P$4)^2</f>
        <v>15.597436123397353</v>
      </c>
      <c r="K14">
        <f>Demographics!Q$3*((Demographics!Q$2-Demographics!Q19)/Demographics!Q$4)^2</f>
        <v>5.2536594206590452</v>
      </c>
      <c r="L14">
        <f>Demographics!R$3*((Demographics!R$2-Demographics!R19)/Demographics!R$4)^2</f>
        <v>2.7722157532606904</v>
      </c>
      <c r="M14">
        <f>Demographics!S$3*((Demographics!S$2-Demographics!S19)/Demographics!S$4)^2</f>
        <v>12.744287374319894</v>
      </c>
      <c r="N14">
        <f>Demographics!T$3*((Demographics!T$2-Demographics!T19)/Demographics!T$4)^2</f>
        <v>18.601743857878851</v>
      </c>
      <c r="O14">
        <f>Demographics!U$3*((Demographics!U$2-Demographics!U19)/Demographics!U$4)^2</f>
        <v>53.430918374272707</v>
      </c>
      <c r="P14">
        <f>Demographics!V$3*((Demographics!V$2-Demographics!V19)/Demographics!V$4)^2</f>
        <v>319.10016233959084</v>
      </c>
      <c r="Q14">
        <f>Demographics!W$3*((Demographics!W$2-Demographics!W19)/Demographics!W$4)^2</f>
        <v>24.836600126902919</v>
      </c>
      <c r="R14">
        <f>Demographics!X$3*((Demographics!X$2-Demographics!X19)/Demographics!X$4)^2</f>
        <v>9.3638193345132414</v>
      </c>
      <c r="S14">
        <f>Demographics!Y$3*((Demographics!Y$2-Demographics!Y19)/Demographics!Y$4)^2</f>
        <v>34.593958973421422</v>
      </c>
      <c r="T14">
        <f>Demographics!Z$3*((Demographics!Z$2-Demographics!Z19)/Demographics!Z$4)^2</f>
        <v>40.771679572381657</v>
      </c>
      <c r="U14">
        <f>Demographics!AA$3*((Demographics!AA$2-Demographics!AA19)/Demographics!AA$4)^2</f>
        <v>108.36355914600222</v>
      </c>
      <c r="V14">
        <f>Demographics!AB$3*((Demographics!AB$2-Demographics!AB19)/Demographics!AB$4)^2</f>
        <v>0</v>
      </c>
    </row>
    <row r="15" spans="1:22" x14ac:dyDescent="0.2">
      <c r="A15">
        <f>Demographics!G$3*((Demographics!G$2-Demographics!G20)/Demographics!G$4)^2</f>
        <v>13.30204457111882</v>
      </c>
      <c r="B15">
        <f>Demographics!H$3*((Demographics!H$2-Demographics!H20)/Demographics!H$4)^2</f>
        <v>2.1797514975056695</v>
      </c>
      <c r="C15">
        <f>Demographics!I$3*((Demographics!I$2-Demographics!I20)/Demographics!I$4)^2</f>
        <v>0.78627110887824814</v>
      </c>
      <c r="D15">
        <f>Demographics!J$3*((Demographics!J$2-Demographics!J20)/Demographics!J$4)^2</f>
        <v>8.3062423069456042</v>
      </c>
      <c r="E15">
        <f>Demographics!K$3*((Demographics!K$2-Demographics!K20)/Demographics!K$4)^2</f>
        <v>25.802997175518136</v>
      </c>
      <c r="F15">
        <f>Demographics!L$3*((Demographics!L$2-Demographics!L20)/Demographics!L$4)^2</f>
        <v>2.630515204711064</v>
      </c>
      <c r="G15">
        <f>Demographics!M$3*((Demographics!M$2-Demographics!M20)/Demographics!M$4)^2</f>
        <v>78.407047919751008</v>
      </c>
      <c r="H15">
        <f>Demographics!N$3*((Demographics!N$2-Demographics!N20)/Demographics!N$4)^2</f>
        <v>29.493640865909953</v>
      </c>
      <c r="I15">
        <f>Demographics!O$3*((Demographics!O$2-Demographics!O20)/Demographics!O$4)^2</f>
        <v>54.331515001587078</v>
      </c>
      <c r="J15">
        <f>Demographics!P$3*((Demographics!P$2-Demographics!P20)/Demographics!P$4)^2</f>
        <v>22.203111233348114</v>
      </c>
      <c r="K15">
        <f>Demographics!Q$3*((Demographics!Q$2-Demographics!Q20)/Demographics!Q$4)^2</f>
        <v>22.676333618747964</v>
      </c>
      <c r="L15">
        <f>Demographics!R$3*((Demographics!R$2-Demographics!R20)/Demographics!R$4)^2</f>
        <v>0.29012953320381468</v>
      </c>
      <c r="M15">
        <f>Demographics!S$3*((Demographics!S$2-Demographics!S20)/Demographics!S$4)^2</f>
        <v>0.16946486310092512</v>
      </c>
      <c r="N15">
        <f>Demographics!T$3*((Demographics!T$2-Demographics!T20)/Demographics!T$4)^2</f>
        <v>118.0546896402262</v>
      </c>
      <c r="O15">
        <f>Demographics!U$3*((Demographics!U$2-Demographics!U20)/Demographics!U$4)^2</f>
        <v>9.8825697920049098</v>
      </c>
      <c r="P15">
        <f>Demographics!V$3*((Demographics!V$2-Demographics!V20)/Demographics!V$4)^2</f>
        <v>38.468349421994702</v>
      </c>
      <c r="Q15">
        <f>Demographics!W$3*((Demographics!W$2-Demographics!W20)/Demographics!W$4)^2</f>
        <v>8.0122894030479213</v>
      </c>
      <c r="R15">
        <f>Demographics!X$3*((Demographics!X$2-Demographics!X20)/Demographics!X$4)^2</f>
        <v>201.07738877821566</v>
      </c>
      <c r="S15">
        <f>Demographics!Y$3*((Demographics!Y$2-Demographics!Y20)/Demographics!Y$4)^2</f>
        <v>75.160913392483224</v>
      </c>
      <c r="T15">
        <f>Demographics!Z$3*((Demographics!Z$2-Demographics!Z20)/Demographics!Z$4)^2</f>
        <v>2.7548265930541285</v>
      </c>
      <c r="U15">
        <f>Demographics!AA$3*((Demographics!AA$2-Demographics!AA20)/Demographics!AA$4)^2</f>
        <v>29.648065668726385</v>
      </c>
      <c r="V15">
        <f>Demographics!AB$3*((Demographics!AB$2-Demographics!AB20)/Demographics!AB$4)^2</f>
        <v>0</v>
      </c>
    </row>
    <row r="16" spans="1:22" x14ac:dyDescent="0.2">
      <c r="A16">
        <f>Demographics!G$3*((Demographics!G$2-Demographics!G21)/Demographics!G$4)^2</f>
        <v>6.2388909872769975</v>
      </c>
      <c r="B16">
        <f>Demographics!H$3*((Demographics!H$2-Demographics!H21)/Demographics!H$4)^2</f>
        <v>18.842407506711481</v>
      </c>
      <c r="C16">
        <f>Demographics!I$3*((Demographics!I$2-Demographics!I21)/Demographics!I$4)^2</f>
        <v>4.5376520038702433</v>
      </c>
      <c r="D16">
        <f>Demographics!J$3*((Demographics!J$2-Demographics!J21)/Demographics!J$4)^2</f>
        <v>0.18973163539492224</v>
      </c>
      <c r="E16">
        <f>Demographics!K$3*((Demographics!K$2-Demographics!K21)/Demographics!K$4)^2</f>
        <v>2.3799795154903896</v>
      </c>
      <c r="F16">
        <f>Demographics!L$3*((Demographics!L$2-Demographics!L21)/Demographics!L$4)^2</f>
        <v>4.2481140325661979</v>
      </c>
      <c r="G16">
        <f>Demographics!M$3*((Demographics!M$2-Demographics!M21)/Demographics!M$4)^2</f>
        <v>35.73746138736108</v>
      </c>
      <c r="H16">
        <f>Demographics!N$3*((Demographics!N$2-Demographics!N21)/Demographics!N$4)^2</f>
        <v>8.8558595715791526</v>
      </c>
      <c r="I16">
        <f>Demographics!O$3*((Demographics!O$2-Demographics!O21)/Demographics!O$4)^2</f>
        <v>22.374202036813379</v>
      </c>
      <c r="J16">
        <f>Demographics!P$3*((Demographics!P$2-Demographics!P21)/Demographics!P$4)^2</f>
        <v>2.0598728926596759</v>
      </c>
      <c r="K16">
        <f>Demographics!Q$3*((Demographics!Q$2-Demographics!Q21)/Demographics!Q$4)^2</f>
        <v>2.7965467386044613</v>
      </c>
      <c r="L16">
        <f>Demographics!R$3*((Demographics!R$2-Demographics!R21)/Demographics!R$4)^2</f>
        <v>4.0026497070382973E-3</v>
      </c>
      <c r="M16">
        <f>Demographics!S$3*((Demographics!S$2-Demographics!S21)/Demographics!S$4)^2</f>
        <v>2.3892849353552011E-2</v>
      </c>
      <c r="N16">
        <f>Demographics!T$3*((Demographics!T$2-Demographics!T21)/Demographics!T$4)^2</f>
        <v>6.2055060723118016</v>
      </c>
      <c r="O16">
        <f>Demographics!U$3*((Demographics!U$2-Demographics!U21)/Demographics!U$4)^2</f>
        <v>6.4291406104817366</v>
      </c>
      <c r="P16">
        <f>Demographics!V$3*((Demographics!V$2-Demographics!V21)/Demographics!V$4)^2</f>
        <v>62.050953704515429</v>
      </c>
      <c r="Q16">
        <f>Demographics!W$3*((Demographics!W$2-Demographics!W21)/Demographics!W$4)^2</f>
        <v>2.3234359198689813</v>
      </c>
      <c r="R16">
        <f>Demographics!X$3*((Demographics!X$2-Demographics!X21)/Demographics!X$4)^2</f>
        <v>12.777704346883301</v>
      </c>
      <c r="S16">
        <f>Demographics!Y$3*((Demographics!Y$2-Demographics!Y21)/Demographics!Y$4)^2</f>
        <v>52.343509182539343</v>
      </c>
      <c r="T16">
        <f>Demographics!Z$3*((Demographics!Z$2-Demographics!Z21)/Demographics!Z$4)^2</f>
        <v>21.002429128782587</v>
      </c>
      <c r="U16">
        <f>Demographics!AA$3*((Demographics!AA$2-Demographics!AA21)/Demographics!AA$4)^2</f>
        <v>10.718696865628623</v>
      </c>
      <c r="V16">
        <f>Demographics!AB$3*((Demographics!AB$2-Demographics!AB21)/Demographics!AB$4)^2</f>
        <v>1.8425602730791723E-4</v>
      </c>
    </row>
    <row r="17" spans="1:22" x14ac:dyDescent="0.2">
      <c r="A17">
        <f>Demographics!G$3*((Demographics!G$2-Demographics!G22)/Demographics!G$4)^2</f>
        <v>3.6663760349146264</v>
      </c>
      <c r="B17">
        <f>Demographics!H$3*((Demographics!H$2-Demographics!H22)/Demographics!H$4)^2</f>
        <v>5.1309673067871469</v>
      </c>
      <c r="C17">
        <f>Demographics!I$3*((Demographics!I$2-Demographics!I22)/Demographics!I$4)^2</f>
        <v>30.175029178005751</v>
      </c>
      <c r="D17">
        <f>Demographics!J$3*((Demographics!J$2-Demographics!J22)/Demographics!J$4)^2</f>
        <v>0.92309042935092023</v>
      </c>
      <c r="E17">
        <f>Demographics!K$3*((Demographics!K$2-Demographics!K22)/Demographics!K$4)^2</f>
        <v>163.41207560057842</v>
      </c>
      <c r="F17">
        <f>Demographics!L$3*((Demographics!L$2-Demographics!L22)/Demographics!L$4)^2</f>
        <v>1.8721611435177585</v>
      </c>
      <c r="G17">
        <f>Demographics!M$3*((Demographics!M$2-Demographics!M22)/Demographics!M$4)^2</f>
        <v>39.461522947032137</v>
      </c>
      <c r="H17">
        <f>Demographics!N$3*((Demographics!N$2-Demographics!N22)/Demographics!N$4)^2</f>
        <v>0.56313823675497965</v>
      </c>
      <c r="I17">
        <f>Demographics!O$3*((Demographics!O$2-Demographics!O22)/Demographics!O$4)^2</f>
        <v>5.7355675821792884</v>
      </c>
      <c r="J17">
        <f>Demographics!P$3*((Demographics!P$2-Demographics!P22)/Demographics!P$4)^2</f>
        <v>25.426477049508737</v>
      </c>
      <c r="K17">
        <f>Demographics!Q$3*((Demographics!Q$2-Demographics!Q22)/Demographics!Q$4)^2</f>
        <v>137.44438019489678</v>
      </c>
      <c r="L17">
        <f>Demographics!R$3*((Demographics!R$2-Demographics!R22)/Demographics!R$4)^2</f>
        <v>3.2076314963705128</v>
      </c>
      <c r="M17">
        <f>Demographics!S$3*((Demographics!S$2-Demographics!S22)/Demographics!S$4)^2</f>
        <v>0.12835329864891171</v>
      </c>
      <c r="N17">
        <f>Demographics!T$3*((Demographics!T$2-Demographics!T22)/Demographics!T$4)^2</f>
        <v>271.37109427899253</v>
      </c>
      <c r="O17">
        <f>Demographics!U$3*((Demographics!U$2-Demographics!U22)/Demographics!U$4)^2</f>
        <v>407.04907885013301</v>
      </c>
      <c r="P17">
        <f>Demographics!V$3*((Demographics!V$2-Demographics!V22)/Demographics!V$4)^2</f>
        <v>80.994010065434509</v>
      </c>
      <c r="Q17">
        <f>Demographics!W$3*((Demographics!W$2-Demographics!W22)/Demographics!W$4)^2</f>
        <v>96.07899170756022</v>
      </c>
      <c r="R17">
        <f>Demographics!X$3*((Demographics!X$2-Demographics!X22)/Demographics!X$4)^2</f>
        <v>102.69206985230748</v>
      </c>
      <c r="S17">
        <f>Demographics!Y$3*((Demographics!Y$2-Demographics!Y22)/Demographics!Y$4)^2</f>
        <v>54.656628998539333</v>
      </c>
      <c r="T17">
        <f>Demographics!Z$3*((Demographics!Z$2-Demographics!Z22)/Demographics!Z$4)^2</f>
        <v>61.549569991669038</v>
      </c>
      <c r="U17">
        <f>Demographics!AA$3*((Demographics!AA$2-Demographics!AA22)/Demographics!AA$4)^2</f>
        <v>56.631426101534736</v>
      </c>
      <c r="V17">
        <f>Demographics!AB$3*((Demographics!AB$2-Demographics!AB22)/Demographics!AB$4)^2</f>
        <v>0</v>
      </c>
    </row>
    <row r="18" spans="1:22" x14ac:dyDescent="0.2">
      <c r="A18">
        <f>Demographics!G$3*((Demographics!G$2-Demographics!G23)/Demographics!G$4)^2</f>
        <v>11.766952059204055</v>
      </c>
      <c r="B18">
        <f>Demographics!H$3*((Demographics!H$2-Demographics!H23)/Demographics!H$4)^2</f>
        <v>15.313930480990324</v>
      </c>
      <c r="C18">
        <f>Demographics!I$3*((Demographics!I$2-Demographics!I23)/Demographics!I$4)^2</f>
        <v>6.6129291802062964</v>
      </c>
      <c r="D18">
        <f>Demographics!J$3*((Demographics!J$2-Demographics!J23)/Demographics!J$4)^2</f>
        <v>10.815386347195915</v>
      </c>
      <c r="E18">
        <f>Demographics!K$3*((Demographics!K$2-Demographics!K23)/Demographics!K$4)^2</f>
        <v>0.48410465610309916</v>
      </c>
      <c r="F18">
        <f>Demographics!L$3*((Demographics!L$2-Demographics!L23)/Demographics!L$4)^2</f>
        <v>6.090017877796285</v>
      </c>
      <c r="G18">
        <f>Demographics!M$3*((Demographics!M$2-Demographics!M23)/Demographics!M$4)^2</f>
        <v>46.626930641395418</v>
      </c>
      <c r="H18">
        <f>Demographics!N$3*((Demographics!N$2-Demographics!N23)/Demographics!N$4)^2</f>
        <v>34.50380595991134</v>
      </c>
      <c r="I18">
        <f>Demographics!O$3*((Demographics!O$2-Demographics!O23)/Demographics!O$4)^2</f>
        <v>56.732951016086659</v>
      </c>
      <c r="J18">
        <f>Demographics!P$3*((Demographics!P$2-Demographics!P23)/Demographics!P$4)^2</f>
        <v>9.0518659180377554</v>
      </c>
      <c r="K18">
        <f>Demographics!Q$3*((Demographics!Q$2-Demographics!Q23)/Demographics!Q$4)^2</f>
        <v>1.0193550050913951</v>
      </c>
      <c r="L18">
        <f>Demographics!R$3*((Demographics!R$2-Demographics!R23)/Demographics!R$4)^2</f>
        <v>4.6942323165929216E-3</v>
      </c>
      <c r="M18">
        <f>Demographics!S$3*((Demographics!S$2-Demographics!S23)/Demographics!S$4)^2</f>
        <v>4.8799895414552111E-2</v>
      </c>
      <c r="N18">
        <f>Demographics!T$3*((Demographics!T$2-Demographics!T23)/Demographics!T$4)^2</f>
        <v>4.098180397365125</v>
      </c>
      <c r="O18">
        <f>Demographics!U$3*((Demographics!U$2-Demographics!U23)/Demographics!U$4)^2</f>
        <v>30.287604037135939</v>
      </c>
      <c r="P18">
        <f>Demographics!V$3*((Demographics!V$2-Demographics!V23)/Demographics!V$4)^2</f>
        <v>12.636750285500337</v>
      </c>
      <c r="Q18">
        <f>Demographics!W$3*((Demographics!W$2-Demographics!W23)/Demographics!W$4)^2</f>
        <v>4.1312184335967288</v>
      </c>
      <c r="R18">
        <f>Demographics!X$3*((Demographics!X$2-Demographics!X23)/Demographics!X$4)^2</f>
        <v>100.69811745212871</v>
      </c>
      <c r="S18">
        <f>Demographics!Y$3*((Demographics!Y$2-Demographics!Y23)/Demographics!Y$4)^2</f>
        <v>72.030664948308953</v>
      </c>
      <c r="T18">
        <f>Demographics!Z$3*((Demographics!Z$2-Demographics!Z23)/Demographics!Z$4)^2</f>
        <v>15.25013930812182</v>
      </c>
      <c r="U18">
        <f>Demographics!AA$3*((Demographics!AA$2-Demographics!AA23)/Demographics!AA$4)^2</f>
        <v>1.2307115156468704</v>
      </c>
      <c r="V18">
        <f>Demographics!AB$3*((Demographics!AB$2-Demographics!AB23)/Demographics!AB$4)^2</f>
        <v>3.6473727397082094E-2</v>
      </c>
    </row>
    <row r="19" spans="1:22" x14ac:dyDescent="0.2">
      <c r="A19">
        <f>Demographics!G$3*((Demographics!G$2-Demographics!G24)/Demographics!G$4)^2</f>
        <v>4.6031322909529271</v>
      </c>
      <c r="B19">
        <f>Demographics!H$3*((Demographics!H$2-Demographics!H24)/Demographics!H$4)^2</f>
        <v>9.6000746783726238E-3</v>
      </c>
      <c r="C19">
        <f>Demographics!I$3*((Demographics!I$2-Demographics!I24)/Demographics!I$4)^2</f>
        <v>1.8125971691564726</v>
      </c>
      <c r="D19">
        <f>Demographics!J$3*((Demographics!J$2-Demographics!J24)/Demographics!J$4)^2</f>
        <v>3.1298636034004733E-3</v>
      </c>
      <c r="E19">
        <f>Demographics!K$3*((Demographics!K$2-Demographics!K24)/Demographics!K$4)^2</f>
        <v>41.683282945177865</v>
      </c>
      <c r="F19">
        <f>Demographics!L$3*((Demographics!L$2-Demographics!L24)/Demographics!L$4)^2</f>
        <v>3.3875657860434213E-2</v>
      </c>
      <c r="G19">
        <f>Demographics!M$3*((Demographics!M$2-Demographics!M24)/Demographics!M$4)^2</f>
        <v>1.7032589569154242</v>
      </c>
      <c r="H19">
        <f>Demographics!N$3*((Demographics!N$2-Demographics!N24)/Demographics!N$4)^2</f>
        <v>8.125398127602887</v>
      </c>
      <c r="I19">
        <f>Demographics!O$3*((Demographics!O$2-Demographics!O24)/Demographics!O$4)^2</f>
        <v>21.768260307264516</v>
      </c>
      <c r="J19">
        <f>Demographics!P$3*((Demographics!P$2-Demographics!P24)/Demographics!P$4)^2</f>
        <v>49.335789142939063</v>
      </c>
      <c r="K19">
        <f>Demographics!Q$3*((Demographics!Q$2-Demographics!Q24)/Demographics!Q$4)^2</f>
        <v>16.703528200925085</v>
      </c>
      <c r="L19">
        <f>Demographics!R$3*((Demographics!R$2-Demographics!R24)/Demographics!R$4)^2</f>
        <v>1.2919559419443203</v>
      </c>
      <c r="M19">
        <f>Demographics!S$3*((Demographics!S$2-Demographics!S24)/Demographics!S$4)^2</f>
        <v>0.23869902215150246</v>
      </c>
      <c r="N19">
        <f>Demographics!T$3*((Demographics!T$2-Demographics!T24)/Demographics!T$4)^2</f>
        <v>68.16902093325308</v>
      </c>
      <c r="O19">
        <f>Demographics!U$3*((Demographics!U$2-Demographics!U24)/Demographics!U$4)^2</f>
        <v>521.66792193126469</v>
      </c>
      <c r="P19">
        <f>Demographics!V$3*((Demographics!V$2-Demographics!V24)/Demographics!V$4)^2</f>
        <v>83.921934960615076</v>
      </c>
      <c r="Q19">
        <f>Demographics!W$3*((Demographics!W$2-Demographics!W24)/Demographics!W$4)^2</f>
        <v>107.03736448097</v>
      </c>
      <c r="R19">
        <f>Demographics!X$3*((Demographics!X$2-Demographics!X24)/Demographics!X$4)^2</f>
        <v>86.281224027478842</v>
      </c>
      <c r="S19">
        <f>Demographics!Y$3*((Demographics!Y$2-Demographics!Y24)/Demographics!Y$4)^2</f>
        <v>61.843589262107571</v>
      </c>
      <c r="T19">
        <f>Demographics!Z$3*((Demographics!Z$2-Demographics!Z24)/Demographics!Z$4)^2</f>
        <v>1.4058753989398487</v>
      </c>
      <c r="U19">
        <f>Demographics!AA$3*((Demographics!AA$2-Demographics!AA24)/Demographics!AA$4)^2</f>
        <v>17.57675423539926</v>
      </c>
      <c r="V19">
        <f>Demographics!AB$3*((Demographics!AB$2-Demographics!AB24)/Demographics!AB$4)^2</f>
        <v>0</v>
      </c>
    </row>
    <row r="20" spans="1:22" x14ac:dyDescent="0.2">
      <c r="A20">
        <f>Demographics!G$3*((Demographics!G$2-Demographics!G25)/Demographics!G$4)^2</f>
        <v>8.1465022034840544</v>
      </c>
      <c r="B20">
        <f>Demographics!H$3*((Demographics!H$2-Demographics!H25)/Demographics!H$4)^2</f>
        <v>3.8079697954035985</v>
      </c>
      <c r="C20">
        <f>Demographics!I$3*((Demographics!I$2-Demographics!I25)/Demographics!I$4)^2</f>
        <v>10.152885971427715</v>
      </c>
      <c r="D20">
        <f>Demographics!J$3*((Demographics!J$2-Demographics!J25)/Demographics!J$4)^2</f>
        <v>0.17395526412530216</v>
      </c>
      <c r="E20">
        <f>Demographics!K$3*((Demographics!K$2-Demographics!K25)/Demographics!K$4)^2</f>
        <v>100.03869670365958</v>
      </c>
      <c r="F20">
        <f>Demographics!L$3*((Demographics!L$2-Demographics!L25)/Demographics!L$4)^2</f>
        <v>0.29034872683010582</v>
      </c>
      <c r="G20">
        <f>Demographics!M$3*((Demographics!M$2-Demographics!M25)/Demographics!M$4)^2</f>
        <v>59.765494388390003</v>
      </c>
      <c r="H20">
        <f>Demographics!N$3*((Demographics!N$2-Demographics!N25)/Demographics!N$4)^2</f>
        <v>6.7970156039744145</v>
      </c>
      <c r="I20">
        <f>Demographics!O$3*((Demographics!O$2-Demographics!O25)/Demographics!O$4)^2</f>
        <v>11.125208977014109</v>
      </c>
      <c r="J20">
        <f>Demographics!P$3*((Demographics!P$2-Demographics!P25)/Demographics!P$4)^2</f>
        <v>17.898888089817515</v>
      </c>
      <c r="K20">
        <f>Demographics!Q$3*((Demographics!Q$2-Demographics!Q25)/Demographics!Q$4)^2</f>
        <v>79.150893141546817</v>
      </c>
      <c r="L20">
        <f>Demographics!R$3*((Demographics!R$2-Demographics!R25)/Demographics!R$4)^2</f>
        <v>2.8255008292906103</v>
      </c>
      <c r="M20">
        <f>Demographics!S$3*((Demographics!S$2-Demographics!S25)/Demographics!S$4)^2</f>
        <v>0.10725987228151843</v>
      </c>
      <c r="N20">
        <f>Demographics!T$3*((Demographics!T$2-Demographics!T25)/Demographics!T$4)^2</f>
        <v>280.27329429328751</v>
      </c>
      <c r="O20">
        <f>Demographics!U$3*((Demographics!U$2-Demographics!U25)/Demographics!U$4)^2</f>
        <v>104.3336049919097</v>
      </c>
      <c r="P20">
        <f>Demographics!V$3*((Demographics!V$2-Demographics!V25)/Demographics!V$4)^2</f>
        <v>33.837180184203326</v>
      </c>
      <c r="Q20">
        <f>Demographics!W$3*((Demographics!W$2-Demographics!W25)/Demographics!W$4)^2</f>
        <v>29.270920555112848</v>
      </c>
      <c r="R20">
        <f>Demographics!X$3*((Demographics!X$2-Demographics!X25)/Demographics!X$4)^2</f>
        <v>151.13636543969778</v>
      </c>
      <c r="S20">
        <f>Demographics!Y$3*((Demographics!Y$2-Demographics!Y25)/Demographics!Y$4)^2</f>
        <v>64.408348873053598</v>
      </c>
      <c r="T20">
        <f>Demographics!Z$3*((Demographics!Z$2-Demographics!Z25)/Demographics!Z$4)^2</f>
        <v>19.384395022775379</v>
      </c>
      <c r="U20">
        <f>Demographics!AA$3*((Demographics!AA$2-Demographics!AA25)/Demographics!AA$4)^2</f>
        <v>31.265245678304485</v>
      </c>
      <c r="V20">
        <f>Demographics!AB$3*((Demographics!AB$2-Demographics!AB25)/Demographics!AB$4)^2</f>
        <v>0</v>
      </c>
    </row>
    <row r="21" spans="1:22" x14ac:dyDescent="0.2">
      <c r="A21">
        <f>Demographics!G$3*((Demographics!G$2-Demographics!G26)/Demographics!G$4)^2</f>
        <v>6.8320778922218608</v>
      </c>
      <c r="B21">
        <f>Demographics!H$3*((Demographics!H$2-Demographics!H26)/Demographics!H$4)^2</f>
        <v>0.9902897595339446</v>
      </c>
      <c r="C21">
        <f>Demographics!I$3*((Demographics!I$2-Demographics!I26)/Demographics!I$4)^2</f>
        <v>7.0516040256021482</v>
      </c>
      <c r="D21">
        <f>Demographics!J$3*((Demographics!J$2-Demographics!J26)/Demographics!J$4)^2</f>
        <v>0.14230672780404885</v>
      </c>
      <c r="E21">
        <f>Demographics!K$3*((Demographics!K$2-Demographics!K26)/Demographics!K$4)^2</f>
        <v>58.938171978821302</v>
      </c>
      <c r="F21">
        <f>Demographics!L$3*((Demographics!L$2-Demographics!L26)/Demographics!L$4)^2</f>
        <v>7.676643593614578E-2</v>
      </c>
      <c r="G21">
        <f>Demographics!M$3*((Demographics!M$2-Demographics!M26)/Demographics!M$4)^2</f>
        <v>2.6675760411512215</v>
      </c>
      <c r="H21">
        <f>Demographics!N$3*((Demographics!N$2-Demographics!N26)/Demographics!N$4)^2</f>
        <v>2.8011503800489628</v>
      </c>
      <c r="I21">
        <f>Demographics!O$3*((Demographics!O$2-Demographics!O26)/Demographics!O$4)^2</f>
        <v>11.771887686935621</v>
      </c>
      <c r="J21">
        <f>Demographics!P$3*((Demographics!P$2-Demographics!P26)/Demographics!P$4)^2</f>
        <v>31.452848669003455</v>
      </c>
      <c r="K21">
        <f>Demographics!Q$3*((Demographics!Q$2-Demographics!Q26)/Demographics!Q$4)^2</f>
        <v>4.4811981494401145</v>
      </c>
      <c r="L21">
        <f>Demographics!R$3*((Demographics!R$2-Demographics!R26)/Demographics!R$4)^2</f>
        <v>7.2951424867153863E-2</v>
      </c>
      <c r="M21">
        <f>Demographics!S$3*((Demographics!S$2-Demographics!S26)/Demographics!S$4)^2</f>
        <v>2.1360042993022521</v>
      </c>
      <c r="N21">
        <f>Demographics!T$3*((Demographics!T$2-Demographics!T26)/Demographics!T$4)^2</f>
        <v>44.026763519013656</v>
      </c>
      <c r="O21">
        <f>Demographics!U$3*((Demographics!U$2-Demographics!U26)/Demographics!U$4)^2</f>
        <v>213.91888338423107</v>
      </c>
      <c r="P21">
        <f>Demographics!V$3*((Demographics!V$2-Demographics!V26)/Demographics!V$4)^2</f>
        <v>108.04446432685245</v>
      </c>
      <c r="Q21">
        <f>Demographics!W$3*((Demographics!W$2-Demographics!W26)/Demographics!W$4)^2</f>
        <v>56.587375428526684</v>
      </c>
      <c r="R21">
        <f>Demographics!X$3*((Demographics!X$2-Demographics!X26)/Demographics!X$4)^2</f>
        <v>56.896995770782276</v>
      </c>
      <c r="S21">
        <f>Demographics!Y$3*((Demographics!Y$2-Demographics!Y26)/Demographics!Y$4)^2</f>
        <v>43.331474621607413</v>
      </c>
      <c r="T21">
        <f>Demographics!Z$3*((Demographics!Z$2-Demographics!Z26)/Demographics!Z$4)^2</f>
        <v>2.3789321229664386</v>
      </c>
      <c r="U21">
        <f>Demographics!AA$3*((Demographics!AA$2-Demographics!AA26)/Demographics!AA$4)^2</f>
        <v>39.008099818217808</v>
      </c>
      <c r="V21">
        <f>Demographics!AB$3*((Demographics!AB$2-Demographics!AB26)/Demographics!AB$4)^2</f>
        <v>9.6037887312317993E-3</v>
      </c>
    </row>
    <row r="22" spans="1:22" x14ac:dyDescent="0.2">
      <c r="A22">
        <f>Demographics!G$3*((Demographics!G$2-Demographics!G27)/Demographics!G$4)^2</f>
        <v>6.3080961261872321</v>
      </c>
      <c r="B22">
        <f>Demographics!H$3*((Demographics!H$2-Demographics!H27)/Demographics!H$4)^2</f>
        <v>37.791560291182343</v>
      </c>
      <c r="C22">
        <f>Demographics!I$3*((Demographics!I$2-Demographics!I27)/Demographics!I$4)^2</f>
        <v>29.128478749688263</v>
      </c>
      <c r="D22">
        <f>Demographics!J$3*((Demographics!J$2-Demographics!J27)/Demographics!J$4)^2</f>
        <v>0.46171267971814783</v>
      </c>
      <c r="E22">
        <f>Demographics!K$3*((Demographics!K$2-Demographics!K27)/Demographics!K$4)^2</f>
        <v>156.51391760154775</v>
      </c>
      <c r="F22">
        <f>Demographics!L$3*((Demographics!L$2-Demographics!L27)/Demographics!L$4)^2</f>
        <v>9.9076016298741898</v>
      </c>
      <c r="G22">
        <f>Demographics!M$3*((Demographics!M$2-Demographics!M27)/Demographics!M$4)^2</f>
        <v>2.749067201618264</v>
      </c>
      <c r="H22">
        <f>Demographics!N$3*((Demographics!N$2-Demographics!N27)/Demographics!N$4)^2</f>
        <v>5.0156705367340768</v>
      </c>
      <c r="I22">
        <f>Demographics!O$3*((Demographics!O$2-Demographics!O27)/Demographics!O$4)^2</f>
        <v>15.630336436272794</v>
      </c>
      <c r="J22">
        <f>Demographics!P$3*((Demographics!P$2-Demographics!P27)/Demographics!P$4)^2</f>
        <v>47.787271303534844</v>
      </c>
      <c r="K22">
        <f>Demographics!Q$3*((Demographics!Q$2-Demographics!Q27)/Demographics!Q$4)^2</f>
        <v>1.4831826814211189</v>
      </c>
      <c r="L22">
        <f>Demographics!R$3*((Demographics!R$2-Demographics!R27)/Demographics!R$4)^2</f>
        <v>5.7215550081550312E-2</v>
      </c>
      <c r="M22">
        <f>Demographics!S$3*((Demographics!S$2-Demographics!S27)/Demographics!S$4)^2</f>
        <v>1.9835613809336303</v>
      </c>
      <c r="N22">
        <f>Demographics!T$3*((Demographics!T$2-Demographics!T27)/Demographics!T$4)^2</f>
        <v>26.18321225920204</v>
      </c>
      <c r="O22">
        <f>Demographics!U$3*((Demographics!U$2-Demographics!U27)/Demographics!U$4)^2</f>
        <v>352.09845055951496</v>
      </c>
      <c r="P22">
        <f>Demographics!V$3*((Demographics!V$2-Demographics!V27)/Demographics!V$4)^2</f>
        <v>108.15898997429427</v>
      </c>
      <c r="Q22">
        <f>Demographics!W$3*((Demographics!W$2-Demographics!W27)/Demographics!W$4)^2</f>
        <v>57.845503685243024</v>
      </c>
      <c r="R22">
        <f>Demographics!X$3*((Demographics!X$2-Demographics!X27)/Demographics!X$4)^2</f>
        <v>208.31571206254711</v>
      </c>
      <c r="S22">
        <f>Demographics!Y$3*((Demographics!Y$2-Demographics!Y27)/Demographics!Y$4)^2</f>
        <v>58.575671087336843</v>
      </c>
      <c r="T22">
        <f>Demographics!Z$3*((Demographics!Z$2-Demographics!Z27)/Demographics!Z$4)^2</f>
        <v>91.248528888619617</v>
      </c>
      <c r="U22">
        <f>Demographics!AA$3*((Demographics!AA$2-Demographics!AA27)/Demographics!AA$4)^2</f>
        <v>22.534036285678628</v>
      </c>
      <c r="V22">
        <f>Demographics!AB$3*((Demographics!AB$2-Demographics!AB27)/Demographics!AB$4)^2</f>
        <v>0</v>
      </c>
    </row>
    <row r="23" spans="1:22" x14ac:dyDescent="0.2">
      <c r="A23">
        <f>Demographics!G$3*((Demographics!G$2-Demographics!G28)/Demographics!G$4)^2</f>
        <v>5.9187399222957673</v>
      </c>
      <c r="B23">
        <f>Demographics!H$3*((Demographics!H$2-Demographics!H28)/Demographics!H$4)^2</f>
        <v>2.4006752412046461</v>
      </c>
      <c r="C23">
        <f>Demographics!I$3*((Demographics!I$2-Demographics!I28)/Demographics!I$4)^2</f>
        <v>1.2183774217248378</v>
      </c>
      <c r="D23">
        <f>Demographics!J$3*((Demographics!J$2-Demographics!J28)/Demographics!J$4)^2</f>
        <v>0.40891352162925898</v>
      </c>
      <c r="E23">
        <f>Demographics!K$3*((Demographics!K$2-Demographics!K28)/Demographics!K$4)^2</f>
        <v>37.802493651799061</v>
      </c>
      <c r="F23">
        <f>Demographics!L$3*((Demographics!L$2-Demographics!L28)/Demographics!L$4)^2</f>
        <v>4.0141424965841974</v>
      </c>
      <c r="G23">
        <f>Demographics!M$3*((Demographics!M$2-Demographics!M28)/Demographics!M$4)^2</f>
        <v>121.06549478682595</v>
      </c>
      <c r="H23">
        <f>Demographics!N$3*((Demographics!N$2-Demographics!N28)/Demographics!N$4)^2</f>
        <v>18.225227502818445</v>
      </c>
      <c r="I23">
        <f>Demographics!O$3*((Demographics!O$2-Demographics!O28)/Demographics!O$4)^2</f>
        <v>39.173943454748809</v>
      </c>
      <c r="J23">
        <f>Demographics!P$3*((Demographics!P$2-Demographics!P28)/Demographics!P$4)^2</f>
        <v>12.976375551148438</v>
      </c>
      <c r="K23">
        <f>Demographics!Q$3*((Demographics!Q$2-Demographics!Q28)/Demographics!Q$4)^2</f>
        <v>279.04584908826865</v>
      </c>
      <c r="L23">
        <f>Demographics!R$3*((Demographics!R$2-Demographics!R28)/Demographics!R$4)^2</f>
        <v>1.551527018981969</v>
      </c>
      <c r="M23">
        <f>Demographics!S$3*((Demographics!S$2-Demographics!S28)/Demographics!S$4)^2</f>
        <v>0.13780440331039942</v>
      </c>
      <c r="N23">
        <f>Demographics!T$3*((Demographics!T$2-Demographics!T28)/Demographics!T$4)^2</f>
        <v>417.25004982941255</v>
      </c>
      <c r="O23">
        <f>Demographics!U$3*((Demographics!U$2-Demographics!U28)/Demographics!U$4)^2</f>
        <v>54.926087084521036</v>
      </c>
      <c r="P23">
        <f>Demographics!V$3*((Demographics!V$2-Demographics!V28)/Demographics!V$4)^2</f>
        <v>16.108271640383251</v>
      </c>
      <c r="Q23">
        <f>Demographics!W$3*((Demographics!W$2-Demographics!W28)/Demographics!W$4)^2</f>
        <v>27.58904900855428</v>
      </c>
      <c r="R23">
        <f>Demographics!X$3*((Demographics!X$2-Demographics!X28)/Demographics!X$4)^2</f>
        <v>147.35129240029684</v>
      </c>
      <c r="S23">
        <f>Demographics!Y$3*((Demographics!Y$2-Demographics!Y28)/Demographics!Y$4)^2</f>
        <v>63.552772727186913</v>
      </c>
      <c r="T23">
        <f>Demographics!Z$3*((Demographics!Z$2-Demographics!Z28)/Demographics!Z$4)^2</f>
        <v>2.3723494662215057</v>
      </c>
      <c r="U23">
        <f>Demographics!AA$3*((Demographics!AA$2-Demographics!AA28)/Demographics!AA$4)^2</f>
        <v>27.838464745167919</v>
      </c>
      <c r="V23">
        <f>Demographics!AB$3*((Demographics!AB$2-Demographics!AB28)/Demographics!AB$4)^2</f>
        <v>2.7129944947697267E-3</v>
      </c>
    </row>
    <row r="24" spans="1:22" x14ac:dyDescent="0.2">
      <c r="A24">
        <f>Demographics!G$3*((Demographics!G$2-Demographics!G29)/Demographics!G$4)^2</f>
        <v>6.0743560558050289</v>
      </c>
      <c r="B24">
        <f>Demographics!H$3*((Demographics!H$2-Demographics!H29)/Demographics!H$4)^2</f>
        <v>18.103530807396112</v>
      </c>
      <c r="C24">
        <f>Demographics!I$3*((Demographics!I$2-Demographics!I29)/Demographics!I$4)^2</f>
        <v>19.611392534574527</v>
      </c>
      <c r="D24">
        <f>Demographics!J$3*((Demographics!J$2-Demographics!J29)/Demographics!J$4)^2</f>
        <v>0.28281965624328709</v>
      </c>
      <c r="E24">
        <f>Demographics!K$3*((Demographics!K$2-Demographics!K29)/Demographics!K$4)^2</f>
        <v>0.9415735440154962</v>
      </c>
      <c r="F24">
        <f>Demographics!L$3*((Demographics!L$2-Demographics!L29)/Demographics!L$4)^2</f>
        <v>8.6080598339165348</v>
      </c>
      <c r="G24">
        <f>Demographics!M$3*((Demographics!M$2-Demographics!M29)/Demographics!M$4)^2</f>
        <v>44.506622283022558</v>
      </c>
      <c r="H24">
        <f>Demographics!N$3*((Demographics!N$2-Demographics!N29)/Demographics!N$4)^2</f>
        <v>8.3905990124780168</v>
      </c>
      <c r="I24">
        <f>Demographics!O$3*((Demographics!O$2-Demographics!O29)/Demographics!O$4)^2</f>
        <v>20.724367795961207</v>
      </c>
      <c r="J24">
        <f>Demographics!P$3*((Demographics!P$2-Demographics!P29)/Demographics!P$4)^2</f>
        <v>1.235835909366521</v>
      </c>
      <c r="K24">
        <f>Demographics!Q$3*((Demographics!Q$2-Demographics!Q29)/Demographics!Q$4)^2</f>
        <v>1.1619280279474256</v>
      </c>
      <c r="L24">
        <f>Demographics!R$3*((Demographics!R$2-Demographics!R29)/Demographics!R$4)^2</f>
        <v>3.5853974116191865E-2</v>
      </c>
      <c r="M24">
        <f>Demographics!S$3*((Demographics!S$2-Demographics!S29)/Demographics!S$4)^2</f>
        <v>4.96451759238285E-2</v>
      </c>
      <c r="N24">
        <f>Demographics!T$3*((Demographics!T$2-Demographics!T29)/Demographics!T$4)^2</f>
        <v>1.3474492181774029</v>
      </c>
      <c r="O24">
        <f>Demographics!U$3*((Demographics!U$2-Demographics!U29)/Demographics!U$4)^2</f>
        <v>9.2606986425120255</v>
      </c>
      <c r="P24">
        <f>Demographics!V$3*((Demographics!V$2-Demographics!V29)/Demographics!V$4)^2</f>
        <v>12.819704181695617</v>
      </c>
      <c r="Q24">
        <f>Demographics!W$3*((Demographics!W$2-Demographics!W29)/Demographics!W$4)^2</f>
        <v>1.3159713352473248</v>
      </c>
      <c r="R24">
        <f>Demographics!X$3*((Demographics!X$2-Demographics!X29)/Demographics!X$4)^2</f>
        <v>5.0538730297771259</v>
      </c>
      <c r="S24">
        <f>Demographics!Y$3*((Demographics!Y$2-Demographics!Y29)/Demographics!Y$4)^2</f>
        <v>40.446600469619248</v>
      </c>
      <c r="T24">
        <f>Demographics!Z$3*((Demographics!Z$2-Demographics!Z29)/Demographics!Z$4)^2</f>
        <v>26.073158363180209</v>
      </c>
      <c r="U24">
        <f>Demographics!AA$3*((Demographics!AA$2-Demographics!AA29)/Demographics!AA$4)^2</f>
        <v>2.6197308279488363</v>
      </c>
      <c r="V24">
        <f>Demographics!AB$3*((Demographics!AB$2-Demographics!AB29)/Demographics!AB$4)^2</f>
        <v>1.3859019609450345E-2</v>
      </c>
    </row>
    <row r="25" spans="1:22" x14ac:dyDescent="0.2">
      <c r="A25">
        <f>Demographics!G$3*((Demographics!G$2-Demographics!G30)/Demographics!G$4)^2</f>
        <v>5.2846616742413639</v>
      </c>
      <c r="B25">
        <f>Demographics!H$3*((Demographics!H$2-Demographics!H30)/Demographics!H$4)^2</f>
        <v>2.0329159568320314</v>
      </c>
      <c r="C25">
        <f>Demographics!I$3*((Demographics!I$2-Demographics!I30)/Demographics!I$4)^2</f>
        <v>0.44938448381590296</v>
      </c>
      <c r="D25">
        <f>Demographics!J$3*((Demographics!J$2-Demographics!J30)/Demographics!J$4)^2</f>
        <v>0.32720945925693878</v>
      </c>
      <c r="E25">
        <f>Demographics!K$3*((Demographics!K$2-Demographics!K30)/Demographics!K$4)^2</f>
        <v>41.249186213834108</v>
      </c>
      <c r="F25">
        <f>Demographics!L$3*((Demographics!L$2-Demographics!L30)/Demographics!L$4)^2</f>
        <v>4.8235582108471791</v>
      </c>
      <c r="G25">
        <f>Demographics!M$3*((Demographics!M$2-Demographics!M30)/Demographics!M$4)^2</f>
        <v>51.433075168673582</v>
      </c>
      <c r="H25">
        <f>Demographics!N$3*((Demographics!N$2-Demographics!N30)/Demographics!N$4)^2</f>
        <v>6.9355905444654944</v>
      </c>
      <c r="I25">
        <f>Demographics!O$3*((Demographics!O$2-Demographics!O30)/Demographics!O$4)^2</f>
        <v>9.8857788791432561</v>
      </c>
      <c r="J25">
        <f>Demographics!P$3*((Demographics!P$2-Demographics!P30)/Demographics!P$4)^2</f>
        <v>11.610424733403146</v>
      </c>
      <c r="K25">
        <f>Demographics!Q$3*((Demographics!Q$2-Demographics!Q30)/Demographics!Q$4)^2</f>
        <v>70.017785775349282</v>
      </c>
      <c r="L25">
        <f>Demographics!R$3*((Demographics!R$2-Demographics!R30)/Demographics!R$4)^2</f>
        <v>1.649858835752211</v>
      </c>
      <c r="M25">
        <f>Demographics!S$3*((Demographics!S$2-Demographics!S30)/Demographics!S$4)^2</f>
        <v>0.51596616448341903</v>
      </c>
      <c r="N25">
        <f>Demographics!T$3*((Demographics!T$2-Demographics!T30)/Demographics!T$4)^2</f>
        <v>128.50743364518374</v>
      </c>
      <c r="O25">
        <f>Demographics!U$3*((Demographics!U$2-Demographics!U30)/Demographics!U$4)^2</f>
        <v>18.457600040735102</v>
      </c>
      <c r="P25">
        <f>Demographics!V$3*((Demographics!V$2-Demographics!V30)/Demographics!V$4)^2</f>
        <v>21.668358382540859</v>
      </c>
      <c r="Q25">
        <f>Demographics!W$3*((Demographics!W$2-Demographics!W30)/Demographics!W$4)^2</f>
        <v>19.180397294231859</v>
      </c>
      <c r="R25">
        <f>Demographics!X$3*((Demographics!X$2-Demographics!X30)/Demographics!X$4)^2</f>
        <v>51.201128626439079</v>
      </c>
      <c r="S25">
        <f>Demographics!Y$3*((Demographics!Y$2-Demographics!Y30)/Demographics!Y$4)^2</f>
        <v>69.875611077792982</v>
      </c>
      <c r="T25">
        <f>Demographics!Z$3*((Demographics!Z$2-Demographics!Z30)/Demographics!Z$4)^2</f>
        <v>0.28714630542877728</v>
      </c>
      <c r="U25">
        <f>Demographics!AA$3*((Demographics!AA$2-Demographics!AA30)/Demographics!AA$4)^2</f>
        <v>24.885112582619399</v>
      </c>
      <c r="V25">
        <f>Demographics!AB$3*((Demographics!AB$2-Demographics!AB30)/Demographics!AB$4)^2</f>
        <v>5.5272369262123998E-3</v>
      </c>
    </row>
    <row r="26" spans="1:22" x14ac:dyDescent="0.2">
      <c r="A26">
        <f>Demographics!G$3*((Demographics!G$2-Demographics!G31)/Demographics!G$4)^2</f>
        <v>5.8050171368030377</v>
      </c>
      <c r="B26">
        <f>Demographics!H$3*((Demographics!H$2-Demographics!H31)/Demographics!H$4)^2</f>
        <v>2.6065646257059354E-3</v>
      </c>
      <c r="C26">
        <f>Demographics!I$3*((Demographics!I$2-Demographics!I31)/Demographics!I$4)^2</f>
        <v>6.905271229076364</v>
      </c>
      <c r="D26">
        <f>Demographics!J$3*((Demographics!J$2-Demographics!J31)/Demographics!J$4)^2</f>
        <v>0.18759655160144872</v>
      </c>
      <c r="E26">
        <f>Demographics!K$3*((Demographics!K$2-Demographics!K31)/Demographics!K$4)^2</f>
        <v>84.632611831516272</v>
      </c>
      <c r="F26">
        <f>Demographics!L$3*((Demographics!L$2-Demographics!L31)/Demographics!L$4)^2</f>
        <v>4.0129939888008627E-3</v>
      </c>
      <c r="G26">
        <f>Demographics!M$3*((Demographics!M$2-Demographics!M31)/Demographics!M$4)^2</f>
        <v>50.948534931584163</v>
      </c>
      <c r="H26">
        <f>Demographics!N$3*((Demographics!N$2-Demographics!N31)/Demographics!N$4)^2</f>
        <v>5.9038998182508191</v>
      </c>
      <c r="I26">
        <f>Demographics!O$3*((Demographics!O$2-Demographics!O31)/Demographics!O$4)^2</f>
        <v>8.8993638986119752</v>
      </c>
      <c r="J26">
        <f>Demographics!P$3*((Demographics!P$2-Demographics!P31)/Demographics!P$4)^2</f>
        <v>13.956239327918475</v>
      </c>
      <c r="K26">
        <f>Demographics!Q$3*((Demographics!Q$2-Demographics!Q31)/Demographics!Q$4)^2</f>
        <v>142.35273365016894</v>
      </c>
      <c r="L26">
        <f>Demographics!R$3*((Demographics!R$2-Demographics!R31)/Demographics!R$4)^2</f>
        <v>4.3999620021826491</v>
      </c>
      <c r="M26">
        <f>Demographics!S$3*((Demographics!S$2-Demographics!S31)/Demographics!S$4)^2</f>
        <v>0.39355912892433254</v>
      </c>
      <c r="N26">
        <f>Demographics!T$3*((Demographics!T$2-Demographics!T31)/Demographics!T$4)^2</f>
        <v>213.38186215284247</v>
      </c>
      <c r="O26">
        <f>Demographics!U$3*((Demographics!U$2-Demographics!U31)/Demographics!U$4)^2</f>
        <v>11.230900969554899</v>
      </c>
      <c r="P26">
        <f>Demographics!V$3*((Demographics!V$2-Demographics!V31)/Demographics!V$4)^2</f>
        <v>23.122852080616539</v>
      </c>
      <c r="Q26">
        <f>Demographics!W$3*((Demographics!W$2-Demographics!W31)/Demographics!W$4)^2</f>
        <v>8.6815569067291527</v>
      </c>
      <c r="R26">
        <f>Demographics!X$3*((Demographics!X$2-Demographics!X31)/Demographics!X$4)^2</f>
        <v>118.36408093403622</v>
      </c>
      <c r="S26">
        <f>Demographics!Y$3*((Demographics!Y$2-Demographics!Y31)/Demographics!Y$4)^2</f>
        <v>70.016168864767181</v>
      </c>
      <c r="T26">
        <f>Demographics!Z$3*((Demographics!Z$2-Demographics!Z31)/Demographics!Z$4)^2</f>
        <v>23.234235854175132</v>
      </c>
      <c r="U26">
        <f>Demographics!AA$3*((Demographics!AA$2-Demographics!AA31)/Demographics!AA$4)^2</f>
        <v>18.335731768349142</v>
      </c>
      <c r="V26">
        <f>Demographics!AB$3*((Demographics!AB$2-Demographics!AB31)/Demographics!AB$4)^2</f>
        <v>0</v>
      </c>
    </row>
    <row r="27" spans="1:22" x14ac:dyDescent="0.2">
      <c r="A27">
        <f>Demographics!G$3*((Demographics!G$2-Demographics!G32)/Demographics!G$4)^2</f>
        <v>10.166750222722719</v>
      </c>
      <c r="B27">
        <f>Demographics!H$3*((Demographics!H$2-Demographics!H32)/Demographics!H$4)^2</f>
        <v>31.49762981730899</v>
      </c>
      <c r="C27">
        <f>Demographics!I$3*((Demographics!I$2-Demographics!I32)/Demographics!I$4)^2</f>
        <v>5.9130578345699862E-3</v>
      </c>
      <c r="D27">
        <f>Demographics!J$3*((Demographics!J$2-Demographics!J32)/Demographics!J$4)^2</f>
        <v>7.2825683156285521</v>
      </c>
      <c r="E27">
        <f>Demographics!K$3*((Demographics!K$2-Demographics!K32)/Demographics!K$4)^2</f>
        <v>3.0389214118814185</v>
      </c>
      <c r="F27">
        <f>Demographics!L$3*((Demographics!L$2-Demographics!L32)/Demographics!L$4)^2</f>
        <v>2.8877713904321376</v>
      </c>
      <c r="G27">
        <f>Demographics!M$3*((Demographics!M$2-Demographics!M32)/Demographics!M$4)^2</f>
        <v>126.02139542682315</v>
      </c>
      <c r="H27">
        <f>Demographics!N$3*((Demographics!N$2-Demographics!N32)/Demographics!N$4)^2</f>
        <v>47.489205400357541</v>
      </c>
      <c r="I27">
        <f>Demographics!O$3*((Demographics!O$2-Demographics!O32)/Demographics!O$4)^2</f>
        <v>59.804370905402479</v>
      </c>
      <c r="J27">
        <f>Demographics!P$3*((Demographics!P$2-Demographics!P32)/Demographics!P$4)^2</f>
        <v>12.443044995391952</v>
      </c>
      <c r="K27">
        <f>Demographics!Q$3*((Demographics!Q$2-Demographics!Q32)/Demographics!Q$4)^2</f>
        <v>5.1125304691259688</v>
      </c>
      <c r="L27">
        <f>Demographics!R$3*((Demographics!R$2-Demographics!R32)/Demographics!R$4)^2</f>
        <v>0.4778491602603317</v>
      </c>
      <c r="M27">
        <f>Demographics!S$3*((Demographics!S$2-Demographics!S32)/Demographics!S$4)^2</f>
        <v>0.12535022821682934</v>
      </c>
      <c r="N27">
        <f>Demographics!T$3*((Demographics!T$2-Demographics!T32)/Demographics!T$4)^2</f>
        <v>210.52785764628126</v>
      </c>
      <c r="O27">
        <f>Demographics!U$3*((Demographics!U$2-Demographics!U32)/Demographics!U$4)^2</f>
        <v>2.2707390872875202</v>
      </c>
      <c r="P27">
        <f>Demographics!V$3*((Demographics!V$2-Demographics!V32)/Demographics!V$4)^2</f>
        <v>3.0896762805104965</v>
      </c>
      <c r="Q27">
        <f>Demographics!W$3*((Demographics!W$2-Demographics!W32)/Demographics!W$4)^2</f>
        <v>0.34235916784825959</v>
      </c>
      <c r="R27">
        <f>Demographics!X$3*((Demographics!X$2-Demographics!X32)/Demographics!X$4)^2</f>
        <v>219.27993804344734</v>
      </c>
      <c r="S27">
        <f>Demographics!Y$3*((Demographics!Y$2-Demographics!Y32)/Demographics!Y$4)^2</f>
        <v>101.09144431972027</v>
      </c>
      <c r="T27">
        <f>Demographics!Z$3*((Demographics!Z$2-Demographics!Z32)/Demographics!Z$4)^2</f>
        <v>1.0594360908056955</v>
      </c>
      <c r="U27">
        <f>Demographics!AA$3*((Demographics!AA$2-Demographics!AA32)/Demographics!AA$4)^2</f>
        <v>0.92369693610700698</v>
      </c>
      <c r="V27">
        <f>Demographics!AB$3*((Demographics!AB$2-Demographics!AB32)/Demographics!AB$4)^2</f>
        <v>3.0120720306314117E-3</v>
      </c>
    </row>
    <row r="28" spans="1:22" x14ac:dyDescent="0.2">
      <c r="A28">
        <f>Demographics!G$3*((Demographics!G$2-Demographics!G33)/Demographics!G$4)^2</f>
        <v>16.095473931053775</v>
      </c>
      <c r="B28">
        <f>Demographics!H$3*((Demographics!H$2-Demographics!H33)/Demographics!H$4)^2</f>
        <v>7.3131312844268708</v>
      </c>
      <c r="C28">
        <f>Demographics!I$3*((Demographics!I$2-Demographics!I33)/Demographics!I$4)^2</f>
        <v>2.7852171846405764</v>
      </c>
      <c r="D28">
        <f>Demographics!J$3*((Demographics!J$2-Demographics!J33)/Demographics!J$4)^2</f>
        <v>4.6266603164373752</v>
      </c>
      <c r="E28">
        <f>Demographics!K$3*((Demographics!K$2-Demographics!K33)/Demographics!K$4)^2</f>
        <v>32.083302046060169</v>
      </c>
      <c r="F28">
        <f>Demographics!L$3*((Demographics!L$2-Demographics!L33)/Demographics!L$4)^2</f>
        <v>0.1458802094754833</v>
      </c>
      <c r="G28">
        <f>Demographics!M$3*((Demographics!M$2-Demographics!M33)/Demographics!M$4)^2</f>
        <v>92.989714607567919</v>
      </c>
      <c r="H28">
        <f>Demographics!N$3*((Demographics!N$2-Demographics!N33)/Demographics!N$4)^2</f>
        <v>24.242262914052834</v>
      </c>
      <c r="I28">
        <f>Demographics!O$3*((Demographics!O$2-Demographics!O33)/Demographics!O$4)^2</f>
        <v>35.445897128832627</v>
      </c>
      <c r="J28">
        <f>Demographics!P$3*((Demographics!P$2-Demographics!P33)/Demographics!P$4)^2</f>
        <v>20.462256865341576</v>
      </c>
      <c r="K28">
        <f>Demographics!Q$3*((Demographics!Q$2-Demographics!Q33)/Demographics!Q$4)^2</f>
        <v>5.4307230593270042</v>
      </c>
      <c r="L28">
        <f>Demographics!R$3*((Demographics!R$2-Demographics!R33)/Demographics!R$4)^2</f>
        <v>1.9912795715164062</v>
      </c>
      <c r="M28">
        <f>Demographics!S$3*((Demographics!S$2-Demographics!S33)/Demographics!S$4)^2</f>
        <v>0.72178444894513683</v>
      </c>
      <c r="N28">
        <f>Demographics!T$3*((Demographics!T$2-Demographics!T33)/Demographics!T$4)^2</f>
        <v>199.49128100317967</v>
      </c>
      <c r="O28">
        <f>Demographics!U$3*((Demographics!U$2-Demographics!U33)/Demographics!U$4)^2</f>
        <v>113.91100887204956</v>
      </c>
      <c r="P28">
        <f>Demographics!V$3*((Demographics!V$2-Demographics!V33)/Demographics!V$4)^2</f>
        <v>35.455690424709893</v>
      </c>
      <c r="Q28">
        <f>Demographics!W$3*((Demographics!W$2-Demographics!W33)/Demographics!W$4)^2</f>
        <v>10.150745539979935</v>
      </c>
      <c r="R28">
        <f>Demographics!X$3*((Demographics!X$2-Demographics!X33)/Demographics!X$4)^2</f>
        <v>213.45752510934906</v>
      </c>
      <c r="S28">
        <f>Demographics!Y$3*((Demographics!Y$2-Demographics!Y33)/Demographics!Y$4)^2</f>
        <v>92.442468999645328</v>
      </c>
      <c r="T28">
        <f>Demographics!Z$3*((Demographics!Z$2-Demographics!Z33)/Demographics!Z$4)^2</f>
        <v>0.94640554133492394</v>
      </c>
      <c r="U28">
        <f>Demographics!AA$3*((Demographics!AA$2-Demographics!AA33)/Demographics!AA$4)^2</f>
        <v>6.6166653830943627</v>
      </c>
      <c r="V28">
        <f>Demographics!AB$3*((Demographics!AB$2-Demographics!AB33)/Demographics!AB$4)^2</f>
        <v>0</v>
      </c>
    </row>
    <row r="29" spans="1:22" x14ac:dyDescent="0.2">
      <c r="A29">
        <f>Demographics!G$3*((Demographics!G$2-Demographics!G34)/Demographics!G$4)^2</f>
        <v>1.4948481776880365</v>
      </c>
      <c r="B29">
        <f>Demographics!H$3*((Demographics!H$2-Demographics!H34)/Demographics!H$4)^2</f>
        <v>50.408354145178166</v>
      </c>
      <c r="C29">
        <f>Demographics!I$3*((Demographics!I$2-Demographics!I34)/Demographics!I$4)^2</f>
        <v>48.588430025066678</v>
      </c>
      <c r="D29">
        <f>Demographics!J$3*((Demographics!J$2-Demographics!J34)/Demographics!J$4)^2</f>
        <v>6.250193311939733</v>
      </c>
      <c r="E29">
        <f>Demographics!K$3*((Demographics!K$2-Demographics!K34)/Demographics!K$4)^2</f>
        <v>326.77383636010325</v>
      </c>
      <c r="F29">
        <f>Demographics!L$3*((Demographics!L$2-Demographics!L34)/Demographics!L$4)^2</f>
        <v>10.31986577673759</v>
      </c>
      <c r="G29">
        <f>Demographics!M$3*((Demographics!M$2-Demographics!M34)/Demographics!M$4)^2</f>
        <v>49.575211859701881</v>
      </c>
      <c r="H29">
        <f>Demographics!N$3*((Demographics!N$2-Demographics!N34)/Demographics!N$4)^2</f>
        <v>0.65541908617482425</v>
      </c>
      <c r="I29">
        <f>Demographics!O$3*((Demographics!O$2-Demographics!O34)/Demographics!O$4)^2</f>
        <v>0.88916123322575713</v>
      </c>
      <c r="J29">
        <f>Demographics!P$3*((Demographics!P$2-Demographics!P34)/Demographics!P$4)^2</f>
        <v>18.758417439592868</v>
      </c>
      <c r="K29">
        <f>Demographics!Q$3*((Demographics!Q$2-Demographics!Q34)/Demographics!Q$4)^2</f>
        <v>73.977233158518956</v>
      </c>
      <c r="L29">
        <f>Demographics!R$3*((Demographics!R$2-Demographics!R34)/Demographics!R$4)^2</f>
        <v>15.094134425782451</v>
      </c>
      <c r="M29">
        <f>Demographics!S$3*((Demographics!S$2-Demographics!S34)/Demographics!S$4)^2</f>
        <v>114.64037074536924</v>
      </c>
      <c r="N29">
        <f>Demographics!T$3*((Demographics!T$2-Demographics!T34)/Demographics!T$4)^2</f>
        <v>128.20531782692291</v>
      </c>
      <c r="O29">
        <f>Demographics!U$3*((Demographics!U$2-Demographics!U34)/Demographics!U$4)^2</f>
        <v>165.34612980376573</v>
      </c>
      <c r="P29">
        <f>Demographics!V$3*((Demographics!V$2-Demographics!V34)/Demographics!V$4)^2</f>
        <v>201.15356992494731</v>
      </c>
      <c r="Q29">
        <f>Demographics!W$3*((Demographics!W$2-Demographics!W34)/Demographics!W$4)^2</f>
        <v>48.063865612663832</v>
      </c>
      <c r="R29">
        <f>Demographics!X$3*((Demographics!X$2-Demographics!X34)/Demographics!X$4)^2</f>
        <v>69.866676993928991</v>
      </c>
      <c r="S29">
        <f>Demographics!Y$3*((Demographics!Y$2-Demographics!Y34)/Demographics!Y$4)^2</f>
        <v>57.114930518812862</v>
      </c>
      <c r="T29">
        <f>Demographics!Z$3*((Demographics!Z$2-Demographics!Z34)/Demographics!Z$4)^2</f>
        <v>140.96251806377205</v>
      </c>
      <c r="U29">
        <f>Demographics!AA$3*((Demographics!AA$2-Demographics!AA34)/Demographics!AA$4)^2</f>
        <v>184.28504247764306</v>
      </c>
      <c r="V29">
        <f>Demographics!AB$3*((Demographics!AB$2-Demographics!AB34)/Demographics!AB$4)^2</f>
        <v>0</v>
      </c>
    </row>
    <row r="30" spans="1:22" x14ac:dyDescent="0.2">
      <c r="A30">
        <f>Demographics!G$3*((Demographics!G$2-Demographics!G35)/Demographics!G$4)^2</f>
        <v>5.9591407601460649</v>
      </c>
      <c r="B30">
        <f>Demographics!H$3*((Demographics!H$2-Demographics!H35)/Demographics!H$4)^2</f>
        <v>4.1004330923171439</v>
      </c>
      <c r="C30">
        <f>Demographics!I$3*((Demographics!I$2-Demographics!I35)/Demographics!I$4)^2</f>
        <v>3.881400388348057</v>
      </c>
      <c r="D30">
        <f>Demographics!J$3*((Demographics!J$2-Demographics!J35)/Demographics!J$4)^2</f>
        <v>4.7418695473711373E-2</v>
      </c>
      <c r="E30">
        <f>Demographics!K$3*((Demographics!K$2-Demographics!K35)/Demographics!K$4)^2</f>
        <v>48.812577811572496</v>
      </c>
      <c r="F30">
        <f>Demographics!L$3*((Demographics!L$2-Demographics!L35)/Demographics!L$4)^2</f>
        <v>0.71414295264443139</v>
      </c>
      <c r="G30">
        <f>Demographics!M$3*((Demographics!M$2-Demographics!M35)/Demographics!M$4)^2</f>
        <v>76.594087652164973</v>
      </c>
      <c r="H30">
        <f>Demographics!N$3*((Demographics!N$2-Demographics!N35)/Demographics!N$4)^2</f>
        <v>11.858235912912299</v>
      </c>
      <c r="I30">
        <f>Demographics!O$3*((Demographics!O$2-Demographics!O35)/Demographics!O$4)^2</f>
        <v>36.334134060678103</v>
      </c>
      <c r="J30">
        <f>Demographics!P$3*((Demographics!P$2-Demographics!P35)/Demographics!P$4)^2</f>
        <v>14.266779972957194</v>
      </c>
      <c r="K30">
        <f>Demographics!Q$3*((Demographics!Q$2-Demographics!Q35)/Demographics!Q$4)^2</f>
        <v>105.23546122789067</v>
      </c>
      <c r="L30">
        <f>Demographics!R$3*((Demographics!R$2-Demographics!R35)/Demographics!R$4)^2</f>
        <v>19.384083479020322</v>
      </c>
      <c r="M30">
        <f>Demographics!S$3*((Demographics!S$2-Demographics!S35)/Demographics!S$4)^2</f>
        <v>25.024920828542246</v>
      </c>
      <c r="N30">
        <f>Demographics!T$3*((Demographics!T$2-Demographics!T35)/Demographics!T$4)^2</f>
        <v>173.85060344598864</v>
      </c>
      <c r="O30">
        <f>Demographics!U$3*((Demographics!U$2-Demographics!U35)/Demographics!U$4)^2</f>
        <v>71.905086969473189</v>
      </c>
      <c r="P30">
        <f>Demographics!V$3*((Demographics!V$2-Demographics!V35)/Demographics!V$4)^2</f>
        <v>25.210797433944752</v>
      </c>
      <c r="Q30">
        <f>Demographics!W$3*((Demographics!W$2-Demographics!W35)/Demographics!W$4)^2</f>
        <v>12.189804987492426</v>
      </c>
      <c r="R30">
        <f>Demographics!X$3*((Demographics!X$2-Demographics!X35)/Demographics!X$4)^2</f>
        <v>110.52657916731917</v>
      </c>
      <c r="S30">
        <f>Demographics!Y$3*((Demographics!Y$2-Demographics!Y35)/Demographics!Y$4)^2</f>
        <v>57.579495862139012</v>
      </c>
      <c r="T30">
        <f>Demographics!Z$3*((Demographics!Z$2-Demographics!Z35)/Demographics!Z$4)^2</f>
        <v>0.67133393269922725</v>
      </c>
      <c r="U30">
        <f>Demographics!AA$3*((Demographics!AA$2-Demographics!AA35)/Demographics!AA$4)^2</f>
        <v>79.423643647881704</v>
      </c>
      <c r="V30">
        <f>Demographics!AB$3*((Demographics!AB$2-Demographics!AB35)/Demographics!AB$4)^2</f>
        <v>0</v>
      </c>
    </row>
    <row r="31" spans="1:22" x14ac:dyDescent="0.2">
      <c r="A31">
        <f>Demographics!G$3*((Demographics!G$2-Demographics!G36)/Demographics!G$4)^2</f>
        <v>37.337430196802245</v>
      </c>
      <c r="B31">
        <f>Demographics!H$3*((Demographics!H$2-Demographics!H36)/Demographics!H$4)^2</f>
        <v>14.206489954692287</v>
      </c>
      <c r="C31">
        <f>Demographics!I$3*((Demographics!I$2-Demographics!I36)/Demographics!I$4)^2</f>
        <v>4.7904757494373449</v>
      </c>
      <c r="D31">
        <f>Demographics!J$3*((Demographics!J$2-Demographics!J36)/Demographics!J$4)^2</f>
        <v>54.925034351732165</v>
      </c>
      <c r="E31">
        <f>Demographics!K$3*((Demographics!K$2-Demographics!K36)/Demographics!K$4)^2</f>
        <v>0.19501545745192367</v>
      </c>
      <c r="F31">
        <f>Demographics!L$3*((Demographics!L$2-Demographics!L36)/Demographics!L$4)^2</f>
        <v>2.4096379671495551</v>
      </c>
      <c r="G31">
        <f>Demographics!M$3*((Demographics!M$2-Demographics!M36)/Demographics!M$4)^2</f>
        <v>149.32021010946895</v>
      </c>
      <c r="H31">
        <f>Demographics!N$3*((Demographics!N$2-Demographics!N36)/Demographics!N$4)^2</f>
        <v>103.71457994110929</v>
      </c>
      <c r="I31">
        <f>Demographics!O$3*((Demographics!O$2-Demographics!O36)/Demographics!O$4)^2</f>
        <v>87.996879876344664</v>
      </c>
      <c r="J31">
        <f>Demographics!P$3*((Demographics!P$2-Demographics!P36)/Demographics!P$4)^2</f>
        <v>9.8917072704850497</v>
      </c>
      <c r="K31">
        <f>Demographics!Q$3*((Demographics!Q$2-Demographics!Q36)/Demographics!Q$4)^2</f>
        <v>2.2730561768580486</v>
      </c>
      <c r="L31">
        <f>Demographics!R$3*((Demographics!R$2-Demographics!R36)/Demographics!R$4)^2</f>
        <v>3.4803998544224168E-2</v>
      </c>
      <c r="M31">
        <f>Demographics!S$3*((Demographics!S$2-Demographics!S36)/Demographics!S$4)^2</f>
        <v>7.2932145690128888E-2</v>
      </c>
      <c r="N31">
        <f>Demographics!T$3*((Demographics!T$2-Demographics!T36)/Demographics!T$4)^2</f>
        <v>14.163877281133571</v>
      </c>
      <c r="O31">
        <f>Demographics!U$3*((Demographics!U$2-Demographics!U36)/Demographics!U$4)^2</f>
        <v>0.98476577672036947</v>
      </c>
      <c r="P31">
        <f>Demographics!V$3*((Demographics!V$2-Demographics!V36)/Demographics!V$4)^2</f>
        <v>0.7663891667775441</v>
      </c>
      <c r="Q31">
        <f>Demographics!W$3*((Demographics!W$2-Demographics!W36)/Demographics!W$4)^2</f>
        <v>0.17208398803941696</v>
      </c>
      <c r="R31">
        <f>Demographics!X$3*((Demographics!X$2-Demographics!X36)/Demographics!X$4)^2</f>
        <v>459.36160914609712</v>
      </c>
      <c r="S31">
        <f>Demographics!Y$3*((Demographics!Y$2-Demographics!Y36)/Demographics!Y$4)^2</f>
        <v>130.28028834249801</v>
      </c>
      <c r="T31">
        <f>Demographics!Z$3*((Demographics!Z$2-Demographics!Z36)/Demographics!Z$4)^2</f>
        <v>0.68295509450263203</v>
      </c>
      <c r="U31">
        <f>Demographics!AA$3*((Demographics!AA$2-Demographics!AA36)/Demographics!AA$4)^2</f>
        <v>0.12267754532157969</v>
      </c>
      <c r="V31">
        <f>Demographics!AB$3*((Demographics!AB$2-Demographics!AB36)/Demographics!AB$4)^2</f>
        <v>0</v>
      </c>
    </row>
    <row r="32" spans="1:22" x14ac:dyDescent="0.2">
      <c r="A32">
        <f>Demographics!G$3*((Demographics!G$2-Demographics!G37)/Demographics!G$4)^2</f>
        <v>5.2466198422292658</v>
      </c>
      <c r="B32">
        <f>Demographics!H$3*((Demographics!H$2-Demographics!H37)/Demographics!H$4)^2</f>
        <v>19.097880361254866</v>
      </c>
      <c r="C32">
        <f>Demographics!I$3*((Demographics!I$2-Demographics!I37)/Demographics!I$4)^2</f>
        <v>0.18374969966403301</v>
      </c>
      <c r="D32">
        <f>Demographics!J$3*((Demographics!J$2-Demographics!J37)/Demographics!J$4)^2</f>
        <v>1.0758319512450296</v>
      </c>
      <c r="E32">
        <f>Demographics!K$3*((Demographics!K$2-Demographics!K37)/Demographics!K$4)^2</f>
        <v>3.9079767699639212</v>
      </c>
      <c r="F32">
        <f>Demographics!L$3*((Demographics!L$2-Demographics!L37)/Demographics!L$4)^2</f>
        <v>5.6543607631117787</v>
      </c>
      <c r="G32">
        <f>Demographics!M$3*((Demographics!M$2-Demographics!M37)/Demographics!M$4)^2</f>
        <v>74.162458844550315</v>
      </c>
      <c r="H32">
        <f>Demographics!N$3*((Demographics!N$2-Demographics!N37)/Demographics!N$4)^2</f>
        <v>20.137688304906543</v>
      </c>
      <c r="I32">
        <f>Demographics!O$3*((Demographics!O$2-Demographics!O37)/Demographics!O$4)^2</f>
        <v>40.112508792722863</v>
      </c>
      <c r="J32">
        <f>Demographics!P$3*((Demographics!P$2-Demographics!P37)/Demographics!P$4)^2</f>
        <v>10.961219462497201</v>
      </c>
      <c r="K32">
        <f>Demographics!Q$3*((Demographics!Q$2-Demographics!Q37)/Demographics!Q$4)^2</f>
        <v>3.6177788274331881</v>
      </c>
      <c r="L32">
        <f>Demographics!R$3*((Demographics!R$2-Demographics!R37)/Demographics!R$4)^2</f>
        <v>0.23480882343434278</v>
      </c>
      <c r="M32">
        <f>Demographics!S$3*((Demographics!S$2-Demographics!S37)/Demographics!S$4)^2</f>
        <v>0.16993518718937406</v>
      </c>
      <c r="N32">
        <f>Demographics!T$3*((Demographics!T$2-Demographics!T37)/Demographics!T$4)^2</f>
        <v>74.039267419069233</v>
      </c>
      <c r="O32">
        <f>Demographics!U$3*((Demographics!U$2-Demographics!U37)/Demographics!U$4)^2</f>
        <v>13.303111629769196</v>
      </c>
      <c r="P32">
        <f>Demographics!V$3*((Demographics!V$2-Demographics!V37)/Demographics!V$4)^2</f>
        <v>10.296381747324903</v>
      </c>
      <c r="Q32">
        <f>Demographics!W$3*((Demographics!W$2-Demographics!W37)/Demographics!W$4)^2</f>
        <v>1.6673781035430144</v>
      </c>
      <c r="R32">
        <f>Demographics!X$3*((Demographics!X$2-Demographics!X37)/Demographics!X$4)^2</f>
        <v>69.28910198869157</v>
      </c>
      <c r="S32">
        <f>Demographics!Y$3*((Demographics!Y$2-Demographics!Y37)/Demographics!Y$4)^2</f>
        <v>72.667967736404108</v>
      </c>
      <c r="T32">
        <f>Demographics!Z$3*((Demographics!Z$2-Demographics!Z37)/Demographics!Z$4)^2</f>
        <v>7.1994704689707945</v>
      </c>
      <c r="U32">
        <f>Demographics!AA$3*((Demographics!AA$2-Demographics!AA37)/Demographics!AA$4)^2</f>
        <v>1.938103740310726</v>
      </c>
      <c r="V32">
        <f>Demographics!AB$3*((Demographics!AB$2-Demographics!AB37)/Demographics!AB$4)^2</f>
        <v>0</v>
      </c>
    </row>
    <row r="33" spans="1:22" x14ac:dyDescent="0.2">
      <c r="A33">
        <f>Demographics!G$3*((Demographics!G$2-Demographics!G38)/Demographics!G$4)^2</f>
        <v>3.3659425179224094</v>
      </c>
      <c r="B33">
        <f>Demographics!H$3*((Demographics!H$2-Demographics!H38)/Demographics!H$4)^2</f>
        <v>5.8097060790343953</v>
      </c>
      <c r="C33">
        <f>Demographics!I$3*((Demographics!I$2-Demographics!I38)/Demographics!I$4)^2</f>
        <v>12.316509992352346</v>
      </c>
      <c r="D33">
        <f>Demographics!J$3*((Demographics!J$2-Demographics!J38)/Demographics!J$4)^2</f>
        <v>1.6622698350381178</v>
      </c>
      <c r="E33">
        <f>Demographics!K$3*((Demographics!K$2-Demographics!K38)/Demographics!K$4)^2</f>
        <v>133.48221188669643</v>
      </c>
      <c r="F33">
        <f>Demographics!L$3*((Demographics!L$2-Demographics!L38)/Demographics!L$4)^2</f>
        <v>3.0036064862018406</v>
      </c>
      <c r="G33">
        <f>Demographics!M$3*((Demographics!M$2-Demographics!M38)/Demographics!M$4)^2</f>
        <v>32.856583019158755</v>
      </c>
      <c r="H33">
        <f>Demographics!N$3*((Demographics!N$2-Demographics!N38)/Demographics!N$4)^2</f>
        <v>1.4284136354841404</v>
      </c>
      <c r="I33">
        <f>Demographics!O$3*((Demographics!O$2-Demographics!O38)/Demographics!O$4)^2</f>
        <v>8.3404012734336792</v>
      </c>
      <c r="J33">
        <f>Demographics!P$3*((Demographics!P$2-Demographics!P38)/Demographics!P$4)^2</f>
        <v>29.014769174252542</v>
      </c>
      <c r="K33">
        <f>Demographics!Q$3*((Demographics!Q$2-Demographics!Q38)/Demographics!Q$4)^2</f>
        <v>3.9757943492446302</v>
      </c>
      <c r="L33">
        <f>Demographics!R$3*((Demographics!R$2-Demographics!R38)/Demographics!R$4)^2</f>
        <v>16.242868918275668</v>
      </c>
      <c r="M33">
        <f>Demographics!S$3*((Demographics!S$2-Demographics!S38)/Demographics!S$4)^2</f>
        <v>2.1405765052864232</v>
      </c>
      <c r="N33">
        <f>Demographics!T$3*((Demographics!T$2-Demographics!T38)/Demographics!T$4)^2</f>
        <v>58.648956529264716</v>
      </c>
      <c r="O33">
        <f>Demographics!U$3*((Demographics!U$2-Demographics!U38)/Demographics!U$4)^2</f>
        <v>372.52540010993152</v>
      </c>
      <c r="P33">
        <f>Demographics!V$3*((Demographics!V$2-Demographics!V38)/Demographics!V$4)^2</f>
        <v>69.814556068123423</v>
      </c>
      <c r="Q33">
        <f>Demographics!W$3*((Demographics!W$2-Demographics!W38)/Demographics!W$4)^2</f>
        <v>63.895166858268205</v>
      </c>
      <c r="R33">
        <f>Demographics!X$3*((Demographics!X$2-Demographics!X38)/Demographics!X$4)^2</f>
        <v>68.376405253097786</v>
      </c>
      <c r="S33">
        <f>Demographics!Y$3*((Demographics!Y$2-Demographics!Y38)/Demographics!Y$4)^2</f>
        <v>52.961562610051111</v>
      </c>
      <c r="T33">
        <f>Demographics!Z$3*((Demographics!Z$2-Demographics!Z38)/Demographics!Z$4)^2</f>
        <v>24.004192947915534</v>
      </c>
      <c r="U33">
        <f>Demographics!AA$3*((Demographics!AA$2-Demographics!AA38)/Demographics!AA$4)^2</f>
        <v>42.556892197832049</v>
      </c>
      <c r="V33">
        <f>Demographics!AB$3*((Demographics!AB$2-Demographics!AB38)/Demographics!AB$4)^2</f>
        <v>0</v>
      </c>
    </row>
    <row r="34" spans="1:22" x14ac:dyDescent="0.2">
      <c r="A34">
        <f>Demographics!G$3*((Demographics!G$2-Demographics!G39)/Demographics!G$4)^2</f>
        <v>0.83389902089902013</v>
      </c>
      <c r="B34">
        <f>Demographics!H$3*((Demographics!H$2-Demographics!H39)/Demographics!H$4)^2</f>
        <v>24.060221222867263</v>
      </c>
      <c r="C34">
        <f>Demographics!I$3*((Demographics!I$2-Demographics!I39)/Demographics!I$4)^2</f>
        <v>0.41470845018338331</v>
      </c>
      <c r="D34">
        <f>Demographics!J$3*((Demographics!J$2-Demographics!J39)/Demographics!J$4)^2</f>
        <v>0.55171881114115651</v>
      </c>
      <c r="E34">
        <f>Demographics!K$3*((Demographics!K$2-Demographics!K39)/Demographics!K$4)^2</f>
        <v>66.807909918102297</v>
      </c>
      <c r="F34">
        <f>Demographics!L$3*((Demographics!L$2-Demographics!L39)/Demographics!L$4)^2</f>
        <v>1.3397279602614953E-4</v>
      </c>
      <c r="G34">
        <f>Demographics!M$3*((Demographics!M$2-Demographics!M39)/Demographics!M$4)^2</f>
        <v>23.561516363725666</v>
      </c>
      <c r="H34">
        <f>Demographics!N$3*((Demographics!N$2-Demographics!N39)/Demographics!N$4)^2</f>
        <v>7.4433016945058564E-2</v>
      </c>
      <c r="I34">
        <f>Demographics!O$3*((Demographics!O$2-Demographics!O39)/Demographics!O$4)^2</f>
        <v>0.36316316265392323</v>
      </c>
      <c r="J34">
        <f>Demographics!P$3*((Demographics!P$2-Demographics!P39)/Demographics!P$4)^2</f>
        <v>17.731915136683327</v>
      </c>
      <c r="K34">
        <f>Demographics!Q$3*((Demographics!Q$2-Demographics!Q39)/Demographics!Q$4)^2</f>
        <v>12.922626964596612</v>
      </c>
      <c r="L34">
        <f>Demographics!R$3*((Demographics!R$2-Demographics!R39)/Demographics!R$4)^2</f>
        <v>28.564943801423698</v>
      </c>
      <c r="M34">
        <f>Demographics!S$3*((Demographics!S$2-Demographics!S39)/Demographics!S$4)^2</f>
        <v>6.623980756572724</v>
      </c>
      <c r="N34">
        <f>Demographics!T$3*((Demographics!T$2-Demographics!T39)/Demographics!T$4)^2</f>
        <v>20.969921188170698</v>
      </c>
      <c r="O34">
        <f>Demographics!U$3*((Demographics!U$2-Demographics!U39)/Demographics!U$4)^2</f>
        <v>136.04470348732613</v>
      </c>
      <c r="P34">
        <f>Demographics!V$3*((Demographics!V$2-Demographics!V39)/Demographics!V$4)^2</f>
        <v>9.6888400747214352</v>
      </c>
      <c r="Q34">
        <f>Demographics!W$3*((Demographics!W$2-Demographics!W39)/Demographics!W$4)^2</f>
        <v>25.100283998226246</v>
      </c>
      <c r="R34">
        <f>Demographics!X$3*((Demographics!X$2-Demographics!X39)/Demographics!X$4)^2</f>
        <v>18.194264660228477</v>
      </c>
      <c r="S34">
        <f>Demographics!Y$3*((Demographics!Y$2-Demographics!Y39)/Demographics!Y$4)^2</f>
        <v>21.663181214464643</v>
      </c>
      <c r="T34">
        <f>Demographics!Z$3*((Demographics!Z$2-Demographics!Z39)/Demographics!Z$4)^2</f>
        <v>7.2778679050593365</v>
      </c>
      <c r="U34">
        <f>Demographics!AA$3*((Demographics!AA$2-Demographics!AA39)/Demographics!AA$4)^2</f>
        <v>93.970960940801021</v>
      </c>
      <c r="V34">
        <f>Demographics!AB$3*((Demographics!AB$2-Demographics!AB39)/Demographics!AB$4)^2</f>
        <v>1.1400231157488702E-4</v>
      </c>
    </row>
    <row r="35" spans="1:22" x14ac:dyDescent="0.2">
      <c r="A35">
        <f>Demographics!G$3*((Demographics!G$2-Demographics!G40)/Demographics!G$4)^2</f>
        <v>0.98666182614929898</v>
      </c>
      <c r="B35">
        <f>Demographics!H$3*((Demographics!H$2-Demographics!H40)/Demographics!H$4)^2</f>
        <v>0.95402154965724806</v>
      </c>
      <c r="C35">
        <f>Demographics!I$3*((Demographics!I$2-Demographics!I40)/Demographics!I$4)^2</f>
        <v>4.6457943898748919</v>
      </c>
      <c r="D35">
        <f>Demographics!J$3*((Demographics!J$2-Demographics!J40)/Demographics!J$4)^2</f>
        <v>0.42642190085269954</v>
      </c>
      <c r="E35">
        <f>Demographics!K$3*((Demographics!K$2-Demographics!K40)/Demographics!K$4)^2</f>
        <v>8.5136668080678071</v>
      </c>
      <c r="F35">
        <f>Demographics!L$3*((Demographics!L$2-Demographics!L40)/Demographics!L$4)^2</f>
        <v>0.93003332480337408</v>
      </c>
      <c r="G35">
        <f>Demographics!M$3*((Demographics!M$2-Demographics!M40)/Demographics!M$4)^2</f>
        <v>4.1931487466029713</v>
      </c>
      <c r="H35">
        <f>Demographics!N$3*((Demographics!N$2-Demographics!N40)/Demographics!N$4)^2</f>
        <v>1.0258568505480368</v>
      </c>
      <c r="I35">
        <f>Demographics!O$3*((Demographics!O$2-Demographics!O40)/Demographics!O$4)^2</f>
        <v>0.35804534456180143</v>
      </c>
      <c r="J35">
        <f>Demographics!P$3*((Demographics!P$2-Demographics!P40)/Demographics!P$4)^2</f>
        <v>3.2100709941016001</v>
      </c>
      <c r="K35">
        <f>Demographics!Q$3*((Demographics!Q$2-Demographics!Q40)/Demographics!Q$4)^2</f>
        <v>28.679408879394732</v>
      </c>
      <c r="L35">
        <f>Demographics!R$3*((Demographics!R$2-Demographics!R40)/Demographics!R$4)^2</f>
        <v>1.3014398092829615</v>
      </c>
      <c r="M35">
        <f>Demographics!S$3*((Demographics!S$2-Demographics!S40)/Demographics!S$4)^2</f>
        <v>0.4751422156064905</v>
      </c>
      <c r="N35">
        <f>Demographics!T$3*((Demographics!T$2-Demographics!T40)/Demographics!T$4)^2</f>
        <v>13.381218006262104</v>
      </c>
      <c r="O35">
        <f>Demographics!U$3*((Demographics!U$2-Demographics!U40)/Demographics!U$4)^2</f>
        <v>6.7059641624104662</v>
      </c>
      <c r="P35">
        <f>Demographics!V$3*((Demographics!V$2-Demographics!V40)/Demographics!V$4)^2</f>
        <v>20.954763570712736</v>
      </c>
      <c r="Q35">
        <f>Demographics!W$3*((Demographics!W$2-Demographics!W40)/Demographics!W$4)^2</f>
        <v>1.9125171585883367</v>
      </c>
      <c r="R35">
        <f>Demographics!X$3*((Demographics!X$2-Demographics!X40)/Demographics!X$4)^2</f>
        <v>18.539931449714743</v>
      </c>
      <c r="S35">
        <f>Demographics!Y$3*((Demographics!Y$2-Demographics!Y40)/Demographics!Y$4)^2</f>
        <v>31.990824895495315</v>
      </c>
      <c r="T35">
        <f>Demographics!Z$3*((Demographics!Z$2-Demographics!Z40)/Demographics!Z$4)^2</f>
        <v>0.18921179114445946</v>
      </c>
      <c r="U35">
        <f>Demographics!AA$3*((Demographics!AA$2-Demographics!AA40)/Demographics!AA$4)^2</f>
        <v>9.8185902209196101</v>
      </c>
      <c r="V35">
        <f>Demographics!AB$3*((Demographics!AB$2-Demographics!AB40)/Demographics!AB$4)^2</f>
        <v>1.3639148080239099E-3</v>
      </c>
    </row>
    <row r="36" spans="1:22" x14ac:dyDescent="0.2">
      <c r="A36">
        <f>Demographics!G$3*((Demographics!G$2-Demographics!G41)/Demographics!G$4)^2</f>
        <v>0.28584623412705085</v>
      </c>
      <c r="B36">
        <f>Demographics!H$3*((Demographics!H$2-Demographics!H41)/Demographics!H$4)^2</f>
        <v>6.5297431873572531</v>
      </c>
      <c r="C36">
        <f>Demographics!I$3*((Demographics!I$2-Demographics!I41)/Demographics!I$4)^2</f>
        <v>11.8853245697792</v>
      </c>
      <c r="D36">
        <f>Demographics!J$3*((Demographics!J$2-Demographics!J41)/Demographics!J$4)^2</f>
        <v>2.0511379881748911E-4</v>
      </c>
      <c r="E36">
        <f>Demographics!K$3*((Demographics!K$2-Demographics!K41)/Demographics!K$4)^2</f>
        <v>2.2137886738793386</v>
      </c>
      <c r="F36">
        <f>Demographics!L$3*((Demographics!L$2-Demographics!L41)/Demographics!L$4)^2</f>
        <v>12.570041436977712</v>
      </c>
      <c r="G36">
        <f>Demographics!M$3*((Demographics!M$2-Demographics!M41)/Demographics!M$4)^2</f>
        <v>65.405665067809053</v>
      </c>
      <c r="H36">
        <f>Demographics!N$3*((Demographics!N$2-Demographics!N41)/Demographics!N$4)^2</f>
        <v>2.6138523004999343</v>
      </c>
      <c r="I36">
        <f>Demographics!O$3*((Demographics!O$2-Demographics!O41)/Demographics!O$4)^2</f>
        <v>0.23157395316300619</v>
      </c>
      <c r="J36">
        <f>Demographics!P$3*((Demographics!P$2-Demographics!P41)/Demographics!P$4)^2</f>
        <v>0.63516771798868854</v>
      </c>
      <c r="K36">
        <f>Demographics!Q$3*((Demographics!Q$2-Demographics!Q41)/Demographics!Q$4)^2</f>
        <v>0.80394538619350953</v>
      </c>
      <c r="L36">
        <f>Demographics!R$3*((Demographics!R$2-Demographics!R41)/Demographics!R$4)^2</f>
        <v>1.5942029783643452</v>
      </c>
      <c r="M36">
        <f>Demographics!S$3*((Demographics!S$2-Demographics!S41)/Demographics!S$4)^2</f>
        <v>1.0274992672860037E-3</v>
      </c>
      <c r="N36">
        <f>Demographics!T$3*((Demographics!T$2-Demographics!T41)/Demographics!T$4)^2</f>
        <v>2.3273879763503315E-3</v>
      </c>
      <c r="O36">
        <f>Demographics!U$3*((Demographics!U$2-Demographics!U41)/Demographics!U$4)^2</f>
        <v>4.2539489711265155</v>
      </c>
      <c r="P36">
        <f>Demographics!V$3*((Demographics!V$2-Demographics!V41)/Demographics!V$4)^2</f>
        <v>0.13889283447685721</v>
      </c>
      <c r="Q36">
        <f>Demographics!W$3*((Demographics!W$2-Demographics!W41)/Demographics!W$4)^2</f>
        <v>0.21638637819782097</v>
      </c>
      <c r="R36">
        <f>Demographics!X$3*((Demographics!X$2-Demographics!X41)/Demographics!X$4)^2</f>
        <v>4.3760633921927949</v>
      </c>
      <c r="S36">
        <f>Demographics!Y$3*((Demographics!Y$2-Demographics!Y41)/Demographics!Y$4)^2</f>
        <v>13.408887506573308</v>
      </c>
      <c r="T36">
        <f>Demographics!Z$3*((Demographics!Z$2-Demographics!Z41)/Demographics!Z$4)^2</f>
        <v>9.0481257311370253</v>
      </c>
      <c r="U36">
        <f>Demographics!AA$3*((Demographics!AA$2-Demographics!AA41)/Demographics!AA$4)^2</f>
        <v>2.6940734966111752</v>
      </c>
      <c r="V36">
        <f>Demographics!AB$3*((Demographics!AB$2-Demographics!AB41)/Demographics!AB$4)^2</f>
        <v>0</v>
      </c>
    </row>
    <row r="37" spans="1:22" x14ac:dyDescent="0.2">
      <c r="A37">
        <f>Demographics!G$3*((Demographics!G$2-Demographics!G42)/Demographics!G$4)^2</f>
        <v>0.3578379009691372</v>
      </c>
      <c r="B37">
        <f>Demographics!H$3*((Demographics!H$2-Demographics!H42)/Demographics!H$4)^2</f>
        <v>3.0647442011714585E-2</v>
      </c>
      <c r="C37">
        <f>Demographics!I$3*((Demographics!I$2-Demographics!I42)/Demographics!I$4)^2</f>
        <v>5.7000127571699127E-3</v>
      </c>
      <c r="D37">
        <f>Demographics!J$3*((Demographics!J$2-Demographics!J42)/Demographics!J$4)^2</f>
        <v>2.0411968640621536</v>
      </c>
      <c r="E37">
        <f>Demographics!K$3*((Demographics!K$2-Demographics!K42)/Demographics!K$4)^2</f>
        <v>22.710402208719522</v>
      </c>
      <c r="F37">
        <f>Demographics!L$3*((Demographics!L$2-Demographics!L42)/Demographics!L$4)^2</f>
        <v>8.7887013594154087E-2</v>
      </c>
      <c r="G37">
        <f>Demographics!M$3*((Demographics!M$2-Demographics!M42)/Demographics!M$4)^2</f>
        <v>32.254309307409642</v>
      </c>
      <c r="H37">
        <f>Demographics!N$3*((Demographics!N$2-Demographics!N42)/Demographics!N$4)^2</f>
        <v>0.58445405021837282</v>
      </c>
      <c r="I37">
        <f>Demographics!O$3*((Demographics!O$2-Demographics!O42)/Demographics!O$4)^2</f>
        <v>11.01084720327499</v>
      </c>
      <c r="J37">
        <f>Demographics!P$3*((Demographics!P$2-Demographics!P42)/Demographics!P$4)^2</f>
        <v>7.45665303529535</v>
      </c>
      <c r="K37">
        <f>Demographics!Q$3*((Demographics!Q$2-Demographics!Q42)/Demographics!Q$4)^2</f>
        <v>39.452997694505292</v>
      </c>
      <c r="L37">
        <f>Demographics!R$3*((Demographics!R$2-Demographics!R42)/Demographics!R$4)^2</f>
        <v>3.0768099977481902</v>
      </c>
      <c r="M37">
        <f>Demographics!S$3*((Demographics!S$2-Demographics!S42)/Demographics!S$4)^2</f>
        <v>3.1416211608100473</v>
      </c>
      <c r="N37">
        <f>Demographics!T$3*((Demographics!T$2-Demographics!T42)/Demographics!T$4)^2</f>
        <v>9.3983644078615693</v>
      </c>
      <c r="O37">
        <f>Demographics!U$3*((Demographics!U$2-Demographics!U42)/Demographics!U$4)^2</f>
        <v>93.534176220259752</v>
      </c>
      <c r="P37">
        <f>Demographics!V$3*((Demographics!V$2-Demographics!V42)/Demographics!V$4)^2</f>
        <v>2.2970491266652791</v>
      </c>
      <c r="Q37">
        <f>Demographics!W$3*((Demographics!W$2-Demographics!W42)/Demographics!W$4)^2</f>
        <v>5.509765719314494</v>
      </c>
      <c r="R37">
        <f>Demographics!X$3*((Demographics!X$2-Demographics!X42)/Demographics!X$4)^2</f>
        <v>6.9297977559972723E-3</v>
      </c>
      <c r="S37">
        <f>Demographics!Y$3*((Demographics!Y$2-Demographics!Y42)/Demographics!Y$4)^2</f>
        <v>5.9869692437253859</v>
      </c>
      <c r="T37">
        <f>Demographics!Z$3*((Demographics!Z$2-Demographics!Z42)/Demographics!Z$4)^2</f>
        <v>3.8886333192088056</v>
      </c>
      <c r="U37">
        <f>Demographics!AA$3*((Demographics!AA$2-Demographics!AA42)/Demographics!AA$4)^2</f>
        <v>31.409505636544104</v>
      </c>
      <c r="V37">
        <f>Demographics!AB$3*((Demographics!AB$2-Demographics!AB42)/Demographics!AB$4)^2</f>
        <v>0</v>
      </c>
    </row>
    <row r="38" spans="1:22" x14ac:dyDescent="0.2">
      <c r="A38">
        <f>Demographics!G$3*((Demographics!G$2-Demographics!G43)/Demographics!G$4)^2</f>
        <v>4.2543200684699043</v>
      </c>
      <c r="B38">
        <f>Demographics!H$3*((Demographics!H$2-Demographics!H43)/Demographics!H$4)^2</f>
        <v>18.194361008644982</v>
      </c>
      <c r="C38">
        <f>Demographics!I$3*((Demographics!I$2-Demographics!I43)/Demographics!I$4)^2</f>
        <v>47.842727968224573</v>
      </c>
      <c r="D38">
        <f>Demographics!J$3*((Demographics!J$2-Demographics!J43)/Demographics!J$4)^2</f>
        <v>15.567098917934389</v>
      </c>
      <c r="E38">
        <f>Demographics!K$3*((Demographics!K$2-Demographics!K43)/Demographics!K$4)^2</f>
        <v>0.55767627083058813</v>
      </c>
      <c r="F38">
        <f>Demographics!L$3*((Demographics!L$2-Demographics!L43)/Demographics!L$4)^2</f>
        <v>30.287759217022707</v>
      </c>
      <c r="G38">
        <f>Demographics!M$3*((Demographics!M$2-Demographics!M43)/Demographics!M$4)^2</f>
        <v>54.812082380239673</v>
      </c>
      <c r="H38">
        <f>Demographics!N$3*((Demographics!N$2-Demographics!N43)/Demographics!N$4)^2</f>
        <v>29.300376138459583</v>
      </c>
      <c r="I38">
        <f>Demographics!O$3*((Demographics!O$2-Demographics!O43)/Demographics!O$4)^2</f>
        <v>29.392038461069053</v>
      </c>
      <c r="J38">
        <f>Demographics!P$3*((Demographics!P$2-Demographics!P43)/Demographics!P$4)^2</f>
        <v>1.390958897517145</v>
      </c>
      <c r="K38">
        <f>Demographics!Q$3*((Demographics!Q$2-Demographics!Q43)/Demographics!Q$4)^2</f>
        <v>3.7168542897625749</v>
      </c>
      <c r="L38">
        <f>Demographics!R$3*((Demographics!R$2-Demographics!R43)/Demographics!R$4)^2</f>
        <v>0.35949472898844886</v>
      </c>
      <c r="M38">
        <f>Demographics!S$3*((Demographics!S$2-Demographics!S43)/Demographics!S$4)^2</f>
        <v>1.6610921934539401E-2</v>
      </c>
      <c r="N38">
        <f>Demographics!T$3*((Demographics!T$2-Demographics!T43)/Demographics!T$4)^2</f>
        <v>0.21952532484765208</v>
      </c>
      <c r="O38">
        <f>Demographics!U$3*((Demographics!U$2-Demographics!U43)/Demographics!U$4)^2</f>
        <v>5.2363100773742888</v>
      </c>
      <c r="P38">
        <f>Demographics!V$3*((Demographics!V$2-Demographics!V43)/Demographics!V$4)^2</f>
        <v>0.10949606321950756</v>
      </c>
      <c r="Q38">
        <f>Demographics!W$3*((Demographics!W$2-Demographics!W43)/Demographics!W$4)^2</f>
        <v>0.29269825262517835</v>
      </c>
      <c r="R38">
        <f>Demographics!X$3*((Demographics!X$2-Demographics!X43)/Demographics!X$4)^2</f>
        <v>55.289204668134275</v>
      </c>
      <c r="S38">
        <f>Demographics!Y$3*((Demographics!Y$2-Demographics!Y43)/Demographics!Y$4)^2</f>
        <v>41.926665386577369</v>
      </c>
      <c r="T38">
        <f>Demographics!Z$3*((Demographics!Z$2-Demographics!Z43)/Demographics!Z$4)^2</f>
        <v>26.475896047744758</v>
      </c>
      <c r="U38">
        <f>Demographics!AA$3*((Demographics!AA$2-Demographics!AA43)/Demographics!AA$4)^2</f>
        <v>1.1481459109473682</v>
      </c>
      <c r="V38">
        <f>Demographics!AB$3*((Demographics!AB$2-Demographics!AB43)/Demographics!AB$4)^2</f>
        <v>0.36297483741688585</v>
      </c>
    </row>
    <row r="39" spans="1:22" x14ac:dyDescent="0.2">
      <c r="A39">
        <f>Demographics!G$3*((Demographics!G$2-Demographics!G44)/Demographics!G$4)^2</f>
        <v>0.33988769877799629</v>
      </c>
      <c r="B39">
        <f>Demographics!H$3*((Demographics!H$2-Demographics!H44)/Demographics!H$4)^2</f>
        <v>1.5859607477929607</v>
      </c>
      <c r="C39">
        <f>Demographics!I$3*((Demographics!I$2-Demographics!I44)/Demographics!I$4)^2</f>
        <v>2.8919635208740981</v>
      </c>
      <c r="D39">
        <f>Demographics!J$3*((Demographics!J$2-Demographics!J44)/Demographics!J$4)^2</f>
        <v>0.22703776395366668</v>
      </c>
      <c r="E39">
        <f>Demographics!K$3*((Demographics!K$2-Demographics!K44)/Demographics!K$4)^2</f>
        <v>14.751051854971342</v>
      </c>
      <c r="F39">
        <f>Demographics!L$3*((Demographics!L$2-Demographics!L44)/Demographics!L$4)^2</f>
        <v>2.6874589703333909</v>
      </c>
      <c r="G39">
        <f>Demographics!M$3*((Demographics!M$2-Demographics!M44)/Demographics!M$4)^2</f>
        <v>51.866448781406987</v>
      </c>
      <c r="H39">
        <f>Demographics!N$3*((Demographics!N$2-Demographics!N44)/Demographics!N$4)^2</f>
        <v>4.9871705765198802E-2</v>
      </c>
      <c r="I39">
        <f>Demographics!O$3*((Demographics!O$2-Demographics!O44)/Demographics!O$4)^2</f>
        <v>3.6208819880206886</v>
      </c>
      <c r="J39">
        <f>Demographics!P$3*((Demographics!P$2-Demographics!P44)/Demographics!P$4)^2</f>
        <v>3.6267557390133298</v>
      </c>
      <c r="K39">
        <f>Demographics!Q$3*((Demographics!Q$2-Demographics!Q44)/Demographics!Q$4)^2</f>
        <v>13.41349686107441</v>
      </c>
      <c r="L39">
        <f>Demographics!R$3*((Demographics!R$2-Demographics!R44)/Demographics!R$4)^2</f>
        <v>4.2669383424462275</v>
      </c>
      <c r="M39">
        <f>Demographics!S$3*((Demographics!S$2-Demographics!S44)/Demographics!S$4)^2</f>
        <v>2.509371651935119</v>
      </c>
      <c r="N39">
        <f>Demographics!T$3*((Demographics!T$2-Demographics!T44)/Demographics!T$4)^2</f>
        <v>3.7129649285912727</v>
      </c>
      <c r="O39">
        <f>Demographics!U$3*((Demographics!U$2-Demographics!U44)/Demographics!U$4)^2</f>
        <v>8.7937864448058765</v>
      </c>
      <c r="P39">
        <f>Demographics!V$3*((Demographics!V$2-Demographics!V44)/Demographics!V$4)^2</f>
        <v>0.51288653812231633</v>
      </c>
      <c r="Q39">
        <f>Demographics!W$3*((Demographics!W$2-Demographics!W44)/Demographics!W$4)^2</f>
        <v>1.3681783842523039</v>
      </c>
      <c r="R39">
        <f>Demographics!X$3*((Demographics!X$2-Demographics!X44)/Demographics!X$4)^2</f>
        <v>0.61951172067925209</v>
      </c>
      <c r="S39">
        <f>Demographics!Y$3*((Demographics!Y$2-Demographics!Y44)/Demographics!Y$4)^2</f>
        <v>8.5869642284799887</v>
      </c>
      <c r="T39">
        <f>Demographics!Z$3*((Demographics!Z$2-Demographics!Z44)/Demographics!Z$4)^2</f>
        <v>0.10867709981037074</v>
      </c>
      <c r="U39">
        <f>Demographics!AA$3*((Demographics!AA$2-Demographics!AA44)/Demographics!AA$4)^2</f>
        <v>29.502465267266125</v>
      </c>
      <c r="V39">
        <f>Demographics!AB$3*((Demographics!AB$2-Demographics!AB44)/Demographics!AB$4)^2</f>
        <v>4.1358514665836505E-3</v>
      </c>
    </row>
    <row r="40" spans="1:22" x14ac:dyDescent="0.2">
      <c r="A40">
        <f>Demographics!G$3*((Demographics!G$2-Demographics!G45)/Demographics!G$4)^2</f>
        <v>0.18937892742327611</v>
      </c>
      <c r="B40">
        <f>Demographics!H$3*((Demographics!H$2-Demographics!H45)/Demographics!H$4)^2</f>
        <v>0.2528896261034369</v>
      </c>
      <c r="C40">
        <f>Demographics!I$3*((Demographics!I$2-Demographics!I45)/Demographics!I$4)^2</f>
        <v>0.31560549818189021</v>
      </c>
      <c r="D40">
        <f>Demographics!J$3*((Demographics!J$2-Demographics!J45)/Demographics!J$4)^2</f>
        <v>0.94315798805126327</v>
      </c>
      <c r="E40">
        <f>Demographics!K$3*((Demographics!K$2-Demographics!K45)/Demographics!K$4)^2</f>
        <v>11.900737026433822</v>
      </c>
      <c r="F40">
        <f>Demographics!L$3*((Demographics!L$2-Demographics!L45)/Demographics!L$4)^2</f>
        <v>0.76931381849457303</v>
      </c>
      <c r="G40">
        <f>Demographics!M$3*((Demographics!M$2-Demographics!M45)/Demographics!M$4)^2</f>
        <v>14.005992992328624</v>
      </c>
      <c r="H40">
        <f>Demographics!N$3*((Demographics!N$2-Demographics!N45)/Demographics!N$4)^2</f>
        <v>3.7095157252756916E-2</v>
      </c>
      <c r="I40">
        <f>Demographics!O$3*((Demographics!O$2-Demographics!O45)/Demographics!O$4)^2</f>
        <v>3.6215884322495877</v>
      </c>
      <c r="J40">
        <f>Demographics!P$3*((Demographics!P$2-Demographics!P45)/Demographics!P$4)^2</f>
        <v>26.16938879970359</v>
      </c>
      <c r="K40">
        <f>Demographics!Q$3*((Demographics!Q$2-Demographics!Q45)/Demographics!Q$4)^2</f>
        <v>64.31938244360245</v>
      </c>
      <c r="L40">
        <f>Demographics!R$3*((Demographics!R$2-Demographics!R45)/Demographics!R$4)^2</f>
        <v>0.41869398029540905</v>
      </c>
      <c r="M40">
        <f>Demographics!S$3*((Demographics!S$2-Demographics!S45)/Demographics!S$4)^2</f>
        <v>8.9824202408244814E-5</v>
      </c>
      <c r="N40">
        <f>Demographics!T$3*((Demographics!T$2-Demographics!T45)/Demographics!T$4)^2</f>
        <v>16.593777539336489</v>
      </c>
      <c r="O40">
        <f>Demographics!U$3*((Demographics!U$2-Demographics!U45)/Demographics!U$4)^2</f>
        <v>99.640173446997295</v>
      </c>
      <c r="P40">
        <f>Demographics!V$3*((Demographics!V$2-Demographics!V45)/Demographics!V$4)^2</f>
        <v>3.0957575026013555</v>
      </c>
      <c r="Q40">
        <f>Demographics!W$3*((Demographics!W$2-Demographics!W45)/Demographics!W$4)^2</f>
        <v>18.198818922265289</v>
      </c>
      <c r="R40">
        <f>Demographics!X$3*((Demographics!X$2-Demographics!X45)/Demographics!X$4)^2</f>
        <v>5.2121965690541971</v>
      </c>
      <c r="S40">
        <f>Demographics!Y$3*((Demographics!Y$2-Demographics!Y45)/Demographics!Y$4)^2</f>
        <v>7.8522009970391693</v>
      </c>
      <c r="T40">
        <f>Demographics!Z$3*((Demographics!Z$2-Demographics!Z45)/Demographics!Z$4)^2</f>
        <v>4.4398518168001058</v>
      </c>
      <c r="U40">
        <f>Demographics!AA$3*((Demographics!AA$2-Demographics!AA45)/Demographics!AA$4)^2</f>
        <v>8.5375752397386648</v>
      </c>
      <c r="V40">
        <f>Demographics!AB$3*((Demographics!AB$2-Demographics!AB45)/Demographics!AB$4)^2</f>
        <v>0</v>
      </c>
    </row>
    <row r="41" spans="1:22" x14ac:dyDescent="0.2">
      <c r="A41">
        <f>Demographics!G$3*((Demographics!G$2-Demographics!G46)/Demographics!G$4)^2</f>
        <v>0.25706483603641839</v>
      </c>
      <c r="B41">
        <f>Demographics!H$3*((Demographics!H$2-Demographics!H46)/Demographics!H$4)^2</f>
        <v>25.869372611753931</v>
      </c>
      <c r="C41">
        <f>Demographics!I$3*((Demographics!I$2-Demographics!I46)/Demographics!I$4)^2</f>
        <v>71.938508353747196</v>
      </c>
      <c r="D41">
        <f>Demographics!J$3*((Demographics!J$2-Demographics!J46)/Demographics!J$4)^2</f>
        <v>0.11808199507289564</v>
      </c>
      <c r="E41">
        <f>Demographics!K$3*((Demographics!K$2-Demographics!K46)/Demographics!K$4)^2</f>
        <v>0.63305723244185619</v>
      </c>
      <c r="F41">
        <f>Demographics!L$3*((Demographics!L$2-Demographics!L46)/Demographics!L$4)^2</f>
        <v>4.2350794347979663E-2</v>
      </c>
      <c r="G41">
        <f>Demographics!M$3*((Demographics!M$2-Demographics!M46)/Demographics!M$4)^2</f>
        <v>3.639410515880003</v>
      </c>
      <c r="H41">
        <f>Demographics!N$3*((Demographics!N$2-Demographics!N46)/Demographics!N$4)^2</f>
        <v>1.297429994732761E-2</v>
      </c>
      <c r="I41">
        <f>Demographics!O$3*((Demographics!O$2-Demographics!O46)/Demographics!O$4)^2</f>
        <v>0.39806541875869306</v>
      </c>
      <c r="J41">
        <f>Demographics!P$3*((Demographics!P$2-Demographics!P46)/Demographics!P$4)^2</f>
        <v>1.0328928569907272E-2</v>
      </c>
      <c r="K41">
        <f>Demographics!Q$3*((Demographics!Q$2-Demographics!Q46)/Demographics!Q$4)^2</f>
        <v>6.0997152049308643E-3</v>
      </c>
      <c r="L41">
        <f>Demographics!R$3*((Demographics!R$2-Demographics!R46)/Demographics!R$4)^2</f>
        <v>1.6567309630273082E-3</v>
      </c>
      <c r="M41">
        <f>Demographics!S$3*((Demographics!S$2-Demographics!S46)/Demographics!S$4)^2</f>
        <v>1.951889416697862E-2</v>
      </c>
      <c r="N41">
        <f>Demographics!T$3*((Demographics!T$2-Demographics!T46)/Demographics!T$4)^2</f>
        <v>0.15815500702531063</v>
      </c>
      <c r="O41">
        <f>Demographics!U$3*((Demographics!U$2-Demographics!U46)/Demographics!U$4)^2</f>
        <v>5.685916965786471E-4</v>
      </c>
      <c r="P41">
        <f>Demographics!V$3*((Demographics!V$2-Demographics!V46)/Demographics!V$4)^2</f>
        <v>7.6180375903424141E-3</v>
      </c>
      <c r="Q41">
        <f>Demographics!W$3*((Demographics!W$2-Demographics!W46)/Demographics!W$4)^2</f>
        <v>3.0764814957408623E-3</v>
      </c>
      <c r="R41">
        <f>Demographics!X$3*((Demographics!X$2-Demographics!X46)/Demographics!X$4)^2</f>
        <v>8.4232337459004547E-4</v>
      </c>
      <c r="S41">
        <f>Demographics!Y$3*((Demographics!Y$2-Demographics!Y46)/Demographics!Y$4)^2</f>
        <v>3.1304775441836181</v>
      </c>
      <c r="T41">
        <f>Demographics!Z$3*((Demographics!Z$2-Demographics!Z46)/Demographics!Z$4)^2</f>
        <v>6.8717773014519475E-3</v>
      </c>
      <c r="U41">
        <f>Demographics!AA$3*((Demographics!AA$2-Demographics!AA46)/Demographics!AA$4)^2</f>
        <v>2.7304561642026024</v>
      </c>
      <c r="V41">
        <f>Demographics!AB$3*((Demographics!AB$2-Demographics!AB46)/Demographics!AB$4)^2</f>
        <v>9.7129084805636871E-3</v>
      </c>
    </row>
    <row r="42" spans="1:22" x14ac:dyDescent="0.2">
      <c r="A42">
        <f>Demographics!G$3*((Demographics!G$2-Demographics!G47)/Demographics!G$4)^2</f>
        <v>0.6711505210326798</v>
      </c>
      <c r="B42">
        <f>Demographics!H$3*((Demographics!H$2-Demographics!H47)/Demographics!H$4)^2</f>
        <v>20.811367088488659</v>
      </c>
      <c r="C42">
        <f>Demographics!I$3*((Demographics!I$2-Demographics!I47)/Demographics!I$4)^2</f>
        <v>50.050325333006285</v>
      </c>
      <c r="D42">
        <f>Demographics!J$3*((Demographics!J$2-Demographics!J47)/Demographics!J$4)^2</f>
        <v>1.1897006855715862E-3</v>
      </c>
      <c r="E42">
        <f>Demographics!K$3*((Demographics!K$2-Demographics!K47)/Demographics!K$4)^2</f>
        <v>1.657824566746029</v>
      </c>
      <c r="F42">
        <f>Demographics!L$3*((Demographics!L$2-Demographics!L47)/Demographics!L$4)^2</f>
        <v>1.1521628376995887</v>
      </c>
      <c r="G42">
        <f>Demographics!M$3*((Demographics!M$2-Demographics!M47)/Demographics!M$4)^2</f>
        <v>7.4749833229574865</v>
      </c>
      <c r="H42">
        <f>Demographics!N$3*((Demographics!N$2-Demographics!N47)/Demographics!N$4)^2</f>
        <v>0.81936663935143861</v>
      </c>
      <c r="I42">
        <f>Demographics!O$3*((Demographics!O$2-Demographics!O47)/Demographics!O$4)^2</f>
        <v>2.0386471354878726</v>
      </c>
      <c r="J42">
        <f>Demographics!P$3*((Demographics!P$2-Demographics!P47)/Demographics!P$4)^2</f>
        <v>2.8617911764275163</v>
      </c>
      <c r="K42">
        <f>Demographics!Q$3*((Demographics!Q$2-Demographics!Q47)/Demographics!Q$4)^2</f>
        <v>0.15562125083129252</v>
      </c>
      <c r="L42">
        <f>Demographics!R$3*((Demographics!R$2-Demographics!R47)/Demographics!R$4)^2</f>
        <v>1.187578577804208E-2</v>
      </c>
      <c r="M42">
        <f>Demographics!S$3*((Demographics!S$2-Demographics!S47)/Demographics!S$4)^2</f>
        <v>3.7076223338203909E-3</v>
      </c>
      <c r="N42">
        <f>Demographics!T$3*((Demographics!T$2-Demographics!T47)/Demographics!T$4)^2</f>
        <v>0.22953445230046821</v>
      </c>
      <c r="O42">
        <f>Demographics!U$3*((Demographics!U$2-Demographics!U47)/Demographics!U$4)^2</f>
        <v>0.39962141447597083</v>
      </c>
      <c r="P42">
        <f>Demographics!V$3*((Demographics!V$2-Demographics!V47)/Demographics!V$4)^2</f>
        <v>3.8996834339022861</v>
      </c>
      <c r="Q42">
        <f>Demographics!W$3*((Demographics!W$2-Demographics!W47)/Demographics!W$4)^2</f>
        <v>1.8785399987387901</v>
      </c>
      <c r="R42">
        <f>Demographics!X$3*((Demographics!X$2-Demographics!X47)/Demographics!X$4)^2</f>
        <v>15.657126068099696</v>
      </c>
      <c r="S42">
        <f>Demographics!Y$3*((Demographics!Y$2-Demographics!Y47)/Demographics!Y$4)^2</f>
        <v>8.1789723963670227</v>
      </c>
      <c r="T42">
        <f>Demographics!Z$3*((Demographics!Z$2-Demographics!Z47)/Demographics!Z$4)^2</f>
        <v>37.846909236009147</v>
      </c>
      <c r="U42">
        <f>Demographics!AA$3*((Demographics!AA$2-Demographics!AA47)/Demographics!AA$4)^2</f>
        <v>0.25158867766555676</v>
      </c>
      <c r="V42">
        <f>Demographics!AB$3*((Demographics!AB$2-Demographics!AB47)/Demographics!AB$4)^2</f>
        <v>0</v>
      </c>
    </row>
    <row r="43" spans="1:22" x14ac:dyDescent="0.2">
      <c r="A43">
        <f>Demographics!G$3*((Demographics!G$2-Demographics!G48)/Demographics!G$4)^2</f>
        <v>0.51211802793573358</v>
      </c>
      <c r="B43">
        <f>Demographics!H$3*((Demographics!H$2-Demographics!H48)/Demographics!H$4)^2</f>
        <v>1.6858152236855433</v>
      </c>
      <c r="C43">
        <f>Demographics!I$3*((Demographics!I$2-Demographics!I48)/Demographics!I$4)^2</f>
        <v>41.588479973340839</v>
      </c>
      <c r="D43">
        <f>Demographics!J$3*((Demographics!J$2-Demographics!J48)/Demographics!J$4)^2</f>
        <v>9.9469344698417221E-3</v>
      </c>
      <c r="E43">
        <f>Demographics!K$3*((Demographics!K$2-Demographics!K48)/Demographics!K$4)^2</f>
        <v>1.4335894615746751E-2</v>
      </c>
      <c r="F43">
        <f>Demographics!L$3*((Demographics!L$2-Demographics!L48)/Demographics!L$4)^2</f>
        <v>6.2031585783906031</v>
      </c>
      <c r="G43">
        <f>Demographics!M$3*((Demographics!M$2-Demographics!M48)/Demographics!M$4)^2</f>
        <v>8.1067268219267952</v>
      </c>
      <c r="H43">
        <f>Demographics!N$3*((Demographics!N$2-Demographics!N48)/Demographics!N$4)^2</f>
        <v>2.7405118295881481</v>
      </c>
      <c r="I43">
        <f>Demographics!O$3*((Demographics!O$2-Demographics!O48)/Demographics!O$4)^2</f>
        <v>0.31241004738477074</v>
      </c>
      <c r="J43">
        <f>Demographics!P$3*((Demographics!P$2-Demographics!P48)/Demographics!P$4)^2</f>
        <v>0.54492989640692191</v>
      </c>
      <c r="K43">
        <f>Demographics!Q$3*((Demographics!Q$2-Demographics!Q48)/Demographics!Q$4)^2</f>
        <v>9.8211393024411515E-3</v>
      </c>
      <c r="L43">
        <f>Demographics!R$3*((Demographics!R$2-Demographics!R48)/Demographics!R$4)^2</f>
        <v>1.0588377564562852E-3</v>
      </c>
      <c r="M43">
        <f>Demographics!S$3*((Demographics!S$2-Demographics!S48)/Demographics!S$4)^2</f>
        <v>6.9610034794945867E-3</v>
      </c>
      <c r="N43">
        <f>Demographics!T$3*((Demographics!T$2-Demographics!T48)/Demographics!T$4)^2</f>
        <v>0.14672926849291401</v>
      </c>
      <c r="O43">
        <f>Demographics!U$3*((Demographics!U$2-Demographics!U48)/Demographics!U$4)^2</f>
        <v>1.3786703312334446E-2</v>
      </c>
      <c r="P43">
        <f>Demographics!V$3*((Demographics!V$2-Demographics!V48)/Demographics!V$4)^2</f>
        <v>2.4169874891806133E-3</v>
      </c>
      <c r="Q43">
        <f>Demographics!W$3*((Demographics!W$2-Demographics!W48)/Demographics!W$4)^2</f>
        <v>2.2194623810772264E-3</v>
      </c>
      <c r="R43">
        <f>Demographics!X$3*((Demographics!X$2-Demographics!X48)/Demographics!X$4)^2</f>
        <v>9.3816212169136488</v>
      </c>
      <c r="S43">
        <f>Demographics!Y$3*((Demographics!Y$2-Demographics!Y48)/Demographics!Y$4)^2</f>
        <v>6.3366476381156396</v>
      </c>
      <c r="T43">
        <f>Demographics!Z$3*((Demographics!Z$2-Demographics!Z48)/Demographics!Z$4)^2</f>
        <v>5.6766826535543586</v>
      </c>
      <c r="U43">
        <f>Demographics!AA$3*((Demographics!AA$2-Demographics!AA48)/Demographics!AA$4)^2</f>
        <v>2.4624019352157002E-2</v>
      </c>
      <c r="V43">
        <f>Demographics!AB$3*((Demographics!AB$2-Demographics!AB48)/Demographics!AB$4)^2</f>
        <v>3.5665584435143206E-2</v>
      </c>
    </row>
    <row r="44" spans="1:22" x14ac:dyDescent="0.2">
      <c r="A44">
        <f>Demographics!G$3*((Demographics!G$2-Demographics!G49)/Demographics!G$4)^2</f>
        <v>0.70321467805672588</v>
      </c>
      <c r="B44">
        <f>Demographics!H$3*((Demographics!H$2-Demographics!H49)/Demographics!H$4)^2</f>
        <v>4.2751981547186313</v>
      </c>
      <c r="C44">
        <f>Demographics!I$3*((Demographics!I$2-Demographics!I49)/Demographics!I$4)^2</f>
        <v>18.703349103395549</v>
      </c>
      <c r="D44">
        <f>Demographics!J$3*((Demographics!J$2-Demographics!J49)/Demographics!J$4)^2</f>
        <v>3.9566068849737821</v>
      </c>
      <c r="E44">
        <f>Demographics!K$3*((Demographics!K$2-Demographics!K49)/Demographics!K$4)^2</f>
        <v>0.42730572459135474</v>
      </c>
      <c r="F44">
        <f>Demographics!L$3*((Demographics!L$2-Demographics!L49)/Demographics!L$4)^2</f>
        <v>5.9603407001725381</v>
      </c>
      <c r="G44">
        <f>Demographics!M$3*((Demographics!M$2-Demographics!M49)/Demographics!M$4)^2</f>
        <v>18.257808131276253</v>
      </c>
      <c r="H44">
        <f>Demographics!N$3*((Demographics!N$2-Demographics!N49)/Demographics!N$4)^2</f>
        <v>8.6125414655189036</v>
      </c>
      <c r="I44">
        <f>Demographics!O$3*((Demographics!O$2-Demographics!O49)/Demographics!O$4)^2</f>
        <v>15.585124296771426</v>
      </c>
      <c r="J44">
        <f>Demographics!P$3*((Demographics!P$2-Demographics!P49)/Demographics!P$4)^2</f>
        <v>7.1920003608897692E-2</v>
      </c>
      <c r="K44">
        <f>Demographics!Q$3*((Demographics!Q$2-Demographics!Q49)/Demographics!Q$4)^2</f>
        <v>1.6281563970171074E-2</v>
      </c>
      <c r="L44">
        <f>Demographics!R$3*((Demographics!R$2-Demographics!R49)/Demographics!R$4)^2</f>
        <v>1.9684938491484594E-3</v>
      </c>
      <c r="M44">
        <f>Demographics!S$3*((Demographics!S$2-Demographics!S49)/Demographics!S$4)^2</f>
        <v>2.0202491311248965E-3</v>
      </c>
      <c r="N44">
        <f>Demographics!T$3*((Demographics!T$2-Demographics!T49)/Demographics!T$4)^2</f>
        <v>0.21521135570177088</v>
      </c>
      <c r="O44">
        <f>Demographics!U$3*((Demographics!U$2-Demographics!U49)/Demographics!U$4)^2</f>
        <v>7.8635091766522666E-5</v>
      </c>
      <c r="P44">
        <f>Demographics!V$3*((Demographics!V$2-Demographics!V49)/Demographics!V$4)^2</f>
        <v>2.2532841451035923E-3</v>
      </c>
      <c r="Q44">
        <f>Demographics!W$3*((Demographics!W$2-Demographics!W49)/Demographics!W$4)^2</f>
        <v>8.850440779302025E-5</v>
      </c>
      <c r="R44">
        <f>Demographics!X$3*((Demographics!X$2-Demographics!X49)/Demographics!X$4)^2</f>
        <v>23.875759240280935</v>
      </c>
      <c r="S44">
        <f>Demographics!Y$3*((Demographics!Y$2-Demographics!Y49)/Demographics!Y$4)^2</f>
        <v>11.467976227281397</v>
      </c>
      <c r="T44">
        <f>Demographics!Z$3*((Demographics!Z$2-Demographics!Z49)/Demographics!Z$4)^2</f>
        <v>13.948006138863171</v>
      </c>
      <c r="U44">
        <f>Demographics!AA$3*((Demographics!AA$2-Demographics!AA49)/Demographics!AA$4)^2</f>
        <v>2.5558887826100912E-2</v>
      </c>
      <c r="V44">
        <f>Demographics!AB$3*((Demographics!AB$2-Demographics!AB49)/Demographics!AB$4)^2</f>
        <v>2.1021084173869494E-2</v>
      </c>
    </row>
    <row r="45" spans="1:22" x14ac:dyDescent="0.2">
      <c r="A45">
        <f>Demographics!G$3*((Demographics!G$2-Demographics!G50)/Demographics!G$4)^2</f>
        <v>1.8031965791551772</v>
      </c>
      <c r="B45">
        <f>Demographics!H$3*((Demographics!H$2-Demographics!H50)/Demographics!H$4)^2</f>
        <v>2.4713460299390273</v>
      </c>
      <c r="C45">
        <f>Demographics!I$3*((Demographics!I$2-Demographics!I50)/Demographics!I$4)^2</f>
        <v>19.69089708608956</v>
      </c>
      <c r="D45">
        <f>Demographics!J$3*((Demographics!J$2-Demographics!J50)/Demographics!J$4)^2</f>
        <v>6.5664523558140777</v>
      </c>
      <c r="E45">
        <f>Demographics!K$3*((Demographics!K$2-Demographics!K50)/Demographics!K$4)^2</f>
        <v>1.7182479064130585</v>
      </c>
      <c r="F45">
        <f>Demographics!L$3*((Demographics!L$2-Demographics!L50)/Demographics!L$4)^2</f>
        <v>5.5964422787055117</v>
      </c>
      <c r="G45">
        <f>Demographics!M$3*((Demographics!M$2-Demographics!M50)/Demographics!M$4)^2</f>
        <v>3.1368155328181726</v>
      </c>
      <c r="H45">
        <f>Demographics!N$3*((Demographics!N$2-Demographics!N50)/Demographics!N$4)^2</f>
        <v>7.2547839683091677</v>
      </c>
      <c r="I45">
        <f>Demographics!O$3*((Demographics!O$2-Demographics!O50)/Demographics!O$4)^2</f>
        <v>5.6035626019222677</v>
      </c>
      <c r="J45">
        <f>Demographics!P$3*((Demographics!P$2-Demographics!P50)/Demographics!P$4)^2</f>
        <v>7.3633028763842021E-2</v>
      </c>
      <c r="K45">
        <f>Demographics!Q$3*((Demographics!Q$2-Demographics!Q50)/Demographics!Q$4)^2</f>
        <v>1.8405965502317083E-4</v>
      </c>
      <c r="L45">
        <f>Demographics!R$3*((Demographics!R$2-Demographics!R50)/Demographics!R$4)^2</f>
        <v>1.1987865201603179E-3</v>
      </c>
      <c r="M45">
        <f>Demographics!S$3*((Demographics!S$2-Demographics!S50)/Demographics!S$4)^2</f>
        <v>8.6224761583163171E-3</v>
      </c>
      <c r="N45">
        <f>Demographics!T$3*((Demographics!T$2-Demographics!T50)/Demographics!T$4)^2</f>
        <v>8.9149144280585457E-2</v>
      </c>
      <c r="O45">
        <f>Demographics!U$3*((Demographics!U$2-Demographics!U50)/Demographics!U$4)^2</f>
        <v>2.5899166889254647E-3</v>
      </c>
      <c r="P45">
        <f>Demographics!V$3*((Demographics!V$2-Demographics!V50)/Demographics!V$4)^2</f>
        <v>7.0058541057487021E-5</v>
      </c>
      <c r="Q45">
        <f>Demographics!W$3*((Demographics!W$2-Demographics!W50)/Demographics!W$4)^2</f>
        <v>2.106289320216115E-9</v>
      </c>
      <c r="R45">
        <f>Demographics!X$3*((Demographics!X$2-Demographics!X50)/Demographics!X$4)^2</f>
        <v>31.032888234288308</v>
      </c>
      <c r="S45">
        <f>Demographics!Y$3*((Demographics!Y$2-Demographics!Y50)/Demographics!Y$4)^2</f>
        <v>13.444833894580546</v>
      </c>
      <c r="T45">
        <f>Demographics!Z$3*((Demographics!Z$2-Demographics!Z50)/Demographics!Z$4)^2</f>
        <v>6.0594993496534908</v>
      </c>
      <c r="U45">
        <f>Demographics!AA$3*((Demographics!AA$2-Demographics!AA50)/Demographics!AA$4)^2</f>
        <v>0.45794995148815482</v>
      </c>
      <c r="V45">
        <f>Demographics!AB$3*((Demographics!AB$2-Demographics!AB50)/Demographics!AB$4)^2</f>
        <v>3.323813952461379E-2</v>
      </c>
    </row>
    <row r="46" spans="1:22" x14ac:dyDescent="0.2">
      <c r="A46">
        <f>Demographics!G$3*((Demographics!G$2-Demographics!G51)/Demographics!G$4)^2</f>
        <v>0.73129371842206947</v>
      </c>
      <c r="B46">
        <f>Demographics!H$3*((Demographics!H$2-Demographics!H51)/Demographics!H$4)^2</f>
        <v>3.964634770146402</v>
      </c>
      <c r="C46">
        <f>Demographics!I$3*((Demographics!I$2-Demographics!I51)/Demographics!I$4)^2</f>
        <v>25.196695731616856</v>
      </c>
      <c r="D46">
        <f>Demographics!J$3*((Demographics!J$2-Demographics!J51)/Demographics!J$4)^2</f>
        <v>0.22260393184485272</v>
      </c>
      <c r="E46">
        <f>Demographics!K$3*((Demographics!K$2-Demographics!K51)/Demographics!K$4)^2</f>
        <v>9.3338012726400539</v>
      </c>
      <c r="F46">
        <f>Demographics!L$3*((Demographics!L$2-Demographics!L51)/Demographics!L$4)^2</f>
        <v>3.6599303222007369</v>
      </c>
      <c r="G46">
        <f>Demographics!M$3*((Demographics!M$2-Demographics!M51)/Demographics!M$4)^2</f>
        <v>38.482438135838372</v>
      </c>
      <c r="H46">
        <f>Demographics!N$3*((Demographics!N$2-Demographics!N51)/Demographics!N$4)^2</f>
        <v>2.1233420721500424</v>
      </c>
      <c r="I46">
        <f>Demographics!O$3*((Demographics!O$2-Demographics!O51)/Demographics!O$4)^2</f>
        <v>0.41308429935317881</v>
      </c>
      <c r="J46">
        <f>Demographics!P$3*((Demographics!P$2-Demographics!P51)/Demographics!P$4)^2</f>
        <v>0.49207078474183918</v>
      </c>
      <c r="K46">
        <f>Demographics!Q$3*((Demographics!Q$2-Demographics!Q51)/Demographics!Q$4)^2</f>
        <v>22.634297049454641</v>
      </c>
      <c r="L46">
        <f>Demographics!R$3*((Demographics!R$2-Demographics!R51)/Demographics!R$4)^2</f>
        <v>2.8231814811224707</v>
      </c>
      <c r="M46">
        <f>Demographics!S$3*((Demographics!S$2-Demographics!S51)/Demographics!S$4)^2</f>
        <v>2.822952700999139E-3</v>
      </c>
      <c r="N46">
        <f>Demographics!T$3*((Demographics!T$2-Demographics!T51)/Demographics!T$4)^2</f>
        <v>1.3239987116487297</v>
      </c>
      <c r="O46">
        <f>Demographics!U$3*((Demographics!U$2-Demographics!U51)/Demographics!U$4)^2</f>
        <v>0.14324551711614467</v>
      </c>
      <c r="P46">
        <f>Demographics!V$3*((Demographics!V$2-Demographics!V51)/Demographics!V$4)^2</f>
        <v>1.703691602586874</v>
      </c>
      <c r="Q46">
        <f>Demographics!W$3*((Demographics!W$2-Demographics!W51)/Demographics!W$4)^2</f>
        <v>0.27128938368951083</v>
      </c>
      <c r="R46">
        <f>Demographics!X$3*((Demographics!X$2-Demographics!X51)/Demographics!X$4)^2</f>
        <v>14.431029232849324</v>
      </c>
      <c r="S46">
        <f>Demographics!Y$3*((Demographics!Y$2-Demographics!Y51)/Demographics!Y$4)^2</f>
        <v>20.132949131272319</v>
      </c>
      <c r="T46">
        <f>Demographics!Z$3*((Demographics!Z$2-Demographics!Z51)/Demographics!Z$4)^2</f>
        <v>0.8038855445492683</v>
      </c>
      <c r="U46">
        <f>Demographics!AA$3*((Demographics!AA$2-Demographics!AA51)/Demographics!AA$4)^2</f>
        <v>10.633577895759156</v>
      </c>
      <c r="V46">
        <f>Demographics!AB$3*((Demographics!AB$2-Demographics!AB51)/Demographics!AB$4)^2</f>
        <v>2.0826921758158645E-2</v>
      </c>
    </row>
    <row r="47" spans="1:22" x14ac:dyDescent="0.2">
      <c r="A47">
        <f>Demographics!G$3*((Demographics!G$2-Demographics!G52)/Demographics!G$4)^2</f>
        <v>1.2958805404499498</v>
      </c>
      <c r="B47">
        <f>Demographics!H$3*((Demographics!H$2-Demographics!H52)/Demographics!H$4)^2</f>
        <v>9.8029412538445602</v>
      </c>
      <c r="C47">
        <f>Demographics!I$3*((Demographics!I$2-Demographics!I52)/Demographics!I$4)^2</f>
        <v>48.185964977023971</v>
      </c>
      <c r="D47">
        <f>Demographics!J$3*((Demographics!J$2-Demographics!J52)/Demographics!J$4)^2</f>
        <v>2.1262320403145623</v>
      </c>
      <c r="E47">
        <f>Demographics!K$3*((Demographics!K$2-Demographics!K52)/Demographics!K$4)^2</f>
        <v>1.5645927581308101</v>
      </c>
      <c r="F47">
        <f>Demographics!L$3*((Demographics!L$2-Demographics!L52)/Demographics!L$4)^2</f>
        <v>9.0934164195928808</v>
      </c>
      <c r="G47">
        <f>Demographics!M$3*((Demographics!M$2-Demographics!M52)/Demographics!M$4)^2</f>
        <v>42.19580965492549</v>
      </c>
      <c r="H47">
        <f>Demographics!N$3*((Demographics!N$2-Demographics!N52)/Demographics!N$4)^2</f>
        <v>11.984191705971053</v>
      </c>
      <c r="I47">
        <f>Demographics!O$3*((Demographics!O$2-Demographics!O52)/Demographics!O$4)^2</f>
        <v>11.927320781656004</v>
      </c>
      <c r="J47">
        <f>Demographics!P$3*((Demographics!P$2-Demographics!P52)/Demographics!P$4)^2</f>
        <v>0.59044434857449124</v>
      </c>
      <c r="K47">
        <f>Demographics!Q$3*((Demographics!Q$2-Demographics!Q52)/Demographics!Q$4)^2</f>
        <v>3.9395161047664246E-2</v>
      </c>
      <c r="L47">
        <f>Demographics!R$3*((Demographics!R$2-Demographics!R52)/Demographics!R$4)^2</f>
        <v>3.5670359476347455</v>
      </c>
      <c r="M47">
        <f>Demographics!S$3*((Demographics!S$2-Demographics!S52)/Demographics!S$4)^2</f>
        <v>2.3917867187444291E-5</v>
      </c>
      <c r="N47">
        <f>Demographics!T$3*((Demographics!T$2-Demographics!T52)/Demographics!T$4)^2</f>
        <v>0.53051276462311692</v>
      </c>
      <c r="O47">
        <f>Demographics!U$3*((Demographics!U$2-Demographics!U52)/Demographics!U$4)^2</f>
        <v>0.4198522993891976</v>
      </c>
      <c r="P47">
        <f>Demographics!V$3*((Demographics!V$2-Demographics!V52)/Demographics!V$4)^2</f>
        <v>0.30654461388892118</v>
      </c>
      <c r="Q47">
        <f>Demographics!W$3*((Demographics!W$2-Demographics!W52)/Demographics!W$4)^2</f>
        <v>3.3930965783251103E-2</v>
      </c>
      <c r="R47">
        <f>Demographics!X$3*((Demographics!X$2-Demographics!X52)/Demographics!X$4)^2</f>
        <v>33.741262169843495</v>
      </c>
      <c r="S47">
        <f>Demographics!Y$3*((Demographics!Y$2-Demographics!Y52)/Demographics!Y$4)^2</f>
        <v>29.267511356654087</v>
      </c>
      <c r="T47">
        <f>Demographics!Z$3*((Demographics!Z$2-Demographics!Z52)/Demographics!Z$4)^2</f>
        <v>11.380131024149154</v>
      </c>
      <c r="U47">
        <f>Demographics!AA$3*((Demographics!AA$2-Demographics!AA52)/Demographics!AA$4)^2</f>
        <v>5.610146658015009</v>
      </c>
      <c r="V47">
        <f>Demographics!AB$3*((Demographics!AB$2-Demographics!AB52)/Demographics!AB$4)^2</f>
        <v>0.1030937752565536</v>
      </c>
    </row>
    <row r="48" spans="1:22" x14ac:dyDescent="0.2">
      <c r="A48">
        <f>Demographics!G$3*((Demographics!G$2-Demographics!G53)/Demographics!G$4)^2</f>
        <v>0.46765000445339611</v>
      </c>
      <c r="B48">
        <f>Demographics!H$3*((Demographics!H$2-Demographics!H53)/Demographics!H$4)^2</f>
        <v>91.940682608760966</v>
      </c>
      <c r="C48">
        <f>Demographics!I$3*((Demographics!I$2-Demographics!I53)/Demographics!I$4)^2</f>
        <v>0.6296303658598007</v>
      </c>
      <c r="D48">
        <f>Demographics!J$3*((Demographics!J$2-Demographics!J53)/Demographics!J$4)^2</f>
        <v>1.2996248663897916</v>
      </c>
      <c r="E48">
        <f>Demographics!K$3*((Demographics!K$2-Demographics!K53)/Demographics!K$4)^2</f>
        <v>38.09992265468005</v>
      </c>
      <c r="F48">
        <f>Demographics!L$3*((Demographics!L$2-Demographics!L53)/Demographics!L$4)^2</f>
        <v>3.0732416708171062</v>
      </c>
      <c r="G48">
        <f>Demographics!M$3*((Demographics!M$2-Demographics!M53)/Demographics!M$4)^2</f>
        <v>0.24386835742144253</v>
      </c>
      <c r="H48">
        <f>Demographics!N$3*((Demographics!N$2-Demographics!N53)/Demographics!N$4)^2</f>
        <v>2.78321996918879E-2</v>
      </c>
      <c r="I48">
        <f>Demographics!O$3*((Demographics!O$2-Demographics!O53)/Demographics!O$4)^2</f>
        <v>1.7559417339612117E-2</v>
      </c>
      <c r="J48">
        <f>Demographics!P$3*((Demographics!P$2-Demographics!P53)/Demographics!P$4)^2</f>
        <v>19.629109351729706</v>
      </c>
      <c r="K48">
        <f>Demographics!Q$3*((Demographics!Q$2-Demographics!Q53)/Demographics!Q$4)^2</f>
        <v>1.3862285711020892</v>
      </c>
      <c r="L48">
        <f>Demographics!R$3*((Demographics!R$2-Demographics!R53)/Demographics!R$4)^2</f>
        <v>11.278422066975795</v>
      </c>
      <c r="M48">
        <f>Demographics!S$3*((Demographics!S$2-Demographics!S53)/Demographics!S$4)^2</f>
        <v>1.0036047645014583</v>
      </c>
      <c r="N48">
        <f>Demographics!T$3*((Demographics!T$2-Demographics!T53)/Demographics!T$4)^2</f>
        <v>12.126823207614279</v>
      </c>
      <c r="O48">
        <f>Demographics!U$3*((Demographics!U$2-Demographics!U53)/Demographics!U$4)^2</f>
        <v>24.165827467370963</v>
      </c>
      <c r="P48">
        <f>Demographics!V$3*((Demographics!V$2-Demographics!V53)/Demographics!V$4)^2</f>
        <v>33.842264651332542</v>
      </c>
      <c r="Q48">
        <f>Demographics!W$3*((Demographics!W$2-Demographics!W53)/Demographics!W$4)^2</f>
        <v>21.4096676022134</v>
      </c>
      <c r="R48">
        <f>Demographics!X$3*((Demographics!X$2-Demographics!X53)/Demographics!X$4)^2</f>
        <v>58.475730113569966</v>
      </c>
      <c r="S48">
        <f>Demographics!Y$3*((Demographics!Y$2-Demographics!Y53)/Demographics!Y$4)^2</f>
        <v>29.862794680879155</v>
      </c>
      <c r="T48">
        <f>Demographics!Z$3*((Demographics!Z$2-Demographics!Z53)/Demographics!Z$4)^2</f>
        <v>100.15087392395077</v>
      </c>
      <c r="U48">
        <f>Demographics!AA$3*((Demographics!AA$2-Demographics!AA53)/Demographics!AA$4)^2</f>
        <v>19.511342460541794</v>
      </c>
      <c r="V48">
        <f>Demographics!AB$3*((Demographics!AB$2-Demographics!AB53)/Demographics!AB$4)^2</f>
        <v>1.798947406025872E-5</v>
      </c>
    </row>
    <row r="49" spans="1:22" x14ac:dyDescent="0.2">
      <c r="A49">
        <f>Demographics!G$3*((Demographics!G$2-Demographics!G54)/Demographics!G$4)^2</f>
        <v>1.0564681680037338</v>
      </c>
      <c r="B49">
        <f>Demographics!H$3*((Demographics!H$2-Demographics!H54)/Demographics!H$4)^2</f>
        <v>5.6218767423755027E-2</v>
      </c>
      <c r="C49">
        <f>Demographics!I$3*((Demographics!I$2-Demographics!I54)/Demographics!I$4)^2</f>
        <v>36.583729814232498</v>
      </c>
      <c r="D49">
        <f>Demographics!J$3*((Demographics!J$2-Demographics!J54)/Demographics!J$4)^2</f>
        <v>0.34118583981257811</v>
      </c>
      <c r="E49">
        <f>Demographics!K$3*((Demographics!K$2-Demographics!K54)/Demographics!K$4)^2</f>
        <v>39.824843139499677</v>
      </c>
      <c r="F49">
        <f>Demographics!L$3*((Demographics!L$2-Demographics!L54)/Demographics!L$4)^2</f>
        <v>0.39312487243214128</v>
      </c>
      <c r="G49">
        <f>Demographics!M$3*((Demographics!M$2-Demographics!M54)/Demographics!M$4)^2</f>
        <v>39.183044750666099</v>
      </c>
      <c r="H49">
        <f>Demographics!N$3*((Demographics!N$2-Demographics!N54)/Demographics!N$4)^2</f>
        <v>9.5695431050970003E-3</v>
      </c>
      <c r="I49">
        <f>Demographics!O$3*((Demographics!O$2-Demographics!O54)/Demographics!O$4)^2</f>
        <v>0.22690616073535785</v>
      </c>
      <c r="J49">
        <f>Demographics!P$3*((Demographics!P$2-Demographics!P54)/Demographics!P$4)^2</f>
        <v>0.56171955950069308</v>
      </c>
      <c r="K49">
        <f>Demographics!Q$3*((Demographics!Q$2-Demographics!Q54)/Demographics!Q$4)^2</f>
        <v>2.5948224033283764E-2</v>
      </c>
      <c r="L49">
        <f>Demographics!R$3*((Demographics!R$2-Demographics!R54)/Demographics!R$4)^2</f>
        <v>15.873460947301254</v>
      </c>
      <c r="M49">
        <f>Demographics!S$3*((Demographics!S$2-Demographics!S54)/Demographics!S$4)^2</f>
        <v>40.444415971785389</v>
      </c>
      <c r="N49">
        <f>Demographics!T$3*((Demographics!T$2-Demographics!T54)/Demographics!T$4)^2</f>
        <v>0.45388762772494384</v>
      </c>
      <c r="O49">
        <f>Demographics!U$3*((Demographics!U$2-Demographics!U54)/Demographics!U$4)^2</f>
        <v>0.62202092411646137</v>
      </c>
      <c r="P49">
        <f>Demographics!V$3*((Demographics!V$2-Demographics!V54)/Demographics!V$4)^2</f>
        <v>0.49136363542536787</v>
      </c>
      <c r="Q49">
        <f>Demographics!W$3*((Demographics!W$2-Demographics!W54)/Demographics!W$4)^2</f>
        <v>9.4411206483085972E-2</v>
      </c>
      <c r="R49">
        <f>Demographics!X$3*((Demographics!X$2-Demographics!X54)/Demographics!X$4)^2</f>
        <v>3.1320665917929302</v>
      </c>
      <c r="S49">
        <f>Demographics!Y$3*((Demographics!Y$2-Demographics!Y54)/Demographics!Y$4)^2</f>
        <v>15.098038284297111</v>
      </c>
      <c r="T49">
        <f>Demographics!Z$3*((Demographics!Z$2-Demographics!Z54)/Demographics!Z$4)^2</f>
        <v>1.9735398159914157</v>
      </c>
      <c r="U49">
        <f>Demographics!AA$3*((Demographics!AA$2-Demographics!AA54)/Demographics!AA$4)^2</f>
        <v>48.294628424685904</v>
      </c>
      <c r="V49">
        <f>Demographics!AB$3*((Demographics!AB$2-Demographics!AB54)/Demographics!AB$4)^2</f>
        <v>4.4972039083615967E-2</v>
      </c>
    </row>
    <row r="50" spans="1:22" x14ac:dyDescent="0.2">
      <c r="A50">
        <f>Demographics!G$3*((Demographics!G$2-Demographics!G55)/Demographics!G$4)^2</f>
        <v>0.62445709236641123</v>
      </c>
      <c r="B50">
        <f>Demographics!H$3*((Demographics!H$2-Demographics!H55)/Demographics!H$4)^2</f>
        <v>1.7741598842065383</v>
      </c>
      <c r="C50">
        <f>Demographics!I$3*((Demographics!I$2-Demographics!I55)/Demographics!I$4)^2</f>
        <v>32.32702772898287</v>
      </c>
      <c r="D50">
        <f>Demographics!J$3*((Demographics!J$2-Demographics!J55)/Demographics!J$4)^2</f>
        <v>1.336816399397224E-2</v>
      </c>
      <c r="E50">
        <f>Demographics!K$3*((Demographics!K$2-Demographics!K55)/Demographics!K$4)^2</f>
        <v>17.154581478184991</v>
      </c>
      <c r="F50">
        <f>Demographics!L$3*((Demographics!L$2-Demographics!L55)/Demographics!L$4)^2</f>
        <v>1.5311155782024251</v>
      </c>
      <c r="G50">
        <f>Demographics!M$3*((Demographics!M$2-Demographics!M55)/Demographics!M$4)^2</f>
        <v>29.39717483423658</v>
      </c>
      <c r="H50">
        <f>Demographics!N$3*((Demographics!N$2-Demographics!N55)/Demographics!N$4)^2</f>
        <v>0.27397570307161045</v>
      </c>
      <c r="I50">
        <f>Demographics!O$3*((Demographics!O$2-Demographics!O55)/Demographics!O$4)^2</f>
        <v>1.1769666169526622</v>
      </c>
      <c r="J50">
        <f>Demographics!P$3*((Demographics!P$2-Demographics!P55)/Demographics!P$4)^2</f>
        <v>0.35313706293376934</v>
      </c>
      <c r="K50">
        <f>Demographics!Q$3*((Demographics!Q$2-Demographics!Q55)/Demographics!Q$4)^2</f>
        <v>2.6967248466805331E-3</v>
      </c>
      <c r="L50">
        <f>Demographics!R$3*((Demographics!R$2-Demographics!R55)/Demographics!R$4)^2</f>
        <v>17.277943914852415</v>
      </c>
      <c r="M50">
        <f>Demographics!S$3*((Demographics!S$2-Demographics!S55)/Demographics!S$4)^2</f>
        <v>2.869545314019514</v>
      </c>
      <c r="N50">
        <f>Demographics!T$3*((Demographics!T$2-Demographics!T55)/Demographics!T$4)^2</f>
        <v>3.028472975583282</v>
      </c>
      <c r="O50">
        <f>Demographics!U$3*((Demographics!U$2-Demographics!U55)/Demographics!U$4)^2</f>
        <v>2.2821769877008038E-2</v>
      </c>
      <c r="P50">
        <f>Demographics!V$3*((Demographics!V$2-Demographics!V55)/Demographics!V$4)^2</f>
        <v>1.0502777573538142</v>
      </c>
      <c r="Q50">
        <f>Demographics!W$3*((Demographics!W$2-Demographics!W55)/Demographics!W$4)^2</f>
        <v>0.14666673383145082</v>
      </c>
      <c r="R50">
        <f>Demographics!X$3*((Demographics!X$2-Demographics!X55)/Demographics!X$4)^2</f>
        <v>4.9233989993020586</v>
      </c>
      <c r="S50">
        <f>Demographics!Y$3*((Demographics!Y$2-Demographics!Y55)/Demographics!Y$4)^2</f>
        <v>10.350551149090986</v>
      </c>
      <c r="T50">
        <f>Demographics!Z$3*((Demographics!Z$2-Demographics!Z55)/Demographics!Z$4)^2</f>
        <v>1.0831148489296821E-2</v>
      </c>
      <c r="U50">
        <f>Demographics!AA$3*((Demographics!AA$2-Demographics!AA55)/Demographics!AA$4)^2</f>
        <v>24.221619434449185</v>
      </c>
      <c r="V50">
        <f>Demographics!AB$3*((Demographics!AB$2-Demographics!AB55)/Demographics!AB$4)^2</f>
        <v>3.9702440129779262E-2</v>
      </c>
    </row>
    <row r="51" spans="1:22" x14ac:dyDescent="0.2">
      <c r="A51">
        <f>Demographics!G$3*((Demographics!G$2-Demographics!G56)/Demographics!G$4)^2</f>
        <v>0.41445976682820851</v>
      </c>
      <c r="B51">
        <f>Demographics!H$3*((Demographics!H$2-Demographics!H56)/Demographics!H$4)^2</f>
        <v>9.9642309792482724</v>
      </c>
      <c r="C51">
        <f>Demographics!I$3*((Demographics!I$2-Demographics!I56)/Demographics!I$4)^2</f>
        <v>24.19906639882414</v>
      </c>
      <c r="D51">
        <f>Demographics!J$3*((Demographics!J$2-Demographics!J56)/Demographics!J$4)^2</f>
        <v>6.5017270758364297E-3</v>
      </c>
      <c r="E51">
        <f>Demographics!K$3*((Demographics!K$2-Demographics!K56)/Demographics!K$4)^2</f>
        <v>4.7857571081515511</v>
      </c>
      <c r="F51">
        <f>Demographics!L$3*((Demographics!L$2-Demographics!L56)/Demographics!L$4)^2</f>
        <v>6.6462097828177882E-4</v>
      </c>
      <c r="G51">
        <f>Demographics!M$3*((Demographics!M$2-Demographics!M56)/Demographics!M$4)^2</f>
        <v>0.11673337780995603</v>
      </c>
      <c r="H51">
        <f>Demographics!N$3*((Demographics!N$2-Demographics!N56)/Demographics!N$4)^2</f>
        <v>1.7862089498338745</v>
      </c>
      <c r="I51">
        <f>Demographics!O$3*((Demographics!O$2-Demographics!O56)/Demographics!O$4)^2</f>
        <v>0.43301370054252725</v>
      </c>
      <c r="J51">
        <f>Demographics!P$3*((Demographics!P$2-Demographics!P56)/Demographics!P$4)^2</f>
        <v>0.94490212218835423</v>
      </c>
      <c r="K51">
        <f>Demographics!Q$3*((Demographics!Q$2-Demographics!Q56)/Demographics!Q$4)^2</f>
        <v>0.17529234368292571</v>
      </c>
      <c r="L51">
        <f>Demographics!R$3*((Demographics!R$2-Demographics!R56)/Demographics!R$4)^2</f>
        <v>6.4064054313542756E-2</v>
      </c>
      <c r="M51">
        <f>Demographics!S$3*((Demographics!S$2-Demographics!S56)/Demographics!S$4)^2</f>
        <v>7.4187799923715447E-3</v>
      </c>
      <c r="N51">
        <f>Demographics!T$3*((Demographics!T$2-Demographics!T56)/Demographics!T$4)^2</f>
        <v>0.36804474241532398</v>
      </c>
      <c r="O51">
        <f>Demographics!U$3*((Demographics!U$2-Demographics!U56)/Demographics!U$4)^2</f>
        <v>0.30513037651766522</v>
      </c>
      <c r="P51">
        <f>Demographics!V$3*((Demographics!V$2-Demographics!V56)/Demographics!V$4)^2</f>
        <v>6.3586770145414029</v>
      </c>
      <c r="Q51">
        <f>Demographics!W$3*((Demographics!W$2-Demographics!W56)/Demographics!W$4)^2</f>
        <v>0.29777126442818713</v>
      </c>
      <c r="R51">
        <f>Demographics!X$3*((Demographics!X$2-Demographics!X56)/Demographics!X$4)^2</f>
        <v>15.056219870766903</v>
      </c>
      <c r="S51">
        <f>Demographics!Y$3*((Demographics!Y$2-Demographics!Y56)/Demographics!Y$4)^2</f>
        <v>14.488535186962292</v>
      </c>
      <c r="T51">
        <f>Demographics!Z$3*((Demographics!Z$2-Demographics!Z56)/Demographics!Z$4)^2</f>
        <v>22.356103214988398</v>
      </c>
      <c r="U51">
        <f>Demographics!AA$3*((Demographics!AA$2-Demographics!AA56)/Demographics!AA$4)^2</f>
        <v>1.9416728347666292</v>
      </c>
      <c r="V51">
        <f>Demographics!AB$3*((Demographics!AB$2-Demographics!AB56)/Demographics!AB$4)^2</f>
        <v>6.3263463510580841E-4</v>
      </c>
    </row>
    <row r="52" spans="1:22" x14ac:dyDescent="0.2">
      <c r="A52">
        <f>Demographics!G$3*((Demographics!G$2-Demographics!G57)/Demographics!G$4)^2</f>
        <v>2.3304248410884929</v>
      </c>
      <c r="B52">
        <f>Demographics!H$3*((Demographics!H$2-Demographics!H57)/Demographics!H$4)^2</f>
        <v>14.925663778428707</v>
      </c>
      <c r="C52">
        <f>Demographics!I$3*((Demographics!I$2-Demographics!I57)/Demographics!I$4)^2</f>
        <v>18.009552293413329</v>
      </c>
      <c r="D52">
        <f>Demographics!J$3*((Demographics!J$2-Demographics!J57)/Demographics!J$4)^2</f>
        <v>5.8762117210231475</v>
      </c>
      <c r="E52">
        <f>Demographics!K$3*((Demographics!K$2-Demographics!K57)/Demographics!K$4)^2</f>
        <v>1.8220538945907618E-2</v>
      </c>
      <c r="F52">
        <f>Demographics!L$3*((Demographics!L$2-Demographics!L57)/Demographics!L$4)^2</f>
        <v>17.750189574163272</v>
      </c>
      <c r="G52">
        <f>Demographics!M$3*((Demographics!M$2-Demographics!M57)/Demographics!M$4)^2</f>
        <v>43.638057712828939</v>
      </c>
      <c r="H52">
        <f>Demographics!N$3*((Demographics!N$2-Demographics!N57)/Demographics!N$4)^2</f>
        <v>21.800846316915788</v>
      </c>
      <c r="I52">
        <f>Demographics!O$3*((Demographics!O$2-Demographics!O57)/Demographics!O$4)^2</f>
        <v>25.346363886157281</v>
      </c>
      <c r="J52">
        <f>Demographics!P$3*((Demographics!P$2-Demographics!P57)/Demographics!P$4)^2</f>
        <v>0.55748174481807256</v>
      </c>
      <c r="K52">
        <f>Demographics!Q$3*((Demographics!Q$2-Demographics!Q57)/Demographics!Q$4)^2</f>
        <v>0.12195126740306055</v>
      </c>
      <c r="L52">
        <f>Demographics!R$3*((Demographics!R$2-Demographics!R57)/Demographics!R$4)^2</f>
        <v>0.7781692869933251</v>
      </c>
      <c r="M52">
        <f>Demographics!S$3*((Demographics!S$2-Demographics!S57)/Demographics!S$4)^2</f>
        <v>5.9891537021788737E-3</v>
      </c>
      <c r="N52">
        <f>Demographics!T$3*((Demographics!T$2-Demographics!T57)/Demographics!T$4)^2</f>
        <v>0.11438627260744612</v>
      </c>
      <c r="O52">
        <f>Demographics!U$3*((Demographics!U$2-Demographics!U57)/Demographics!U$4)^2</f>
        <v>0.24438428836382264</v>
      </c>
      <c r="P52">
        <f>Demographics!V$3*((Demographics!V$2-Demographics!V57)/Demographics!V$4)^2</f>
        <v>6.3433613020417501E-2</v>
      </c>
      <c r="Q52">
        <f>Demographics!W$3*((Demographics!W$2-Demographics!W57)/Demographics!W$4)^2</f>
        <v>1.9040126110520323E-2</v>
      </c>
      <c r="R52">
        <f>Demographics!X$3*((Demographics!X$2-Demographics!X57)/Demographics!X$4)^2</f>
        <v>66.693836731506906</v>
      </c>
      <c r="S52">
        <f>Demographics!Y$3*((Demographics!Y$2-Demographics!Y57)/Demographics!Y$4)^2</f>
        <v>35.847242620975479</v>
      </c>
      <c r="T52">
        <f>Demographics!Z$3*((Demographics!Z$2-Demographics!Z57)/Demographics!Z$4)^2</f>
        <v>23.802703579040134</v>
      </c>
      <c r="U52">
        <f>Demographics!AA$3*((Demographics!AA$2-Demographics!AA57)/Demographics!AA$4)^2</f>
        <v>0.13526788041251689</v>
      </c>
      <c r="V52">
        <f>Demographics!AB$3*((Demographics!AB$2-Demographics!AB57)/Demographics!AB$4)^2</f>
        <v>8.3446407740240952E-3</v>
      </c>
    </row>
    <row r="53" spans="1:22" x14ac:dyDescent="0.2">
      <c r="A53">
        <f>Demographics!G$3*((Demographics!G$2-Demographics!G58)/Demographics!G$4)^2</f>
        <v>0.30843428760202662</v>
      </c>
      <c r="B53">
        <f>Demographics!H$3*((Demographics!H$2-Demographics!H58)/Demographics!H$4)^2</f>
        <v>1.5097290876470635</v>
      </c>
      <c r="C53">
        <f>Demographics!I$3*((Demographics!I$2-Demographics!I58)/Demographics!I$4)^2</f>
        <v>16.732549022590497</v>
      </c>
      <c r="D53">
        <f>Demographics!J$3*((Demographics!J$2-Demographics!J58)/Demographics!J$4)^2</f>
        <v>8.3641608146266977E-2</v>
      </c>
      <c r="E53">
        <f>Demographics!K$3*((Demographics!K$2-Demographics!K58)/Demographics!K$4)^2</f>
        <v>4.3264912223157888</v>
      </c>
      <c r="F53">
        <f>Demographics!L$3*((Demographics!L$2-Demographics!L58)/Demographics!L$4)^2</f>
        <v>1.4617373139698411</v>
      </c>
      <c r="G53">
        <f>Demographics!M$3*((Demographics!M$2-Demographics!M58)/Demographics!M$4)^2</f>
        <v>13.78322657323112</v>
      </c>
      <c r="H53">
        <f>Demographics!N$3*((Demographics!N$2-Demographics!N58)/Demographics!N$4)^2</f>
        <v>0.61450038144878871</v>
      </c>
      <c r="I53">
        <f>Demographics!O$3*((Demographics!O$2-Demographics!O58)/Demographics!O$4)^2</f>
        <v>6.0512128439107991E-3</v>
      </c>
      <c r="J53">
        <f>Demographics!P$3*((Demographics!P$2-Demographics!P58)/Demographics!P$4)^2</f>
        <v>7.3648907316859177E-2</v>
      </c>
      <c r="K53">
        <f>Demographics!Q$3*((Demographics!Q$2-Demographics!Q58)/Demographics!Q$4)^2</f>
        <v>0.62879626643262254</v>
      </c>
      <c r="L53">
        <f>Demographics!R$3*((Demographics!R$2-Demographics!R58)/Demographics!R$4)^2</f>
        <v>0.69757849650741233</v>
      </c>
      <c r="M53">
        <f>Demographics!S$3*((Demographics!S$2-Demographics!S58)/Demographics!S$4)^2</f>
        <v>2.5959522103069967</v>
      </c>
      <c r="N53">
        <f>Demographics!T$3*((Demographics!T$2-Demographics!T58)/Demographics!T$4)^2</f>
        <v>8.2405675404772283E-2</v>
      </c>
      <c r="O53">
        <f>Demographics!U$3*((Demographics!U$2-Demographics!U58)/Demographics!U$4)^2</f>
        <v>5.9248701621782127E-2</v>
      </c>
      <c r="P53">
        <f>Demographics!V$3*((Demographics!V$2-Demographics!V58)/Demographics!V$4)^2</f>
        <v>0.23232409523714601</v>
      </c>
      <c r="Q53">
        <f>Demographics!W$3*((Demographics!W$2-Demographics!W58)/Demographics!W$4)^2</f>
        <v>3.7431040285166292E-2</v>
      </c>
      <c r="R53">
        <f>Demographics!X$3*((Demographics!X$2-Demographics!X58)/Demographics!X$4)^2</f>
        <v>1.3580010182905129</v>
      </c>
      <c r="S53">
        <f>Demographics!Y$3*((Demographics!Y$2-Demographics!Y58)/Demographics!Y$4)^2</f>
        <v>10.373976470084934</v>
      </c>
      <c r="T53">
        <f>Demographics!Z$3*((Demographics!Z$2-Demographics!Z58)/Demographics!Z$4)^2</f>
        <v>0.83504781142345852</v>
      </c>
      <c r="U53">
        <f>Demographics!AA$3*((Demographics!AA$2-Demographics!AA58)/Demographics!AA$4)^2</f>
        <v>1.0884379041168095</v>
      </c>
      <c r="V53">
        <f>Demographics!AB$3*((Demographics!AB$2-Demographics!AB58)/Demographics!AB$4)^2</f>
        <v>3.7123283229709052E-3</v>
      </c>
    </row>
    <row r="54" spans="1:22" x14ac:dyDescent="0.2">
      <c r="A54">
        <f>Demographics!G$3*((Demographics!G$2-Demographics!G59)/Demographics!G$4)^2</f>
        <v>3.305387067085567</v>
      </c>
      <c r="B54">
        <f>Demographics!H$3*((Demographics!H$2-Demographics!H59)/Demographics!H$4)^2</f>
        <v>16.765691037053774</v>
      </c>
      <c r="C54">
        <f>Demographics!I$3*((Demographics!I$2-Demographics!I59)/Demographics!I$4)^2</f>
        <v>34.351261450975983</v>
      </c>
      <c r="D54">
        <f>Demographics!J$3*((Demographics!J$2-Demographics!J59)/Demographics!J$4)^2</f>
        <v>10.282951262843623</v>
      </c>
      <c r="E54">
        <f>Demographics!K$3*((Demographics!K$2-Demographics!K59)/Demographics!K$4)^2</f>
        <v>1.8449777829979017E-2</v>
      </c>
      <c r="F54">
        <f>Demographics!L$3*((Demographics!L$2-Demographics!L59)/Demographics!L$4)^2</f>
        <v>18.379600740589659</v>
      </c>
      <c r="G54">
        <f>Demographics!M$3*((Demographics!M$2-Demographics!M59)/Demographics!M$4)^2</f>
        <v>65.785423310206497</v>
      </c>
      <c r="H54">
        <f>Demographics!N$3*((Demographics!N$2-Demographics!N59)/Demographics!N$4)^2</f>
        <v>33.201237216142687</v>
      </c>
      <c r="I54">
        <f>Demographics!O$3*((Demographics!O$2-Demographics!O59)/Demographics!O$4)^2</f>
        <v>41.029719867519638</v>
      </c>
      <c r="J54">
        <f>Demographics!P$3*((Demographics!P$2-Demographics!P59)/Demographics!P$4)^2</f>
        <v>3.5247923105118635</v>
      </c>
      <c r="K54">
        <f>Demographics!Q$3*((Demographics!Q$2-Demographics!Q59)/Demographics!Q$4)^2</f>
        <v>2.2753497494992252</v>
      </c>
      <c r="L54">
        <f>Demographics!R$3*((Demographics!R$2-Demographics!R59)/Demographics!R$4)^2</f>
        <v>1.3955207082180201</v>
      </c>
      <c r="M54">
        <f>Demographics!S$3*((Demographics!S$2-Demographics!S59)/Demographics!S$4)^2</f>
        <v>1.229857751533408E-3</v>
      </c>
      <c r="N54">
        <f>Demographics!T$3*((Demographics!T$2-Demographics!T59)/Demographics!T$4)^2</f>
        <v>0.51058817047790883</v>
      </c>
      <c r="O54">
        <f>Demographics!U$3*((Demographics!U$2-Demographics!U59)/Demographics!U$4)^2</f>
        <v>18.304182466692673</v>
      </c>
      <c r="P54">
        <f>Demographics!V$3*((Demographics!V$2-Demographics!V59)/Demographics!V$4)^2</f>
        <v>0.60950424494521327</v>
      </c>
      <c r="Q54">
        <f>Demographics!W$3*((Demographics!W$2-Demographics!W59)/Demographics!W$4)^2</f>
        <v>1.2043845127418624</v>
      </c>
      <c r="R54">
        <f>Demographics!X$3*((Demographics!X$2-Demographics!X59)/Demographics!X$4)^2</f>
        <v>108.83521824552187</v>
      </c>
      <c r="S54">
        <f>Demographics!Y$3*((Demographics!Y$2-Demographics!Y59)/Demographics!Y$4)^2</f>
        <v>51.834117390007556</v>
      </c>
      <c r="T54">
        <f>Demographics!Z$3*((Demographics!Z$2-Demographics!Z59)/Demographics!Z$4)^2</f>
        <v>10.340447321251137</v>
      </c>
      <c r="U54">
        <f>Demographics!AA$3*((Demographics!AA$2-Demographics!AA59)/Demographics!AA$4)^2</f>
        <v>5.2633512962450952</v>
      </c>
      <c r="V54">
        <f>Demographics!AB$3*((Demographics!AB$2-Demographics!AB59)/Demographics!AB$4)^2</f>
        <v>5.6769910657955671E-3</v>
      </c>
    </row>
    <row r="55" spans="1:22" x14ac:dyDescent="0.2">
      <c r="A55">
        <f>Demographics!G$3*((Demographics!G$2-Demographics!G60)/Demographics!G$4)^2</f>
        <v>0.61575396403131322</v>
      </c>
      <c r="B55">
        <f>Demographics!H$3*((Demographics!H$2-Demographics!H60)/Demographics!H$4)^2</f>
        <v>6.3089917702904224</v>
      </c>
      <c r="C55">
        <f>Demographics!I$3*((Demographics!I$2-Demographics!I60)/Demographics!I$4)^2</f>
        <v>20.120666084889486</v>
      </c>
      <c r="D55">
        <f>Demographics!J$3*((Demographics!J$2-Demographics!J60)/Demographics!J$4)^2</f>
        <v>0.72786026840510032</v>
      </c>
      <c r="E55">
        <f>Demographics!K$3*((Demographics!K$2-Demographics!K60)/Demographics!K$4)^2</f>
        <v>0.33254020425861353</v>
      </c>
      <c r="F55">
        <f>Demographics!L$3*((Demographics!L$2-Demographics!L60)/Demographics!L$4)^2</f>
        <v>7.767434534754142</v>
      </c>
      <c r="G55">
        <f>Demographics!M$3*((Demographics!M$2-Demographics!M60)/Demographics!M$4)^2</f>
        <v>26.025760286188643</v>
      </c>
      <c r="H55">
        <f>Demographics!N$3*((Demographics!N$2-Demographics!N60)/Demographics!N$4)^2</f>
        <v>2.7208910493701128</v>
      </c>
      <c r="I55">
        <f>Demographics!O$3*((Demographics!O$2-Demographics!O60)/Demographics!O$4)^2</f>
        <v>0.71297946271382262</v>
      </c>
      <c r="J55">
        <f>Demographics!P$3*((Demographics!P$2-Demographics!P60)/Demographics!P$4)^2</f>
        <v>0.23269532948042113</v>
      </c>
      <c r="K55">
        <f>Demographics!Q$3*((Demographics!Q$2-Demographics!Q60)/Demographics!Q$4)^2</f>
        <v>6.0500252127048491E-3</v>
      </c>
      <c r="L55">
        <f>Demographics!R$3*((Demographics!R$2-Demographics!R60)/Demographics!R$4)^2</f>
        <v>4.9957372053900434E-4</v>
      </c>
      <c r="M55">
        <f>Demographics!S$3*((Demographics!S$2-Demographics!S60)/Demographics!S$4)^2</f>
        <v>1.3247253404459551E-2</v>
      </c>
      <c r="N55">
        <f>Demographics!T$3*((Demographics!T$2-Demographics!T60)/Demographics!T$4)^2</f>
        <v>0.18032973386719528</v>
      </c>
      <c r="O55">
        <f>Demographics!U$3*((Demographics!U$2-Demographics!U60)/Demographics!U$4)^2</f>
        <v>7.4057730291759462E-4</v>
      </c>
      <c r="P55">
        <f>Demographics!V$3*((Demographics!V$2-Demographics!V60)/Demographics!V$4)^2</f>
        <v>0.10942032031344809</v>
      </c>
      <c r="Q55">
        <f>Demographics!W$3*((Demographics!W$2-Demographics!W60)/Demographics!W$4)^2</f>
        <v>1.0819573322592136E-3</v>
      </c>
      <c r="R55">
        <f>Demographics!X$3*((Demographics!X$2-Demographics!X60)/Demographics!X$4)^2</f>
        <v>5.2963498305151333</v>
      </c>
      <c r="S55">
        <f>Demographics!Y$3*((Demographics!Y$2-Demographics!Y60)/Demographics!Y$4)^2</f>
        <v>12.744480829954433</v>
      </c>
      <c r="T55">
        <f>Demographics!Z$3*((Demographics!Z$2-Demographics!Z60)/Demographics!Z$4)^2</f>
        <v>6.9174516730584497</v>
      </c>
      <c r="U55">
        <f>Demographics!AA$3*((Demographics!AA$2-Demographics!AA60)/Demographics!AA$4)^2</f>
        <v>0.17470278523568092</v>
      </c>
      <c r="V55">
        <f>Demographics!AB$3*((Demographics!AB$2-Demographics!AB60)/Demographics!AB$4)^2</f>
        <v>5.592321402074895E-2</v>
      </c>
    </row>
    <row r="56" spans="1:22" x14ac:dyDescent="0.2">
      <c r="A56">
        <f>Demographics!G$3*((Demographics!G$2-Demographics!G61)/Demographics!G$4)^2</f>
        <v>0.73365845000259344</v>
      </c>
      <c r="B56">
        <f>Demographics!H$3*((Demographics!H$2-Demographics!H61)/Demographics!H$4)^2</f>
        <v>0.55726516552817618</v>
      </c>
      <c r="C56">
        <f>Demographics!I$3*((Demographics!I$2-Demographics!I61)/Demographics!I$4)^2</f>
        <v>19.26993261386238</v>
      </c>
      <c r="D56">
        <f>Demographics!J$3*((Demographics!J$2-Demographics!J61)/Demographics!J$4)^2</f>
        <v>0.9392200097094735</v>
      </c>
      <c r="E56">
        <f>Demographics!K$3*((Demographics!K$2-Demographics!K61)/Demographics!K$4)^2</f>
        <v>0.3977744230638548</v>
      </c>
      <c r="F56">
        <f>Demographics!L$3*((Demographics!L$2-Demographics!L61)/Demographics!L$4)^2</f>
        <v>5.3998808110264305</v>
      </c>
      <c r="G56">
        <f>Demographics!M$3*((Demographics!M$2-Demographics!M61)/Demographics!M$4)^2</f>
        <v>21.448420432278954</v>
      </c>
      <c r="H56">
        <f>Demographics!N$3*((Demographics!N$2-Demographics!N61)/Demographics!N$4)^2</f>
        <v>0.35264774169980317</v>
      </c>
      <c r="I56">
        <f>Demographics!O$3*((Demographics!O$2-Demographics!O61)/Demographics!O$4)^2</f>
        <v>7.4020065584757662</v>
      </c>
      <c r="J56">
        <f>Demographics!P$3*((Demographics!P$2-Demographics!P61)/Demographics!P$4)^2</f>
        <v>0.48380582106096948</v>
      </c>
      <c r="K56">
        <f>Demographics!Q$3*((Demographics!Q$2-Demographics!Q61)/Demographics!Q$4)^2</f>
        <v>2.5970599909589186E-2</v>
      </c>
      <c r="L56">
        <f>Demographics!R$3*((Demographics!R$2-Demographics!R61)/Demographics!R$4)^2</f>
        <v>6.9515895927611956E-4</v>
      </c>
      <c r="M56">
        <f>Demographics!S$3*((Demographics!S$2-Demographics!S61)/Demographics!S$4)^2</f>
        <v>1.5026191425222069E-2</v>
      </c>
      <c r="N56">
        <f>Demographics!T$3*((Demographics!T$2-Demographics!T61)/Demographics!T$4)^2</f>
        <v>0.24949706616980608</v>
      </c>
      <c r="O56">
        <f>Demographics!U$3*((Demographics!U$2-Demographics!U61)/Demographics!U$4)^2</f>
        <v>1.3407816647227463E-3</v>
      </c>
      <c r="P56">
        <f>Demographics!V$3*((Demographics!V$2-Demographics!V61)/Demographics!V$4)^2</f>
        <v>0.12391182914254857</v>
      </c>
      <c r="Q56">
        <f>Demographics!W$3*((Demographics!W$2-Demographics!W61)/Demographics!W$4)^2</f>
        <v>9.3704740848447459E-5</v>
      </c>
      <c r="R56">
        <f>Demographics!X$3*((Demographics!X$2-Demographics!X61)/Demographics!X$4)^2</f>
        <v>1.1370258591424351</v>
      </c>
      <c r="S56">
        <f>Demographics!Y$3*((Demographics!Y$2-Demographics!Y61)/Demographics!Y$4)^2</f>
        <v>1.5290416461068257</v>
      </c>
      <c r="T56">
        <f>Demographics!Z$3*((Demographics!Z$2-Demographics!Z61)/Demographics!Z$4)^2</f>
        <v>1.3179668324937812</v>
      </c>
      <c r="U56">
        <f>Demographics!AA$3*((Demographics!AA$2-Demographics!AA61)/Demographics!AA$4)^2</f>
        <v>0.36475944595905396</v>
      </c>
      <c r="V56">
        <f>Demographics!AB$3*((Demographics!AB$2-Demographics!AB61)/Demographics!AB$4)^2</f>
        <v>0.74084930816956185</v>
      </c>
    </row>
    <row r="57" spans="1:22" x14ac:dyDescent="0.2">
      <c r="A57">
        <f>Demographics!G$3*((Demographics!G$2-Demographics!G62)/Demographics!G$4)^2</f>
        <v>0.50423940649553867</v>
      </c>
      <c r="B57">
        <f>Demographics!H$3*((Demographics!H$2-Demographics!H62)/Demographics!H$4)^2</f>
        <v>3.4275014154820984</v>
      </c>
      <c r="C57">
        <f>Demographics!I$3*((Demographics!I$2-Demographics!I62)/Demographics!I$4)^2</f>
        <v>12.578857154929509</v>
      </c>
      <c r="D57">
        <f>Demographics!J$3*((Demographics!J$2-Demographics!J62)/Demographics!J$4)^2</f>
        <v>0.34538526065140429</v>
      </c>
      <c r="E57">
        <f>Demographics!K$3*((Demographics!K$2-Demographics!K62)/Demographics!K$4)^2</f>
        <v>0.12129660208272786</v>
      </c>
      <c r="F57">
        <f>Demographics!L$3*((Demographics!L$2-Demographics!L62)/Demographics!L$4)^2</f>
        <v>2.6264174237329105</v>
      </c>
      <c r="G57">
        <f>Demographics!M$3*((Demographics!M$2-Demographics!M62)/Demographics!M$4)^2</f>
        <v>34.250893243243581</v>
      </c>
      <c r="H57">
        <f>Demographics!N$3*((Demographics!N$2-Demographics!N62)/Demographics!N$4)^2</f>
        <v>0.12351387981360717</v>
      </c>
      <c r="I57">
        <f>Demographics!O$3*((Demographics!O$2-Demographics!O62)/Demographics!O$4)^2</f>
        <v>9.4543846533402167</v>
      </c>
      <c r="J57">
        <f>Demographics!P$3*((Demographics!P$2-Demographics!P62)/Demographics!P$4)^2</f>
        <v>3.185391360083166E-2</v>
      </c>
      <c r="K57">
        <f>Demographics!Q$3*((Demographics!Q$2-Demographics!Q62)/Demographics!Q$4)^2</f>
        <v>1.2761913624536712E-2</v>
      </c>
      <c r="L57">
        <f>Demographics!R$3*((Demographics!R$2-Demographics!R62)/Demographics!R$4)^2</f>
        <v>8.9376112550812958E-2</v>
      </c>
      <c r="M57">
        <f>Demographics!S$3*((Demographics!S$2-Demographics!S62)/Demographics!S$4)^2</f>
        <v>1.2354830548325344E-2</v>
      </c>
      <c r="N57">
        <f>Demographics!T$3*((Demographics!T$2-Demographics!T62)/Demographics!T$4)^2</f>
        <v>4.0283239034018127E-2</v>
      </c>
      <c r="O57">
        <f>Demographics!U$3*((Demographics!U$2-Demographics!U62)/Demographics!U$4)^2</f>
        <v>0.22948994508580881</v>
      </c>
      <c r="P57">
        <f>Demographics!V$3*((Demographics!V$2-Demographics!V62)/Demographics!V$4)^2</f>
        <v>0.12601106753915522</v>
      </c>
      <c r="Q57">
        <f>Demographics!W$3*((Demographics!W$2-Demographics!W62)/Demographics!W$4)^2</f>
        <v>1.8245205438959852E-2</v>
      </c>
      <c r="R57">
        <f>Demographics!X$3*((Demographics!X$2-Demographics!X62)/Demographics!X$4)^2</f>
        <v>0.75767457533450833</v>
      </c>
      <c r="S57">
        <f>Demographics!Y$3*((Demographics!Y$2-Demographics!Y62)/Demographics!Y$4)^2</f>
        <v>10.174150237933752</v>
      </c>
      <c r="T57">
        <f>Demographics!Z$3*((Demographics!Z$2-Demographics!Z62)/Demographics!Z$4)^2</f>
        <v>2.5844408524243576</v>
      </c>
      <c r="U57">
        <f>Demographics!AA$3*((Demographics!AA$2-Demographics!AA62)/Demographics!AA$4)^2</f>
        <v>2.1269264213956274</v>
      </c>
      <c r="V57">
        <f>Demographics!AB$3*((Demographics!AB$2-Demographics!AB62)/Demographics!AB$4)^2</f>
        <v>1.0699630722416853</v>
      </c>
    </row>
    <row r="58" spans="1:22" x14ac:dyDescent="0.2">
      <c r="A58">
        <f>Demographics!G$3*((Demographics!G$2-Demographics!G63)/Demographics!G$4)^2</f>
        <v>0.38820723826477022</v>
      </c>
      <c r="B58">
        <f>Demographics!H$3*((Demographics!H$2-Demographics!H63)/Demographics!H$4)^2</f>
        <v>3.8562890902496729</v>
      </c>
      <c r="C58">
        <f>Demographics!I$3*((Demographics!I$2-Demographics!I63)/Demographics!I$4)^2</f>
        <v>8.5233552229147147</v>
      </c>
      <c r="D58">
        <f>Demographics!J$3*((Demographics!J$2-Demographics!J63)/Demographics!J$4)^2</f>
        <v>0.65190473501194635</v>
      </c>
      <c r="E58">
        <f>Demographics!K$3*((Demographics!K$2-Demographics!K63)/Demographics!K$4)^2</f>
        <v>0.64797201817248007</v>
      </c>
      <c r="F58">
        <f>Demographics!L$3*((Demographics!L$2-Demographics!L63)/Demographics!L$4)^2</f>
        <v>6.8755729511373014</v>
      </c>
      <c r="G58">
        <f>Demographics!M$3*((Demographics!M$2-Demographics!M63)/Demographics!M$4)^2</f>
        <v>39.081476230480639</v>
      </c>
      <c r="H58">
        <f>Demographics!N$3*((Demographics!N$2-Demographics!N63)/Demographics!N$4)^2</f>
        <v>0.5456204784869092</v>
      </c>
      <c r="I58">
        <f>Demographics!O$3*((Demographics!O$2-Demographics!O63)/Demographics!O$4)^2</f>
        <v>1.3951938091410787</v>
      </c>
      <c r="J58">
        <f>Demographics!P$3*((Demographics!P$2-Demographics!P63)/Demographics!P$4)^2</f>
        <v>0.10160113564960482</v>
      </c>
      <c r="K58">
        <f>Demographics!Q$3*((Demographics!Q$2-Demographics!Q63)/Demographics!Q$4)^2</f>
        <v>1.9086161810846502E-3</v>
      </c>
      <c r="L58">
        <f>Demographics!R$3*((Demographics!R$2-Demographics!R63)/Demographics!R$4)^2</f>
        <v>1.2624647150180948</v>
      </c>
      <c r="M58">
        <f>Demographics!S$3*((Demographics!S$2-Demographics!S63)/Demographics!S$4)^2</f>
        <v>1.1632644147415171E-2</v>
      </c>
      <c r="N58">
        <f>Demographics!T$3*((Demographics!T$2-Demographics!T63)/Demographics!T$4)^2</f>
        <v>6.9537898985915511E-4</v>
      </c>
      <c r="O58">
        <f>Demographics!U$3*((Demographics!U$2-Demographics!U63)/Demographics!U$4)^2</f>
        <v>7.2605322653779766E-3</v>
      </c>
      <c r="P58">
        <f>Demographics!V$3*((Demographics!V$2-Demographics!V63)/Demographics!V$4)^2</f>
        <v>0.3700727920553199</v>
      </c>
      <c r="Q58">
        <f>Demographics!W$3*((Demographics!W$2-Demographics!W63)/Demographics!W$4)^2</f>
        <v>5.1266607379494705E-3</v>
      </c>
      <c r="R58">
        <f>Demographics!X$3*((Demographics!X$2-Demographics!X63)/Demographics!X$4)^2</f>
        <v>1.1493519464171744</v>
      </c>
      <c r="S58">
        <f>Demographics!Y$3*((Demographics!Y$2-Demographics!Y63)/Demographics!Y$4)^2</f>
        <v>7.8761376565656533</v>
      </c>
      <c r="T58">
        <f>Demographics!Z$3*((Demographics!Z$2-Demographics!Z63)/Demographics!Z$4)^2</f>
        <v>2.2872592898500592</v>
      </c>
      <c r="U58">
        <f>Demographics!AA$3*((Demographics!AA$2-Demographics!AA63)/Demographics!AA$4)^2</f>
        <v>1.4972786340523851</v>
      </c>
      <c r="V58">
        <f>Demographics!AB$3*((Demographics!AB$2-Demographics!AB63)/Demographics!AB$4)^2</f>
        <v>0.20832764011726945</v>
      </c>
    </row>
    <row r="59" spans="1:22" x14ac:dyDescent="0.2">
      <c r="A59">
        <f>Demographics!G$3*((Demographics!G$2-Demographics!G64)/Demographics!G$4)^2</f>
        <v>0.32870532401586017</v>
      </c>
      <c r="B59">
        <f>Demographics!H$3*((Demographics!H$2-Demographics!H64)/Demographics!H$4)^2</f>
        <v>1.8973919193223017</v>
      </c>
      <c r="C59">
        <f>Demographics!I$3*((Demographics!I$2-Demographics!I64)/Demographics!I$4)^2</f>
        <v>3.7242400017758004</v>
      </c>
      <c r="D59">
        <f>Demographics!J$3*((Demographics!J$2-Demographics!J64)/Demographics!J$4)^2</f>
        <v>1.4072679934364167</v>
      </c>
      <c r="E59">
        <f>Demographics!K$3*((Demographics!K$2-Demographics!K64)/Demographics!K$4)^2</f>
        <v>7.9840809884623063</v>
      </c>
      <c r="F59">
        <f>Demographics!L$3*((Demographics!L$2-Demographics!L64)/Demographics!L$4)^2</f>
        <v>1.3088272499500677</v>
      </c>
      <c r="G59">
        <f>Demographics!M$3*((Demographics!M$2-Demographics!M64)/Demographics!M$4)^2</f>
        <v>37.989066232828598</v>
      </c>
      <c r="H59">
        <f>Demographics!N$3*((Demographics!N$2-Demographics!N64)/Demographics!N$4)^2</f>
        <v>4.7205605747110395</v>
      </c>
      <c r="I59">
        <f>Demographics!O$3*((Demographics!O$2-Demographics!O64)/Demographics!O$4)^2</f>
        <v>2.713497872057947</v>
      </c>
      <c r="J59">
        <f>Demographics!P$3*((Demographics!P$2-Demographics!P64)/Demographics!P$4)^2</f>
        <v>2.3685356435085518</v>
      </c>
      <c r="K59">
        <f>Demographics!Q$3*((Demographics!Q$2-Demographics!Q64)/Demographics!Q$4)^2</f>
        <v>0.1596714284990074</v>
      </c>
      <c r="L59">
        <f>Demographics!R$3*((Demographics!R$2-Demographics!R64)/Demographics!R$4)^2</f>
        <v>2.3510266121210277</v>
      </c>
      <c r="M59">
        <f>Demographics!S$3*((Demographics!S$2-Demographics!S64)/Demographics!S$4)^2</f>
        <v>0.15519824498932805</v>
      </c>
      <c r="N59">
        <f>Demographics!T$3*((Demographics!T$2-Demographics!T64)/Demographics!T$4)^2</f>
        <v>1.149322604548926</v>
      </c>
      <c r="O59">
        <f>Demographics!U$3*((Demographics!U$2-Demographics!U64)/Demographics!U$4)^2</f>
        <v>6.0274000100268292</v>
      </c>
      <c r="P59">
        <f>Demographics!V$3*((Demographics!V$2-Demographics!V64)/Demographics!V$4)^2</f>
        <v>5.2344910578007182</v>
      </c>
      <c r="Q59">
        <f>Demographics!W$3*((Demographics!W$2-Demographics!W64)/Demographics!W$4)^2</f>
        <v>2.2550300213662844</v>
      </c>
      <c r="R59">
        <f>Demographics!X$3*((Demographics!X$2-Demographics!X64)/Demographics!X$4)^2</f>
        <v>33.641479198928074</v>
      </c>
      <c r="S59">
        <f>Demographics!Y$3*((Demographics!Y$2-Demographics!Y64)/Demographics!Y$4)^2</f>
        <v>26.661242412540325</v>
      </c>
      <c r="T59">
        <f>Demographics!Z$3*((Demographics!Z$2-Demographics!Z64)/Demographics!Z$4)^2</f>
        <v>1.8790283104185761</v>
      </c>
      <c r="U59">
        <f>Demographics!AA$3*((Demographics!AA$2-Demographics!AA64)/Demographics!AA$4)^2</f>
        <v>2.3400643671886319</v>
      </c>
      <c r="V59">
        <f>Demographics!AB$3*((Demographics!AB$2-Demographics!AB64)/Demographics!AB$4)^2</f>
        <v>1.8515554778883635E-2</v>
      </c>
    </row>
    <row r="60" spans="1:22" x14ac:dyDescent="0.2">
      <c r="A60">
        <f>Demographics!G$3*((Demographics!G$2-Demographics!G65)/Demographics!G$4)^2</f>
        <v>0.41090980658625964</v>
      </c>
      <c r="B60">
        <f>Demographics!H$3*((Demographics!H$2-Demographics!H65)/Demographics!H$4)^2</f>
        <v>0.77686436956575389</v>
      </c>
      <c r="C60">
        <f>Demographics!I$3*((Demographics!I$2-Demographics!I65)/Demographics!I$4)^2</f>
        <v>14.166496053670722</v>
      </c>
      <c r="D60">
        <f>Demographics!J$3*((Demographics!J$2-Demographics!J65)/Demographics!J$4)^2</f>
        <v>0.49620627198225858</v>
      </c>
      <c r="E60">
        <f>Demographics!K$3*((Demographics!K$2-Demographics!K65)/Demographics!K$4)^2</f>
        <v>22.992814622568357</v>
      </c>
      <c r="F60">
        <f>Demographics!L$3*((Demographics!L$2-Demographics!L65)/Demographics!L$4)^2</f>
        <v>0.53451867779480455</v>
      </c>
      <c r="G60">
        <f>Demographics!M$3*((Demographics!M$2-Demographics!M65)/Demographics!M$4)^2</f>
        <v>87.536444412192253</v>
      </c>
      <c r="H60">
        <f>Demographics!N$3*((Demographics!N$2-Demographics!N65)/Demographics!N$4)^2</f>
        <v>0.17418868993242503</v>
      </c>
      <c r="I60">
        <f>Demographics!O$3*((Demographics!O$2-Demographics!O65)/Demographics!O$4)^2</f>
        <v>0.29937763242185123</v>
      </c>
      <c r="J60">
        <f>Demographics!P$3*((Demographics!P$2-Demographics!P65)/Demographics!P$4)^2</f>
        <v>2.7027753162029304</v>
      </c>
      <c r="K60">
        <f>Demographics!Q$3*((Demographics!Q$2-Demographics!Q65)/Demographics!Q$4)^2</f>
        <v>1.9235204801429746</v>
      </c>
      <c r="L60">
        <f>Demographics!R$3*((Demographics!R$2-Demographics!R65)/Demographics!R$4)^2</f>
        <v>66.004594743867514</v>
      </c>
      <c r="M60">
        <f>Demographics!S$3*((Demographics!S$2-Demographics!S65)/Demographics!S$4)^2</f>
        <v>2.3950074628166473</v>
      </c>
      <c r="N60">
        <f>Demographics!T$3*((Demographics!T$2-Demographics!T65)/Demographics!T$4)^2</f>
        <v>3.9774458040180107</v>
      </c>
      <c r="O60">
        <f>Demographics!U$3*((Demographics!U$2-Demographics!U65)/Demographics!U$4)^2</f>
        <v>2.6373505231398453</v>
      </c>
      <c r="P60">
        <f>Demographics!V$3*((Demographics!V$2-Demographics!V65)/Demographics!V$4)^2</f>
        <v>0.93193495027954698</v>
      </c>
      <c r="Q60">
        <f>Demographics!W$3*((Demographics!W$2-Demographics!W65)/Demographics!W$4)^2</f>
        <v>7.9296341635410023E-2</v>
      </c>
      <c r="R60">
        <f>Demographics!X$3*((Demographics!X$2-Demographics!X65)/Demographics!X$4)^2</f>
        <v>13.086381610684098</v>
      </c>
      <c r="S60">
        <f>Demographics!Y$3*((Demographics!Y$2-Demographics!Y65)/Demographics!Y$4)^2</f>
        <v>29.578542238192568</v>
      </c>
      <c r="T60">
        <f>Demographics!Z$3*((Demographics!Z$2-Demographics!Z65)/Demographics!Z$4)^2</f>
        <v>2.0416596480895359</v>
      </c>
      <c r="U60">
        <f>Demographics!AA$3*((Demographics!AA$2-Demographics!AA65)/Demographics!AA$4)^2</f>
        <v>100.51966705761012</v>
      </c>
      <c r="V60">
        <f>Demographics!AB$3*((Demographics!AB$2-Demographics!AB65)/Demographics!AB$4)^2</f>
        <v>0.12467425331316186</v>
      </c>
    </row>
    <row r="61" spans="1:22" x14ac:dyDescent="0.2">
      <c r="A61">
        <f>Demographics!G$3*((Demographics!G$2-Demographics!G66)/Demographics!G$4)^2</f>
        <v>0.82886036765238325</v>
      </c>
      <c r="B61">
        <f>Demographics!H$3*((Demographics!H$2-Demographics!H66)/Demographics!H$4)^2</f>
        <v>7.3066261851009786</v>
      </c>
      <c r="C61">
        <f>Demographics!I$3*((Demographics!I$2-Demographics!I66)/Demographics!I$4)^2</f>
        <v>35.558926419735236</v>
      </c>
      <c r="D61">
        <f>Demographics!J$3*((Demographics!J$2-Demographics!J66)/Demographics!J$4)^2</f>
        <v>4.2540847648695914</v>
      </c>
      <c r="E61">
        <f>Demographics!K$3*((Demographics!K$2-Demographics!K66)/Demographics!K$4)^2</f>
        <v>0.67312065311983083</v>
      </c>
      <c r="F61">
        <f>Demographics!L$3*((Demographics!L$2-Demographics!L66)/Demographics!L$4)^2</f>
        <v>5.5912028841746277</v>
      </c>
      <c r="G61">
        <f>Demographics!M$3*((Demographics!M$2-Demographics!M66)/Demographics!M$4)^2</f>
        <v>39.833803888986751</v>
      </c>
      <c r="H61">
        <f>Demographics!N$3*((Demographics!N$2-Demographics!N66)/Demographics!N$4)^2</f>
        <v>7.4978603984647476</v>
      </c>
      <c r="I61">
        <f>Demographics!O$3*((Demographics!O$2-Demographics!O66)/Demographics!O$4)^2</f>
        <v>1.3399563119151572</v>
      </c>
      <c r="J61">
        <f>Demographics!P$3*((Demographics!P$2-Demographics!P66)/Demographics!P$4)^2</f>
        <v>3.3072281206131891E-2</v>
      </c>
      <c r="K61">
        <f>Demographics!Q$3*((Demographics!Q$2-Demographics!Q66)/Demographics!Q$4)^2</f>
        <v>5.3023428653723179E-3</v>
      </c>
      <c r="L61">
        <f>Demographics!R$3*((Demographics!R$2-Demographics!R66)/Demographics!R$4)^2</f>
        <v>7.1496580197408477</v>
      </c>
      <c r="M61">
        <f>Demographics!S$3*((Demographics!S$2-Demographics!S66)/Demographics!S$4)^2</f>
        <v>1.1396967912807464E-2</v>
      </c>
      <c r="N61">
        <f>Demographics!T$3*((Demographics!T$2-Demographics!T66)/Demographics!T$4)^2</f>
        <v>2.7223356084054712E-2</v>
      </c>
      <c r="O61">
        <f>Demographics!U$3*((Demographics!U$2-Demographics!U66)/Demographics!U$4)^2</f>
        <v>4.4476304045927569E-2</v>
      </c>
      <c r="P61">
        <f>Demographics!V$3*((Demographics!V$2-Demographics!V66)/Demographics!V$4)^2</f>
        <v>1.5370126079467167E-2</v>
      </c>
      <c r="Q61">
        <f>Demographics!W$3*((Demographics!W$2-Demographics!W66)/Demographics!W$4)^2</f>
        <v>1.3343583771973657E-3</v>
      </c>
      <c r="R61">
        <f>Demographics!X$3*((Demographics!X$2-Demographics!X66)/Demographics!X$4)^2</f>
        <v>29.269145964511342</v>
      </c>
      <c r="S61">
        <f>Demographics!Y$3*((Demographics!Y$2-Demographics!Y66)/Demographics!Y$4)^2</f>
        <v>31.918150376318309</v>
      </c>
      <c r="T61">
        <f>Demographics!Z$3*((Demographics!Z$2-Demographics!Z66)/Demographics!Z$4)^2</f>
        <v>4.3250433814214464</v>
      </c>
      <c r="U61">
        <f>Demographics!AA$3*((Demographics!AA$2-Demographics!AA66)/Demographics!AA$4)^2</f>
        <v>2.4051464904897295</v>
      </c>
      <c r="V61">
        <f>Demographics!AB$3*((Demographics!AB$2-Demographics!AB66)/Demographics!AB$4)^2</f>
        <v>3.7141271543475538</v>
      </c>
    </row>
    <row r="62" spans="1:22" x14ac:dyDescent="0.2">
      <c r="A62">
        <f>Demographics!G$3*((Demographics!G$2-Demographics!G67)/Demographics!G$4)^2</f>
        <v>1.2833297132719661</v>
      </c>
      <c r="B62">
        <f>Demographics!H$3*((Demographics!H$2-Demographics!H67)/Demographics!H$4)^2</f>
        <v>3.6717601275682075</v>
      </c>
      <c r="C62">
        <f>Demographics!I$3*((Demographics!I$2-Demographics!I67)/Demographics!I$4)^2</f>
        <v>47.069657637648767</v>
      </c>
      <c r="D62">
        <f>Demographics!J$3*((Demographics!J$2-Demographics!J67)/Demographics!J$4)^2</f>
        <v>2.2617080891021013</v>
      </c>
      <c r="E62">
        <f>Demographics!K$3*((Demographics!K$2-Demographics!K67)/Demographics!K$4)^2</f>
        <v>8.0227723388178713</v>
      </c>
      <c r="F62">
        <f>Demographics!L$3*((Demographics!L$2-Demographics!L67)/Demographics!L$4)^2</f>
        <v>6.2379434808030201</v>
      </c>
      <c r="G62">
        <f>Demographics!M$3*((Demographics!M$2-Demographics!M67)/Demographics!M$4)^2</f>
        <v>65.211251121891976</v>
      </c>
      <c r="H62">
        <f>Demographics!N$3*((Demographics!N$2-Demographics!N67)/Demographics!N$4)^2</f>
        <v>3.4265953078164331</v>
      </c>
      <c r="I62">
        <f>Demographics!O$3*((Demographics!O$2-Demographics!O67)/Demographics!O$4)^2</f>
        <v>0.12468088777178475</v>
      </c>
      <c r="J62">
        <f>Demographics!P$3*((Demographics!P$2-Demographics!P67)/Demographics!P$4)^2</f>
        <v>2.0295230467721943</v>
      </c>
      <c r="K62">
        <f>Demographics!Q$3*((Demographics!Q$2-Demographics!Q67)/Demographics!Q$4)^2</f>
        <v>8.3329160018086466</v>
      </c>
      <c r="L62">
        <f>Demographics!R$3*((Demographics!R$2-Demographics!R67)/Demographics!R$4)^2</f>
        <v>15.264522376321406</v>
      </c>
      <c r="M62">
        <f>Demographics!S$3*((Demographics!S$2-Demographics!S67)/Demographics!S$4)^2</f>
        <v>8.759106930008414E-5</v>
      </c>
      <c r="N62">
        <f>Demographics!T$3*((Demographics!T$2-Demographics!T67)/Demographics!T$4)^2</f>
        <v>0.18389924596467674</v>
      </c>
      <c r="O62">
        <f>Demographics!U$3*((Demographics!U$2-Demographics!U67)/Demographics!U$4)^2</f>
        <v>7.3947398691851349</v>
      </c>
      <c r="P62">
        <f>Demographics!V$3*((Demographics!V$2-Demographics!V67)/Demographics!V$4)^2</f>
        <v>0.2529276256978944</v>
      </c>
      <c r="Q62">
        <f>Demographics!W$3*((Demographics!W$2-Demographics!W67)/Demographics!W$4)^2</f>
        <v>0.27849796226073414</v>
      </c>
      <c r="R62">
        <f>Demographics!X$3*((Demographics!X$2-Demographics!X67)/Demographics!X$4)^2</f>
        <v>22.800494915850432</v>
      </c>
      <c r="S62">
        <f>Demographics!Y$3*((Demographics!Y$2-Demographics!Y67)/Demographics!Y$4)^2</f>
        <v>30.305494761870115</v>
      </c>
      <c r="T62">
        <f>Demographics!Z$3*((Demographics!Z$2-Demographics!Z67)/Demographics!Z$4)^2</f>
        <v>5.2478362493930497</v>
      </c>
      <c r="U62">
        <f>Demographics!AA$3*((Demographics!AA$2-Demographics!AA67)/Demographics!AA$4)^2</f>
        <v>12.833883029616546</v>
      </c>
      <c r="V62">
        <f>Demographics!AB$3*((Demographics!AB$2-Demographics!AB67)/Demographics!AB$4)^2</f>
        <v>0.58883599895673011</v>
      </c>
    </row>
    <row r="63" spans="1:22" x14ac:dyDescent="0.2">
      <c r="A63">
        <f>Demographics!G$3*((Demographics!G$2-Demographics!G68)/Demographics!G$4)^2</f>
        <v>1.2123476856599824</v>
      </c>
      <c r="B63">
        <f>Demographics!H$3*((Demographics!H$2-Demographics!H68)/Demographics!H$4)^2</f>
        <v>1.1069438609261988</v>
      </c>
      <c r="C63">
        <f>Demographics!I$3*((Demographics!I$2-Demographics!I68)/Demographics!I$4)^2</f>
        <v>38.459470542935662</v>
      </c>
      <c r="D63">
        <f>Demographics!J$3*((Demographics!J$2-Demographics!J68)/Demographics!J$4)^2</f>
        <v>3.5228567707641929</v>
      </c>
      <c r="E63">
        <f>Demographics!K$3*((Demographics!K$2-Demographics!K68)/Demographics!K$4)^2</f>
        <v>1.7031400643945189</v>
      </c>
      <c r="F63">
        <f>Demographics!L$3*((Demographics!L$2-Demographics!L68)/Demographics!L$4)^2</f>
        <v>2.7321004530034716</v>
      </c>
      <c r="G63">
        <f>Demographics!M$3*((Demographics!M$2-Demographics!M68)/Demographics!M$4)^2</f>
        <v>19.802048883685778</v>
      </c>
      <c r="H63">
        <f>Demographics!N$3*((Demographics!N$2-Demographics!N68)/Demographics!N$4)^2</f>
        <v>6.1917132697775461</v>
      </c>
      <c r="I63">
        <f>Demographics!O$3*((Demographics!O$2-Demographics!O68)/Demographics!O$4)^2</f>
        <v>2.3814502557719077</v>
      </c>
      <c r="J63">
        <f>Demographics!P$3*((Demographics!P$2-Demographics!P68)/Demographics!P$4)^2</f>
        <v>3.2853535405049916</v>
      </c>
      <c r="K63">
        <f>Demographics!Q$3*((Demographics!Q$2-Demographics!Q68)/Demographics!Q$4)^2</f>
        <v>1.206236961176645</v>
      </c>
      <c r="L63">
        <f>Demographics!R$3*((Demographics!R$2-Demographics!R68)/Demographics!R$4)^2</f>
        <v>1.2947006988408603</v>
      </c>
      <c r="M63">
        <f>Demographics!S$3*((Demographics!S$2-Demographics!S68)/Demographics!S$4)^2</f>
        <v>0.14682616541789123</v>
      </c>
      <c r="N63">
        <f>Demographics!T$3*((Demographics!T$2-Demographics!T68)/Demographics!T$4)^2</f>
        <v>2.0053623389320387</v>
      </c>
      <c r="O63">
        <f>Demographics!U$3*((Demographics!U$2-Demographics!U68)/Demographics!U$4)^2</f>
        <v>4.7752116122870998</v>
      </c>
      <c r="P63">
        <f>Demographics!V$3*((Demographics!V$2-Demographics!V68)/Demographics!V$4)^2</f>
        <v>4.6808028110445354</v>
      </c>
      <c r="Q63">
        <f>Demographics!W$3*((Demographics!W$2-Demographics!W68)/Demographics!W$4)^2</f>
        <v>2.4307351036761546</v>
      </c>
      <c r="R63">
        <f>Demographics!X$3*((Demographics!X$2-Demographics!X68)/Demographics!X$4)^2</f>
        <v>42.646014864365718</v>
      </c>
      <c r="S63">
        <f>Demographics!Y$3*((Demographics!Y$2-Demographics!Y68)/Demographics!Y$4)^2</f>
        <v>43.680494088008942</v>
      </c>
      <c r="T63">
        <f>Demographics!Z$3*((Demographics!Z$2-Demographics!Z68)/Demographics!Z$4)^2</f>
        <v>2.081865901426287</v>
      </c>
      <c r="U63">
        <f>Demographics!AA$3*((Demographics!AA$2-Demographics!AA68)/Demographics!AA$4)^2</f>
        <v>0.71720357273886481</v>
      </c>
      <c r="V63">
        <f>Demographics!AB$3*((Demographics!AB$2-Demographics!AB68)/Demographics!AB$4)^2</f>
        <v>0.12527181663827791</v>
      </c>
    </row>
    <row r="64" spans="1:22" x14ac:dyDescent="0.2">
      <c r="A64">
        <f>Demographics!G$3*((Demographics!G$2-Demographics!G69)/Demographics!G$4)^2</f>
        <v>0.29178573749960102</v>
      </c>
      <c r="B64">
        <f>Demographics!H$3*((Demographics!H$2-Demographics!H69)/Demographics!H$4)^2</f>
        <v>4.8153647654691314</v>
      </c>
      <c r="C64">
        <f>Demographics!I$3*((Demographics!I$2-Demographics!I69)/Demographics!I$4)^2</f>
        <v>51.615239144444402</v>
      </c>
      <c r="D64">
        <f>Demographics!J$3*((Demographics!J$2-Demographics!J69)/Demographics!J$4)^2</f>
        <v>1.3796213079675526</v>
      </c>
      <c r="E64">
        <f>Demographics!K$3*((Demographics!K$2-Demographics!K69)/Demographics!K$4)^2</f>
        <v>1.1752171485088147E-2</v>
      </c>
      <c r="F64">
        <f>Demographics!L$3*((Demographics!L$2-Demographics!L69)/Demographics!L$4)^2</f>
        <v>5.1490461340923499</v>
      </c>
      <c r="G64">
        <f>Demographics!M$3*((Demographics!M$2-Demographics!M69)/Demographics!M$4)^2</f>
        <v>27.021439594619885</v>
      </c>
      <c r="H64">
        <f>Demographics!N$3*((Demographics!N$2-Demographics!N69)/Demographics!N$4)^2</f>
        <v>1.3723510421004694</v>
      </c>
      <c r="I64">
        <f>Demographics!O$3*((Demographics!O$2-Demographics!O69)/Demographics!O$4)^2</f>
        <v>14.698537791352651</v>
      </c>
      <c r="J64">
        <f>Demographics!P$3*((Demographics!P$2-Demographics!P69)/Demographics!P$4)^2</f>
        <v>0.19441578356748929</v>
      </c>
      <c r="K64">
        <f>Demographics!Q$3*((Demographics!Q$2-Demographics!Q69)/Demographics!Q$4)^2</f>
        <v>4.060024511395447E-4</v>
      </c>
      <c r="L64">
        <f>Demographics!R$3*((Demographics!R$2-Demographics!R69)/Demographics!R$4)^2</f>
        <v>0.29146836629511447</v>
      </c>
      <c r="M64">
        <f>Demographics!S$3*((Demographics!S$2-Demographics!S69)/Demographics!S$4)^2</f>
        <v>1.8782421577228148E-2</v>
      </c>
      <c r="N64">
        <f>Demographics!T$3*((Demographics!T$2-Demographics!T69)/Demographics!T$4)^2</f>
        <v>5.3644149159587158E-2</v>
      </c>
      <c r="O64">
        <f>Demographics!U$3*((Demographics!U$2-Demographics!U69)/Demographics!U$4)^2</f>
        <v>3.435033558323611E-3</v>
      </c>
      <c r="P64">
        <f>Demographics!V$3*((Demographics!V$2-Demographics!V69)/Demographics!V$4)^2</f>
        <v>0.30260858441117089</v>
      </c>
      <c r="Q64">
        <f>Demographics!W$3*((Demographics!W$2-Demographics!W69)/Demographics!W$4)^2</f>
        <v>1.0109077278368144E-2</v>
      </c>
      <c r="R64">
        <f>Demographics!X$3*((Demographics!X$2-Demographics!X69)/Demographics!X$4)^2</f>
        <v>2.6325474513728278</v>
      </c>
      <c r="S64">
        <f>Demographics!Y$3*((Demographics!Y$2-Demographics!Y69)/Demographics!Y$4)^2</f>
        <v>6.3708267726841594</v>
      </c>
      <c r="T64">
        <f>Demographics!Z$3*((Demographics!Z$2-Demographics!Z69)/Demographics!Z$4)^2</f>
        <v>0.69874410352657002</v>
      </c>
      <c r="U64">
        <f>Demographics!AA$3*((Demographics!AA$2-Demographics!AA69)/Demographics!AA$4)^2</f>
        <v>5.1542374127231623E-2</v>
      </c>
      <c r="V64">
        <f>Demographics!AB$3*((Demographics!AB$2-Demographics!AB69)/Demographics!AB$4)^2</f>
        <v>0.68694274195342575</v>
      </c>
    </row>
    <row r="65" spans="1:22" x14ac:dyDescent="0.2">
      <c r="A65">
        <f>Demographics!G$3*((Demographics!G$2-Demographics!G70)/Demographics!G$4)^2</f>
        <v>0.27270565548951775</v>
      </c>
      <c r="B65">
        <f>Demographics!H$3*((Demographics!H$2-Demographics!H70)/Demographics!H$4)^2</f>
        <v>0.2617252416598555</v>
      </c>
      <c r="C65">
        <f>Demographics!I$3*((Demographics!I$2-Demographics!I70)/Demographics!I$4)^2</f>
        <v>72.183540065511266</v>
      </c>
      <c r="D65">
        <f>Demographics!J$3*((Demographics!J$2-Demographics!J70)/Demographics!J$4)^2</f>
        <v>0.24180245495308433</v>
      </c>
      <c r="E65">
        <f>Demographics!K$3*((Demographics!K$2-Demographics!K70)/Demographics!K$4)^2</f>
        <v>1.066039805579464</v>
      </c>
      <c r="F65">
        <f>Demographics!L$3*((Demographics!L$2-Demographics!L70)/Demographics!L$4)^2</f>
        <v>0.3433157479454767</v>
      </c>
      <c r="G65">
        <f>Demographics!M$3*((Demographics!M$2-Demographics!M70)/Demographics!M$4)^2</f>
        <v>17.61114533641717</v>
      </c>
      <c r="H65">
        <f>Demographics!N$3*((Demographics!N$2-Demographics!N70)/Demographics!N$4)^2</f>
        <v>3.0823217354072687</v>
      </c>
      <c r="I65">
        <f>Demographics!O$3*((Demographics!O$2-Demographics!O70)/Demographics!O$4)^2</f>
        <v>0.290842385859928</v>
      </c>
      <c r="J65">
        <f>Demographics!P$3*((Demographics!P$2-Demographics!P70)/Demographics!P$4)^2</f>
        <v>0.35915227096334928</v>
      </c>
      <c r="K65">
        <f>Demographics!Q$3*((Demographics!Q$2-Demographics!Q70)/Demographics!Q$4)^2</f>
        <v>1.0839338833301867E-4</v>
      </c>
      <c r="L65">
        <f>Demographics!R$3*((Demographics!R$2-Demographics!R70)/Demographics!R$4)^2</f>
        <v>3.6800051451065475E-3</v>
      </c>
      <c r="M65">
        <f>Demographics!S$3*((Demographics!S$2-Demographics!S70)/Demographics!S$4)^2</f>
        <v>1.4012993718728402E-3</v>
      </c>
      <c r="N65">
        <f>Demographics!T$3*((Demographics!T$2-Demographics!T70)/Demographics!T$4)^2</f>
        <v>3.132422315131033E-3</v>
      </c>
      <c r="O65">
        <f>Demographics!U$3*((Demographics!U$2-Demographics!U70)/Demographics!U$4)^2</f>
        <v>7.8734609067295565E-3</v>
      </c>
      <c r="P65">
        <f>Demographics!V$3*((Demographics!V$2-Demographics!V70)/Demographics!V$4)^2</f>
        <v>0.14150408199904518</v>
      </c>
      <c r="Q65">
        <f>Demographics!W$3*((Demographics!W$2-Demographics!W70)/Demographics!W$4)^2</f>
        <v>4.6442661184768698E-4</v>
      </c>
      <c r="R65">
        <f>Demographics!X$3*((Demographics!X$2-Demographics!X70)/Demographics!X$4)^2</f>
        <v>11.697200632367402</v>
      </c>
      <c r="S65">
        <f>Demographics!Y$3*((Demographics!Y$2-Demographics!Y70)/Demographics!Y$4)^2</f>
        <v>5.1855760471358847</v>
      </c>
      <c r="T65">
        <f>Demographics!Z$3*((Demographics!Z$2-Demographics!Z70)/Demographics!Z$4)^2</f>
        <v>2.0001996054929996</v>
      </c>
      <c r="U65">
        <f>Demographics!AA$3*((Demographics!AA$2-Demographics!AA70)/Demographics!AA$4)^2</f>
        <v>1.3109788963678435</v>
      </c>
      <c r="V65">
        <f>Demographics!AB$3*((Demographics!AB$2-Demographics!AB70)/Demographics!AB$4)^2</f>
        <v>0.10828408238542178</v>
      </c>
    </row>
    <row r="66" spans="1:22" x14ac:dyDescent="0.2">
      <c r="A66">
        <f>Demographics!G$3*((Demographics!G$2-Demographics!G71)/Demographics!G$4)^2</f>
        <v>0.95670283372034393</v>
      </c>
      <c r="B66">
        <f>Demographics!H$3*((Demographics!H$2-Demographics!H71)/Demographics!H$4)^2</f>
        <v>9.8248088160695719</v>
      </c>
      <c r="C66">
        <f>Demographics!I$3*((Demographics!I$2-Demographics!I71)/Demographics!I$4)^2</f>
        <v>56.585562368164069</v>
      </c>
      <c r="D66">
        <f>Demographics!J$3*((Demographics!J$2-Demographics!J71)/Demographics!J$4)^2</f>
        <v>1.4491908002384082</v>
      </c>
      <c r="E66">
        <f>Demographics!K$3*((Demographics!K$2-Demographics!K71)/Demographics!K$4)^2</f>
        <v>2.5271737096194737</v>
      </c>
      <c r="F66">
        <f>Demographics!L$3*((Demographics!L$2-Demographics!L71)/Demographics!L$4)^2</f>
        <v>4.0471529683954822E-2</v>
      </c>
      <c r="G66">
        <f>Demographics!M$3*((Demographics!M$2-Demographics!M71)/Demographics!M$4)^2</f>
        <v>16.459317815996531</v>
      </c>
      <c r="H66">
        <f>Demographics!N$3*((Demographics!N$2-Demographics!N71)/Demographics!N$4)^2</f>
        <v>2.5358761760549609</v>
      </c>
      <c r="I66">
        <f>Demographics!O$3*((Demographics!O$2-Demographics!O71)/Demographics!O$4)^2</f>
        <v>0.22107413445984983</v>
      </c>
      <c r="J66">
        <f>Demographics!P$3*((Demographics!P$2-Demographics!P71)/Demographics!P$4)^2</f>
        <v>0.14873791381136239</v>
      </c>
      <c r="K66">
        <f>Demographics!Q$3*((Demographics!Q$2-Demographics!Q71)/Demographics!Q$4)^2</f>
        <v>0.77752677270424242</v>
      </c>
      <c r="L66">
        <f>Demographics!R$3*((Demographics!R$2-Demographics!R71)/Demographics!R$4)^2</f>
        <v>0.71968237396995749</v>
      </c>
      <c r="M66">
        <f>Demographics!S$3*((Demographics!S$2-Demographics!S71)/Demographics!S$4)^2</f>
        <v>1.8397078022499687</v>
      </c>
      <c r="N66">
        <f>Demographics!T$3*((Demographics!T$2-Demographics!T71)/Demographics!T$4)^2</f>
        <v>5.8733270945594098</v>
      </c>
      <c r="O66">
        <f>Demographics!U$3*((Demographics!U$2-Demographics!U71)/Demographics!U$4)^2</f>
        <v>3.3282237274037276E-6</v>
      </c>
      <c r="P66">
        <f>Demographics!V$3*((Demographics!V$2-Demographics!V71)/Demographics!V$4)^2</f>
        <v>3.2151833816004576</v>
      </c>
      <c r="Q66">
        <f>Demographics!W$3*((Demographics!W$2-Demographics!W71)/Demographics!W$4)^2</f>
        <v>3.4096106036545074E-2</v>
      </c>
      <c r="R66">
        <f>Demographics!X$3*((Demographics!X$2-Demographics!X71)/Demographics!X$4)^2</f>
        <v>44.300370607105975</v>
      </c>
      <c r="S66">
        <f>Demographics!Y$3*((Demographics!Y$2-Demographics!Y71)/Demographics!Y$4)^2</f>
        <v>22.864770213548312</v>
      </c>
      <c r="T66">
        <f>Demographics!Z$3*((Demographics!Z$2-Demographics!Z71)/Demographics!Z$4)^2</f>
        <v>25.928232178860682</v>
      </c>
      <c r="U66">
        <f>Demographics!AA$3*((Demographics!AA$2-Demographics!AA71)/Demographics!AA$4)^2</f>
        <v>0.92069842924895884</v>
      </c>
      <c r="V66">
        <f>Demographics!AB$3*((Demographics!AB$2-Demographics!AB71)/Demographics!AB$4)^2</f>
        <v>1.5617363292030857E-2</v>
      </c>
    </row>
    <row r="67" spans="1:22" x14ac:dyDescent="0.2">
      <c r="A67">
        <f>Demographics!G$3*((Demographics!G$2-Demographics!G72)/Demographics!G$4)^2</f>
        <v>0.3628135710501903</v>
      </c>
      <c r="B67">
        <f>Demographics!H$3*((Demographics!H$2-Demographics!H72)/Demographics!H$4)^2</f>
        <v>6.1989055042128047</v>
      </c>
      <c r="C67">
        <f>Demographics!I$3*((Demographics!I$2-Demographics!I72)/Demographics!I$4)^2</f>
        <v>68.344516181224492</v>
      </c>
      <c r="D67">
        <f>Demographics!J$3*((Demographics!J$2-Demographics!J72)/Demographics!J$4)^2</f>
        <v>2.8685312275560504</v>
      </c>
      <c r="E67">
        <f>Demographics!K$3*((Demographics!K$2-Demographics!K72)/Demographics!K$4)^2</f>
        <v>1.141794501507913</v>
      </c>
      <c r="F67">
        <f>Demographics!L$3*((Demographics!L$2-Demographics!L72)/Demographics!L$4)^2</f>
        <v>1.5209747229691073</v>
      </c>
      <c r="G67">
        <f>Demographics!M$3*((Demographics!M$2-Demographics!M72)/Demographics!M$4)^2</f>
        <v>11.919512407008856</v>
      </c>
      <c r="H67">
        <f>Demographics!N$3*((Demographics!N$2-Demographics!N72)/Demographics!N$4)^2</f>
        <v>8.8031909111113453</v>
      </c>
      <c r="I67">
        <f>Demographics!O$3*((Demographics!O$2-Demographics!O72)/Demographics!O$4)^2</f>
        <v>5.0717449521707829</v>
      </c>
      <c r="J67">
        <f>Demographics!P$3*((Demographics!P$2-Demographics!P72)/Demographics!P$4)^2</f>
        <v>0.18835173040777059</v>
      </c>
      <c r="K67">
        <f>Demographics!Q$3*((Demographics!Q$2-Demographics!Q72)/Demographics!Q$4)^2</f>
        <v>4.4849129293424127E-3</v>
      </c>
      <c r="L67">
        <f>Demographics!R$3*((Demographics!R$2-Demographics!R72)/Demographics!R$4)^2</f>
        <v>5.7704194647342975E-7</v>
      </c>
      <c r="M67">
        <f>Demographics!S$3*((Demographics!S$2-Demographics!S72)/Demographics!S$4)^2</f>
        <v>2.5790901457493957E-2</v>
      </c>
      <c r="N67">
        <f>Demographics!T$3*((Demographics!T$2-Demographics!T72)/Demographics!T$4)^2</f>
        <v>1.3893111906854837E-2</v>
      </c>
      <c r="O67">
        <f>Demographics!U$3*((Demographics!U$2-Demographics!U72)/Demographics!U$4)^2</f>
        <v>7.7004450461868011E-3</v>
      </c>
      <c r="P67">
        <f>Demographics!V$3*((Demographics!V$2-Demographics!V72)/Demographics!V$4)^2</f>
        <v>3.4042885841775235E-2</v>
      </c>
      <c r="Q67">
        <f>Demographics!W$3*((Demographics!W$2-Demographics!W72)/Demographics!W$4)^2</f>
        <v>9.005721651455056E-5</v>
      </c>
      <c r="R67">
        <f>Demographics!X$3*((Demographics!X$2-Demographics!X72)/Demographics!X$4)^2</f>
        <v>31.141690493706971</v>
      </c>
      <c r="S67">
        <f>Demographics!Y$3*((Demographics!Y$2-Demographics!Y72)/Demographics!Y$4)^2</f>
        <v>13.248652179421768</v>
      </c>
      <c r="T67">
        <f>Demographics!Z$3*((Demographics!Z$2-Demographics!Z72)/Demographics!Z$4)^2</f>
        <v>1.775990370198556</v>
      </c>
      <c r="U67">
        <f>Demographics!AA$3*((Demographics!AA$2-Demographics!AA72)/Demographics!AA$4)^2</f>
        <v>3.3771556848633537</v>
      </c>
      <c r="V67">
        <f>Demographics!AB$3*((Demographics!AB$2-Demographics!AB72)/Demographics!AB$4)^2</f>
        <v>4.1984289709784345E-3</v>
      </c>
    </row>
    <row r="68" spans="1:22" x14ac:dyDescent="0.2">
      <c r="A68">
        <f>Demographics!G$3*((Demographics!G$2-Demographics!G73)/Demographics!G$4)^2</f>
        <v>0.16497008788872028</v>
      </c>
      <c r="B68">
        <f>Demographics!H$3*((Demographics!H$2-Demographics!H73)/Demographics!H$4)^2</f>
        <v>6.671414651910168</v>
      </c>
      <c r="C68">
        <f>Demographics!I$3*((Demographics!I$2-Demographics!I73)/Demographics!I$4)^2</f>
        <v>44.275013000981666</v>
      </c>
      <c r="D68">
        <f>Demographics!J$3*((Demographics!J$2-Demographics!J73)/Demographics!J$4)^2</f>
        <v>0.19271329719222646</v>
      </c>
      <c r="E68">
        <f>Demographics!K$3*((Demographics!K$2-Demographics!K73)/Demographics!K$4)^2</f>
        <v>0.51316443585000338</v>
      </c>
      <c r="F68">
        <f>Demographics!L$3*((Demographics!L$2-Demographics!L73)/Demographics!L$4)^2</f>
        <v>2.6153599357619111E-2</v>
      </c>
      <c r="G68">
        <f>Demographics!M$3*((Demographics!M$2-Demographics!M73)/Demographics!M$4)^2</f>
        <v>5.6362496157254293E-3</v>
      </c>
      <c r="H68">
        <f>Demographics!N$3*((Demographics!N$2-Demographics!N73)/Demographics!N$4)^2</f>
        <v>0.88838459593226848</v>
      </c>
      <c r="I68">
        <f>Demographics!O$3*((Demographics!O$2-Demographics!O73)/Demographics!O$4)^2</f>
        <v>6.7126319139919552E-2</v>
      </c>
      <c r="J68">
        <f>Demographics!P$3*((Demographics!P$2-Demographics!P73)/Demographics!P$4)^2</f>
        <v>0.19920613680995997</v>
      </c>
      <c r="K68">
        <f>Demographics!Q$3*((Demographics!Q$2-Demographics!Q73)/Demographics!Q$4)^2</f>
        <v>2.1870472203511965E-5</v>
      </c>
      <c r="L68">
        <f>Demographics!R$3*((Demographics!R$2-Demographics!R73)/Demographics!R$4)^2</f>
        <v>2.9782441522669869E-3</v>
      </c>
      <c r="M68">
        <f>Demographics!S$3*((Demographics!S$2-Demographics!S73)/Demographics!S$4)^2</f>
        <v>0.61325194977058972</v>
      </c>
      <c r="N68">
        <f>Demographics!T$3*((Demographics!T$2-Demographics!T73)/Demographics!T$4)^2</f>
        <v>0.10313965428381972</v>
      </c>
      <c r="O68">
        <f>Demographics!U$3*((Demographics!U$2-Demographics!U73)/Demographics!U$4)^2</f>
        <v>9.7647750511348948E-3</v>
      </c>
      <c r="P68">
        <f>Demographics!V$3*((Demographics!V$2-Demographics!V73)/Demographics!V$4)^2</f>
        <v>9.7361921704067576E-3</v>
      </c>
      <c r="Q68">
        <f>Demographics!W$3*((Demographics!W$2-Demographics!W73)/Demographics!W$4)^2</f>
        <v>4.9314145106234015E-4</v>
      </c>
      <c r="R68">
        <f>Demographics!X$3*((Demographics!X$2-Demographics!X73)/Demographics!X$4)^2</f>
        <v>4.54726643638441</v>
      </c>
      <c r="S68">
        <f>Demographics!Y$3*((Demographics!Y$2-Demographics!Y73)/Demographics!Y$4)^2</f>
        <v>2.8560205267715388</v>
      </c>
      <c r="T68">
        <f>Demographics!Z$3*((Demographics!Z$2-Demographics!Z73)/Demographics!Z$4)^2</f>
        <v>3.6138641515265086</v>
      </c>
      <c r="U68">
        <f>Demographics!AA$3*((Demographics!AA$2-Demographics!AA73)/Demographics!AA$4)^2</f>
        <v>1.9883618200067346</v>
      </c>
      <c r="V68">
        <f>Demographics!AB$3*((Demographics!AB$2-Demographics!AB73)/Demographics!AB$4)^2</f>
        <v>1.4686960826891867E-3</v>
      </c>
    </row>
    <row r="69" spans="1:22" x14ac:dyDescent="0.2">
      <c r="A69">
        <f>Demographics!G$3*((Demographics!G$2-Demographics!G74)/Demographics!G$4)^2</f>
        <v>0.19179137352318049</v>
      </c>
      <c r="B69">
        <f>Demographics!H$3*((Demographics!H$2-Demographics!H74)/Demographics!H$4)^2</f>
        <v>1.3994788324092335</v>
      </c>
      <c r="C69">
        <f>Demographics!I$3*((Demographics!I$2-Demographics!I74)/Demographics!I$4)^2</f>
        <v>70.202994389561695</v>
      </c>
      <c r="D69">
        <f>Demographics!J$3*((Demographics!J$2-Demographics!J74)/Demographics!J$4)^2</f>
        <v>0.22456790490973128</v>
      </c>
      <c r="E69">
        <f>Demographics!K$3*((Demographics!K$2-Demographics!K74)/Demographics!K$4)^2</f>
        <v>0.70970077945227739</v>
      </c>
      <c r="F69">
        <f>Demographics!L$3*((Demographics!L$2-Demographics!L74)/Demographics!L$4)^2</f>
        <v>0.40429202909168349</v>
      </c>
      <c r="G69">
        <f>Demographics!M$3*((Demographics!M$2-Demographics!M74)/Demographics!M$4)^2</f>
        <v>10.583653585170092</v>
      </c>
      <c r="H69">
        <f>Demographics!N$3*((Demographics!N$2-Demographics!N74)/Demographics!N$4)^2</f>
        <v>0.21787015033624169</v>
      </c>
      <c r="I69">
        <f>Demographics!O$3*((Demographics!O$2-Demographics!O74)/Demographics!O$4)^2</f>
        <v>2.6209975300248765</v>
      </c>
      <c r="J69">
        <f>Demographics!P$3*((Demographics!P$2-Demographics!P74)/Demographics!P$4)^2</f>
        <v>0.59895628369254783</v>
      </c>
      <c r="K69">
        <f>Demographics!Q$3*((Demographics!Q$2-Demographics!Q74)/Demographics!Q$4)^2</f>
        <v>1.4784145652445724E-2</v>
      </c>
      <c r="L69">
        <f>Demographics!R$3*((Demographics!R$2-Demographics!R74)/Demographics!R$4)^2</f>
        <v>1.1865394410552909E-3</v>
      </c>
      <c r="M69">
        <f>Demographics!S$3*((Demographics!S$2-Demographics!S74)/Demographics!S$4)^2</f>
        <v>0.28063340221603522</v>
      </c>
      <c r="N69">
        <f>Demographics!T$3*((Demographics!T$2-Demographics!T74)/Demographics!T$4)^2</f>
        <v>7.1370592979797456E-5</v>
      </c>
      <c r="O69">
        <f>Demographics!U$3*((Demographics!U$2-Demographics!U74)/Demographics!U$4)^2</f>
        <v>1.0241554010652841E-2</v>
      </c>
      <c r="P69">
        <f>Demographics!V$3*((Demographics!V$2-Demographics!V74)/Demographics!V$4)^2</f>
        <v>8.9788347481412012E-2</v>
      </c>
      <c r="Q69">
        <f>Demographics!W$3*((Demographics!W$2-Demographics!W74)/Demographics!W$4)^2</f>
        <v>8.0557490027485305E-7</v>
      </c>
      <c r="R69">
        <f>Demographics!X$3*((Demographics!X$2-Demographics!X74)/Demographics!X$4)^2</f>
        <v>2.3367572263805618</v>
      </c>
      <c r="S69">
        <f>Demographics!Y$3*((Demographics!Y$2-Demographics!Y74)/Demographics!Y$4)^2</f>
        <v>2.1453955664106825</v>
      </c>
      <c r="T69">
        <f>Demographics!Z$3*((Demographics!Z$2-Demographics!Z74)/Demographics!Z$4)^2</f>
        <v>0.59724193239116607</v>
      </c>
      <c r="U69">
        <f>Demographics!AA$3*((Demographics!AA$2-Demographics!AA74)/Demographics!AA$4)^2</f>
        <v>1.1018095823661214</v>
      </c>
      <c r="V69">
        <f>Demographics!AB$3*((Demographics!AB$2-Demographics!AB74)/Demographics!AB$4)^2</f>
        <v>4.4335662779156613E-4</v>
      </c>
    </row>
    <row r="70" spans="1:22" x14ac:dyDescent="0.2">
      <c r="A70">
        <f>Demographics!G$3*((Demographics!G$2-Demographics!G75)/Demographics!G$4)^2</f>
        <v>2.1042103047030678</v>
      </c>
      <c r="B70">
        <f>Demographics!H$3*((Demographics!H$2-Demographics!H75)/Demographics!H$4)^2</f>
        <v>28.331701905994453</v>
      </c>
      <c r="C70">
        <f>Demographics!I$3*((Demographics!I$2-Demographics!I75)/Demographics!I$4)^2</f>
        <v>2.5890776045288173</v>
      </c>
      <c r="D70">
        <f>Demographics!J$3*((Demographics!J$2-Demographics!J75)/Demographics!J$4)^2</f>
        <v>14.787344793754571</v>
      </c>
      <c r="E70">
        <f>Demographics!K$3*((Demographics!K$2-Demographics!K75)/Demographics!K$4)^2</f>
        <v>0.71381585987653584</v>
      </c>
      <c r="F70">
        <f>Demographics!L$3*((Demographics!L$2-Demographics!L75)/Demographics!L$4)^2</f>
        <v>23.124674409124925</v>
      </c>
      <c r="G70">
        <f>Demographics!M$3*((Demographics!M$2-Demographics!M75)/Demographics!M$4)^2</f>
        <v>73.726489604935608</v>
      </c>
      <c r="H70">
        <f>Demographics!N$3*((Demographics!N$2-Demographics!N75)/Demographics!N$4)^2</f>
        <v>31.427076293848103</v>
      </c>
      <c r="I70">
        <f>Demographics!O$3*((Demographics!O$2-Demographics!O75)/Demographics!O$4)^2</f>
        <v>25.360280852240265</v>
      </c>
      <c r="J70">
        <f>Demographics!P$3*((Demographics!P$2-Demographics!P75)/Demographics!P$4)^2</f>
        <v>0.29418718764420948</v>
      </c>
      <c r="K70">
        <f>Demographics!Q$3*((Demographics!Q$2-Demographics!Q75)/Demographics!Q$4)^2</f>
        <v>1.5404541733983149E-2</v>
      </c>
      <c r="L70">
        <f>Demographics!R$3*((Demographics!R$2-Demographics!R75)/Demographics!R$4)^2</f>
        <v>5.8701725872282486E-4</v>
      </c>
      <c r="M70">
        <f>Demographics!S$3*((Demographics!S$2-Demographics!S75)/Demographics!S$4)^2</f>
        <v>1.1730364994536652E-3</v>
      </c>
      <c r="N70">
        <f>Demographics!T$3*((Demographics!T$2-Demographics!T75)/Demographics!T$4)^2</f>
        <v>0.11029676410380891</v>
      </c>
      <c r="O70">
        <f>Demographics!U$3*((Demographics!U$2-Demographics!U75)/Demographics!U$4)^2</f>
        <v>0.65936342948197946</v>
      </c>
      <c r="P70">
        <f>Demographics!V$3*((Demographics!V$2-Demographics!V75)/Demographics!V$4)^2</f>
        <v>3.2613155074815894E-2</v>
      </c>
      <c r="Q70">
        <f>Demographics!W$3*((Demographics!W$2-Demographics!W75)/Demographics!W$4)^2</f>
        <v>2.2763242457993722E-2</v>
      </c>
      <c r="R70">
        <f>Demographics!X$3*((Demographics!X$2-Demographics!X75)/Demographics!X$4)^2</f>
        <v>104.39906042859877</v>
      </c>
      <c r="S70">
        <f>Demographics!Y$3*((Demographics!Y$2-Demographics!Y75)/Demographics!Y$4)^2</f>
        <v>68.131904403619302</v>
      </c>
      <c r="T70">
        <f>Demographics!Z$3*((Demographics!Z$2-Demographics!Z75)/Demographics!Z$4)^2</f>
        <v>4.6656036623165376</v>
      </c>
      <c r="U70">
        <f>Demographics!AA$3*((Demographics!AA$2-Demographics!AA75)/Demographics!AA$4)^2</f>
        <v>3.0444084914549006E-2</v>
      </c>
      <c r="V70">
        <f>Demographics!AB$3*((Demographics!AB$2-Demographics!AB75)/Demographics!AB$4)^2</f>
        <v>6.1366888364348728</v>
      </c>
    </row>
    <row r="71" spans="1:22" x14ac:dyDescent="0.2">
      <c r="A71">
        <f>Demographics!G$3*((Demographics!G$2-Demographics!G76)/Demographics!G$4)^2</f>
        <v>1.4746477587628863</v>
      </c>
      <c r="B71">
        <f>Demographics!H$3*((Demographics!H$2-Demographics!H76)/Demographics!H$4)^2</f>
        <v>0.27844733362329538</v>
      </c>
      <c r="C71">
        <f>Demographics!I$3*((Demographics!I$2-Demographics!I76)/Demographics!I$4)^2</f>
        <v>13.359524087271776</v>
      </c>
      <c r="D71">
        <f>Demographics!J$3*((Demographics!J$2-Demographics!J76)/Demographics!J$4)^2</f>
        <v>0.80240935193243379</v>
      </c>
      <c r="E71">
        <f>Demographics!K$3*((Demographics!K$2-Demographics!K76)/Demographics!K$4)^2</f>
        <v>11.731320975463749</v>
      </c>
      <c r="F71">
        <f>Demographics!L$3*((Demographics!L$2-Demographics!L76)/Demographics!L$4)^2</f>
        <v>1.0555984844351123</v>
      </c>
      <c r="G71">
        <f>Demographics!M$3*((Demographics!M$2-Demographics!M76)/Demographics!M$4)^2</f>
        <v>3.4425186223781914</v>
      </c>
      <c r="H71">
        <f>Demographics!N$3*((Demographics!N$2-Demographics!N76)/Demographics!N$4)^2</f>
        <v>6.6447516560602251</v>
      </c>
      <c r="I71">
        <f>Demographics!O$3*((Demographics!O$2-Demographics!O76)/Demographics!O$4)^2</f>
        <v>0.95441396924267696</v>
      </c>
      <c r="J71">
        <f>Demographics!P$3*((Demographics!P$2-Demographics!P76)/Demographics!P$4)^2</f>
        <v>9.7202232393688153</v>
      </c>
      <c r="K71">
        <f>Demographics!Q$3*((Demographics!Q$2-Demographics!Q76)/Demographics!Q$4)^2</f>
        <v>0.49068052685875096</v>
      </c>
      <c r="L71">
        <f>Demographics!R$3*((Demographics!R$2-Demographics!R76)/Demographics!R$4)^2</f>
        <v>0.33641614834699551</v>
      </c>
      <c r="M71">
        <f>Demographics!S$3*((Demographics!S$2-Demographics!S76)/Demographics!S$4)^2</f>
        <v>8.6948606157819672E-2</v>
      </c>
      <c r="N71">
        <f>Demographics!T$3*((Demographics!T$2-Demographics!T76)/Demographics!T$4)^2</f>
        <v>0.93208791592633999</v>
      </c>
      <c r="O71">
        <f>Demographics!U$3*((Demographics!U$2-Demographics!U76)/Demographics!U$4)^2</f>
        <v>15.934710132939319</v>
      </c>
      <c r="P71">
        <f>Demographics!V$3*((Demographics!V$2-Demographics!V76)/Demographics!V$4)^2</f>
        <v>9.8868936328912671</v>
      </c>
      <c r="Q71">
        <f>Demographics!W$3*((Demographics!W$2-Demographics!W76)/Demographics!W$4)^2</f>
        <v>21.455936946143972</v>
      </c>
      <c r="R71">
        <f>Demographics!X$3*((Demographics!X$2-Demographics!X76)/Demographics!X$4)^2</f>
        <v>97.30891111933208</v>
      </c>
      <c r="S71">
        <f>Demographics!Y$3*((Demographics!Y$2-Demographics!Y76)/Demographics!Y$4)^2</f>
        <v>47.90901527512959</v>
      </c>
      <c r="T71">
        <f>Demographics!Z$3*((Demographics!Z$2-Demographics!Z76)/Demographics!Z$4)^2</f>
        <v>10.141369610832117</v>
      </c>
      <c r="U71">
        <f>Demographics!AA$3*((Demographics!AA$2-Demographics!AA76)/Demographics!AA$4)^2</f>
        <v>1.6064037009208381</v>
      </c>
      <c r="V71">
        <f>Demographics!AB$3*((Demographics!AB$2-Demographics!AB76)/Demographics!AB$4)^2</f>
        <v>0</v>
      </c>
    </row>
    <row r="72" spans="1:22" x14ac:dyDescent="0.2">
      <c r="A72">
        <f>Demographics!G$3*((Demographics!G$2-Demographics!G77)/Demographics!G$4)^2</f>
        <v>3.26532213945171</v>
      </c>
      <c r="B72">
        <f>Demographics!H$3*((Demographics!H$2-Demographics!H77)/Demographics!H$4)^2</f>
        <v>23.149324734000619</v>
      </c>
      <c r="C72">
        <f>Demographics!I$3*((Demographics!I$2-Demographics!I77)/Demographics!I$4)^2</f>
        <v>0.81569434523715212</v>
      </c>
      <c r="D72">
        <f>Demographics!J$3*((Demographics!J$2-Demographics!J77)/Demographics!J$4)^2</f>
        <v>21.777926264719223</v>
      </c>
      <c r="E72">
        <f>Demographics!K$3*((Demographics!K$2-Demographics!K77)/Demographics!K$4)^2</f>
        <v>3.8334866069520741</v>
      </c>
      <c r="F72">
        <f>Demographics!L$3*((Demographics!L$2-Demographics!L77)/Demographics!L$4)^2</f>
        <v>32.861908439297174</v>
      </c>
      <c r="G72">
        <f>Demographics!M$3*((Demographics!M$2-Demographics!M77)/Demographics!M$4)^2</f>
        <v>62.200741694497268</v>
      </c>
      <c r="H72">
        <f>Demographics!N$3*((Demographics!N$2-Demographics!N77)/Demographics!N$4)^2</f>
        <v>23.71267139279233</v>
      </c>
      <c r="I72">
        <f>Demographics!O$3*((Demographics!O$2-Demographics!O77)/Demographics!O$4)^2</f>
        <v>20.327427796335044</v>
      </c>
      <c r="J72">
        <f>Demographics!P$3*((Demographics!P$2-Demographics!P77)/Demographics!P$4)^2</f>
        <v>9.1714141244898864E-2</v>
      </c>
      <c r="K72">
        <f>Demographics!Q$3*((Demographics!Q$2-Demographics!Q77)/Demographics!Q$4)^2</f>
        <v>5.9981439950793861E-4</v>
      </c>
      <c r="L72">
        <f>Demographics!R$3*((Demographics!R$2-Demographics!R77)/Demographics!R$4)^2</f>
        <v>1.6804351058738367E-3</v>
      </c>
      <c r="M72">
        <f>Demographics!S$3*((Demographics!S$2-Demographics!S77)/Demographics!S$4)^2</f>
        <v>1.8093856023177371E-4</v>
      </c>
      <c r="N72">
        <f>Demographics!T$3*((Demographics!T$2-Demographics!T77)/Demographics!T$4)^2</f>
        <v>0.13252561501835067</v>
      </c>
      <c r="O72">
        <f>Demographics!U$3*((Demographics!U$2-Demographics!U77)/Demographics!U$4)^2</f>
        <v>1.5402582430519831E-3</v>
      </c>
      <c r="P72">
        <f>Demographics!V$3*((Demographics!V$2-Demographics!V77)/Demographics!V$4)^2</f>
        <v>4.9495566572881362E-3</v>
      </c>
      <c r="Q72">
        <f>Demographics!W$3*((Demographics!W$2-Demographics!W77)/Demographics!W$4)^2</f>
        <v>3.6202634942107551E-4</v>
      </c>
      <c r="R72">
        <f>Demographics!X$3*((Demographics!X$2-Demographics!X77)/Demographics!X$4)^2</f>
        <v>53.806935382180754</v>
      </c>
      <c r="S72">
        <f>Demographics!Y$3*((Demographics!Y$2-Demographics!Y77)/Demographics!Y$4)^2</f>
        <v>35.592811025123879</v>
      </c>
      <c r="T72">
        <f>Demographics!Z$3*((Demographics!Z$2-Demographics!Z77)/Demographics!Z$4)^2</f>
        <v>22.71531462374066</v>
      </c>
      <c r="U72">
        <f>Demographics!AA$3*((Demographics!AA$2-Demographics!AA77)/Demographics!AA$4)^2</f>
        <v>7.4781384328108857E-3</v>
      </c>
      <c r="V72">
        <f>Demographics!AB$3*((Demographics!AB$2-Demographics!AB77)/Demographics!AB$4)^2</f>
        <v>5.8975811827708862</v>
      </c>
    </row>
    <row r="73" spans="1:22" x14ac:dyDescent="0.2">
      <c r="A73">
        <f>Demographics!G$3*((Demographics!G$2-Demographics!G78)/Demographics!G$4)^2</f>
        <v>1.12866023582722</v>
      </c>
      <c r="B73">
        <f>Demographics!H$3*((Demographics!H$2-Demographics!H78)/Demographics!H$4)^2</f>
        <v>32.772363162779719</v>
      </c>
      <c r="C73">
        <f>Demographics!I$3*((Demographics!I$2-Demographics!I78)/Demographics!I$4)^2</f>
        <v>0.29786306492667836</v>
      </c>
      <c r="D73">
        <f>Demographics!J$3*((Demographics!J$2-Demographics!J78)/Demographics!J$4)^2</f>
        <v>11.49734949721573</v>
      </c>
      <c r="E73">
        <f>Demographics!K$3*((Demographics!K$2-Demographics!K78)/Demographics!K$4)^2</f>
        <v>1.8196791771193617</v>
      </c>
      <c r="F73">
        <f>Demographics!L$3*((Demographics!L$2-Demographics!L78)/Demographics!L$4)^2</f>
        <v>36.79800527385121</v>
      </c>
      <c r="G73">
        <f>Demographics!M$3*((Demographics!M$2-Demographics!M78)/Demographics!M$4)^2</f>
        <v>84.761564825595883</v>
      </c>
      <c r="H73">
        <f>Demographics!N$3*((Demographics!N$2-Demographics!N78)/Demographics!N$4)^2</f>
        <v>24.194345481157136</v>
      </c>
      <c r="I73">
        <f>Demographics!O$3*((Demographics!O$2-Demographics!O78)/Demographics!O$4)^2</f>
        <v>14.854344640565646</v>
      </c>
      <c r="J73">
        <f>Demographics!P$3*((Demographics!P$2-Demographics!P78)/Demographics!P$4)^2</f>
        <v>4.5145109564367826E-2</v>
      </c>
      <c r="K73">
        <f>Demographics!Q$3*((Demographics!Q$2-Demographics!Q78)/Demographics!Q$4)^2</f>
        <v>0.14237866078291353</v>
      </c>
      <c r="L73">
        <f>Demographics!R$3*((Demographics!R$2-Demographics!R78)/Demographics!R$4)^2</f>
        <v>1.9007212113287119E-3</v>
      </c>
      <c r="M73">
        <f>Demographics!S$3*((Demographics!S$2-Demographics!S78)/Demographics!S$4)^2</f>
        <v>4.1745140056242535E-3</v>
      </c>
      <c r="N73">
        <f>Demographics!T$3*((Demographics!T$2-Demographics!T78)/Demographics!T$4)^2</f>
        <v>2.5646312228001508E-2</v>
      </c>
      <c r="O73">
        <f>Demographics!U$3*((Demographics!U$2-Demographics!U78)/Demographics!U$4)^2</f>
        <v>0.62157522444361146</v>
      </c>
      <c r="P73">
        <f>Demographics!V$3*((Demographics!V$2-Demographics!V78)/Demographics!V$4)^2</f>
        <v>8.3025721884321307E-2</v>
      </c>
      <c r="Q73">
        <f>Demographics!W$3*((Demographics!W$2-Demographics!W78)/Demographics!W$4)^2</f>
        <v>2.9843601358786619E-2</v>
      </c>
      <c r="R73">
        <f>Demographics!X$3*((Demographics!X$2-Demographics!X78)/Demographics!X$4)^2</f>
        <v>40.774340828713221</v>
      </c>
      <c r="S73">
        <f>Demographics!Y$3*((Demographics!Y$2-Demographics!Y78)/Demographics!Y$4)^2</f>
        <v>69.522770178753646</v>
      </c>
      <c r="T73">
        <f>Demographics!Z$3*((Demographics!Z$2-Demographics!Z78)/Demographics!Z$4)^2</f>
        <v>31.344545106820874</v>
      </c>
      <c r="U73">
        <f>Demographics!AA$3*((Demographics!AA$2-Demographics!AA78)/Demographics!AA$4)^2</f>
        <v>0.29043354677763972</v>
      </c>
      <c r="V73">
        <f>Demographics!AB$3*((Demographics!AB$2-Demographics!AB78)/Demographics!AB$4)^2</f>
        <v>2.6769217758187041</v>
      </c>
    </row>
    <row r="74" spans="1:22" x14ac:dyDescent="0.2">
      <c r="A74">
        <f>Demographics!G$3*((Demographics!G$2-Demographics!G79)/Demographics!G$4)^2</f>
        <v>0.33667364875249089</v>
      </c>
      <c r="B74">
        <f>Demographics!H$3*((Demographics!H$2-Demographics!H79)/Demographics!H$4)^2</f>
        <v>2.5963166739516243E-4</v>
      </c>
      <c r="C74">
        <f>Demographics!I$3*((Demographics!I$2-Demographics!I79)/Demographics!I$4)^2</f>
        <v>16.094975553991009</v>
      </c>
      <c r="D74">
        <f>Demographics!J$3*((Demographics!J$2-Demographics!J79)/Demographics!J$4)^2</f>
        <v>2.6302552661543559</v>
      </c>
      <c r="E74">
        <f>Demographics!K$3*((Demographics!K$2-Demographics!K79)/Demographics!K$4)^2</f>
        <v>4.7149656009185355E-4</v>
      </c>
      <c r="F74">
        <f>Demographics!L$3*((Demographics!L$2-Demographics!L79)/Demographics!L$4)^2</f>
        <v>0.46913622096051816</v>
      </c>
      <c r="G74">
        <f>Demographics!M$3*((Demographics!M$2-Demographics!M79)/Demographics!M$4)^2</f>
        <v>0.52500662240122575</v>
      </c>
      <c r="H74">
        <f>Demographics!N$3*((Demographics!N$2-Demographics!N79)/Demographics!N$4)^2</f>
        <v>0.14691946789729071</v>
      </c>
      <c r="I74">
        <f>Demographics!O$3*((Demographics!O$2-Demographics!O79)/Demographics!O$4)^2</f>
        <v>0.57301096317017841</v>
      </c>
      <c r="J74">
        <f>Demographics!P$3*((Demographics!P$2-Demographics!P79)/Demographics!P$4)^2</f>
        <v>0.70000161460320631</v>
      </c>
      <c r="K74">
        <f>Demographics!Q$3*((Demographics!Q$2-Demographics!Q79)/Demographics!Q$4)^2</f>
        <v>9.6244445829396369E-3</v>
      </c>
      <c r="L74">
        <f>Demographics!R$3*((Demographics!R$2-Demographics!R79)/Demographics!R$4)^2</f>
        <v>4.0816664379252849E-3</v>
      </c>
      <c r="M74">
        <f>Demographics!S$3*((Demographics!S$2-Demographics!S79)/Demographics!S$4)^2</f>
        <v>3.9356774212380716E-3</v>
      </c>
      <c r="N74">
        <f>Demographics!T$3*((Demographics!T$2-Demographics!T79)/Demographics!T$4)^2</f>
        <v>8.4147939110879338E-2</v>
      </c>
      <c r="O74">
        <f>Demographics!U$3*((Demographics!U$2-Demographics!U79)/Demographics!U$4)^2</f>
        <v>1.0885155138744529E-2</v>
      </c>
      <c r="P74">
        <f>Demographics!V$3*((Demographics!V$2-Demographics!V79)/Demographics!V$4)^2</f>
        <v>1.7591417563906565E-4</v>
      </c>
      <c r="Q74">
        <f>Demographics!W$3*((Demographics!W$2-Demographics!W79)/Demographics!W$4)^2</f>
        <v>8.3523867196502039E-3</v>
      </c>
      <c r="R74">
        <f>Demographics!X$3*((Demographics!X$2-Demographics!X79)/Demographics!X$4)^2</f>
        <v>1.424923035021358</v>
      </c>
      <c r="S74">
        <f>Demographics!Y$3*((Demographics!Y$2-Demographics!Y79)/Demographics!Y$4)^2</f>
        <v>3.5474621504826311</v>
      </c>
      <c r="T74">
        <f>Demographics!Z$3*((Demographics!Z$2-Demographics!Z79)/Demographics!Z$4)^2</f>
        <v>0.54836893797507813</v>
      </c>
      <c r="U74">
        <f>Demographics!AA$3*((Demographics!AA$2-Demographics!AA79)/Demographics!AA$4)^2</f>
        <v>0.48259476195266748</v>
      </c>
      <c r="V74">
        <f>Demographics!AB$3*((Demographics!AB$2-Demographics!AB79)/Demographics!AB$4)^2</f>
        <v>0.29952233681006818</v>
      </c>
    </row>
    <row r="75" spans="1:22" x14ac:dyDescent="0.2">
      <c r="A75">
        <f>Demographics!G$3*((Demographics!G$2-Demographics!G80)/Demographics!G$4)^2</f>
        <v>2.7559906394478443E-3</v>
      </c>
      <c r="B75">
        <f>Demographics!H$3*((Demographics!H$2-Demographics!H80)/Demographics!H$4)^2</f>
        <v>16.682236881139843</v>
      </c>
      <c r="C75">
        <f>Demographics!I$3*((Demographics!I$2-Demographics!I80)/Demographics!I$4)^2</f>
        <v>13.643867991663928</v>
      </c>
      <c r="D75">
        <f>Demographics!J$3*((Demographics!J$2-Demographics!J80)/Demographics!J$4)^2</f>
        <v>3.4923934954407872E-3</v>
      </c>
      <c r="E75">
        <f>Demographics!K$3*((Demographics!K$2-Demographics!K80)/Demographics!K$4)^2</f>
        <v>2.9319000299223514</v>
      </c>
      <c r="F75">
        <f>Demographics!L$3*((Demographics!L$2-Demographics!L80)/Demographics!L$4)^2</f>
        <v>1.9189699693480285E-6</v>
      </c>
      <c r="G75">
        <f>Demographics!M$3*((Demographics!M$2-Demographics!M80)/Demographics!M$4)^2</f>
        <v>1.9326197260040172</v>
      </c>
      <c r="H75">
        <f>Demographics!N$3*((Demographics!N$2-Demographics!N80)/Demographics!N$4)^2</f>
        <v>0.17408017474887685</v>
      </c>
      <c r="I75">
        <f>Demographics!O$3*((Demographics!O$2-Demographics!O80)/Demographics!O$4)^2</f>
        <v>1.8581250799121893</v>
      </c>
      <c r="J75">
        <f>Demographics!P$3*((Demographics!P$2-Demographics!P80)/Demographics!P$4)^2</f>
        <v>0.3860883742299277</v>
      </c>
      <c r="K75">
        <f>Demographics!Q$3*((Demographics!Q$2-Demographics!Q80)/Demographics!Q$4)^2</f>
        <v>0.16246489481988782</v>
      </c>
      <c r="L75">
        <f>Demographics!R$3*((Demographics!R$2-Demographics!R80)/Demographics!R$4)^2</f>
        <v>3.653095622920207</v>
      </c>
      <c r="M75">
        <f>Demographics!S$3*((Demographics!S$2-Demographics!S80)/Demographics!S$4)^2</f>
        <v>1.5066737774288856E-4</v>
      </c>
      <c r="N75">
        <f>Demographics!T$3*((Demographics!T$2-Demographics!T80)/Demographics!T$4)^2</f>
        <v>0.82129502810234833</v>
      </c>
      <c r="O75">
        <f>Demographics!U$3*((Demographics!U$2-Demographics!U80)/Demographics!U$4)^2</f>
        <v>9.7308075072070183E-4</v>
      </c>
      <c r="P75">
        <f>Demographics!V$3*((Demographics!V$2-Demographics!V80)/Demographics!V$4)^2</f>
        <v>1.1871047106538624</v>
      </c>
      <c r="Q75">
        <f>Demographics!W$3*((Demographics!W$2-Demographics!W80)/Demographics!W$4)^2</f>
        <v>6.2839975453426608E-2</v>
      </c>
      <c r="R75">
        <f>Demographics!X$3*((Demographics!X$2-Demographics!X80)/Demographics!X$4)^2</f>
        <v>3.001623197710297</v>
      </c>
      <c r="S75">
        <f>Demographics!Y$3*((Demographics!Y$2-Demographics!Y80)/Demographics!Y$4)^2</f>
        <v>12.995187308029195</v>
      </c>
      <c r="T75">
        <f>Demographics!Z$3*((Demographics!Z$2-Demographics!Z80)/Demographics!Z$4)^2</f>
        <v>3.4033821751603432</v>
      </c>
      <c r="U75">
        <f>Demographics!AA$3*((Demographics!AA$2-Demographics!AA80)/Demographics!AA$4)^2</f>
        <v>15.781696499282852</v>
      </c>
      <c r="V75">
        <f>Demographics!AB$3*((Demographics!AB$2-Demographics!AB80)/Demographics!AB$4)^2</f>
        <v>2.9849530603003856E-3</v>
      </c>
    </row>
    <row r="76" spans="1:22" x14ac:dyDescent="0.2">
      <c r="A76">
        <f>Demographics!G$3*((Demographics!G$2-Demographics!G81)/Demographics!G$4)^2</f>
        <v>0.85932131682522872</v>
      </c>
      <c r="B76">
        <f>Demographics!H$3*((Demographics!H$2-Demographics!H81)/Demographics!H$4)^2</f>
        <v>0.13199895450100493</v>
      </c>
      <c r="C76">
        <f>Demographics!I$3*((Demographics!I$2-Demographics!I81)/Demographics!I$4)^2</f>
        <v>10.789090247242521</v>
      </c>
      <c r="D76">
        <f>Demographics!J$3*((Demographics!J$2-Demographics!J81)/Demographics!J$4)^2</f>
        <v>1.3340398745427327</v>
      </c>
      <c r="E76">
        <f>Demographics!K$3*((Demographics!K$2-Demographics!K81)/Demographics!K$4)^2</f>
        <v>0.37763984376579807</v>
      </c>
      <c r="F76">
        <f>Demographics!L$3*((Demographics!L$2-Demographics!L81)/Demographics!L$4)^2</f>
        <v>3.9938046975088928</v>
      </c>
      <c r="G76">
        <f>Demographics!M$3*((Demographics!M$2-Demographics!M81)/Demographics!M$4)^2</f>
        <v>6.0126475928693042</v>
      </c>
      <c r="H76">
        <f>Demographics!N$3*((Demographics!N$2-Demographics!N81)/Demographics!N$4)^2</f>
        <v>0.35828809493455327</v>
      </c>
      <c r="I76">
        <f>Demographics!O$3*((Demographics!O$2-Demographics!O81)/Demographics!O$4)^2</f>
        <v>0.58272326772551275</v>
      </c>
      <c r="J76">
        <f>Demographics!P$3*((Demographics!P$2-Demographics!P81)/Demographics!P$4)^2</f>
        <v>0.62848363656178752</v>
      </c>
      <c r="K76">
        <f>Demographics!Q$3*((Demographics!Q$2-Demographics!Q81)/Demographics!Q$4)^2</f>
        <v>5.8043953776620291E-2</v>
      </c>
      <c r="L76">
        <f>Demographics!R$3*((Demographics!R$2-Demographics!R81)/Demographics!R$4)^2</f>
        <v>6.0412648521668191E-4</v>
      </c>
      <c r="M76">
        <f>Demographics!S$3*((Demographics!S$2-Demographics!S81)/Demographics!S$4)^2</f>
        <v>6.9689909416041709E-3</v>
      </c>
      <c r="N76">
        <f>Demographics!T$3*((Demographics!T$2-Demographics!T81)/Demographics!T$4)^2</f>
        <v>0.34539164660576266</v>
      </c>
      <c r="O76">
        <f>Demographics!U$3*((Demographics!U$2-Demographics!U81)/Demographics!U$4)^2</f>
        <v>2.0073292609145067E-2</v>
      </c>
      <c r="P76">
        <f>Demographics!V$3*((Demographics!V$2-Demographics!V81)/Demographics!V$4)^2</f>
        <v>6.6089852822086804E-3</v>
      </c>
      <c r="Q76">
        <f>Demographics!W$3*((Demographics!W$2-Demographics!W81)/Demographics!W$4)^2</f>
        <v>8.0944642683899257E-3</v>
      </c>
      <c r="R76">
        <f>Demographics!X$3*((Demographics!X$2-Demographics!X81)/Demographics!X$4)^2</f>
        <v>3.8158149122350666</v>
      </c>
      <c r="S76">
        <f>Demographics!Y$3*((Demographics!Y$2-Demographics!Y81)/Demographics!Y$4)^2</f>
        <v>4.5150103515009681</v>
      </c>
      <c r="T76">
        <f>Demographics!Z$3*((Demographics!Z$2-Demographics!Z81)/Demographics!Z$4)^2</f>
        <v>4.4292633797881908</v>
      </c>
      <c r="U76">
        <f>Demographics!AA$3*((Demographics!AA$2-Demographics!AA81)/Demographics!AA$4)^2</f>
        <v>0.36356066908538243</v>
      </c>
      <c r="V76">
        <f>Demographics!AB$3*((Demographics!AB$2-Demographics!AB81)/Demographics!AB$4)^2</f>
        <v>0.60979243778875025</v>
      </c>
    </row>
    <row r="77" spans="1:22" x14ac:dyDescent="0.2">
      <c r="A77">
        <f>Demographics!G$3*((Demographics!G$2-Demographics!G82)/Demographics!G$4)^2</f>
        <v>0.83389902089902013</v>
      </c>
      <c r="B77">
        <f>Demographics!H$3*((Demographics!H$2-Demographics!H82)/Demographics!H$4)^2</f>
        <v>1.7227636810298954</v>
      </c>
      <c r="C77">
        <f>Demographics!I$3*((Demographics!I$2-Demographics!I82)/Demographics!I$4)^2</f>
        <v>51.657909400070274</v>
      </c>
      <c r="D77">
        <f>Demographics!J$3*((Demographics!J$2-Demographics!J82)/Demographics!J$4)^2</f>
        <v>7.237250635836439</v>
      </c>
      <c r="E77">
        <f>Demographics!K$3*((Demographics!K$2-Demographics!K82)/Demographics!K$4)^2</f>
        <v>0.10429482576274071</v>
      </c>
      <c r="F77">
        <f>Demographics!L$3*((Demographics!L$2-Demographics!L82)/Demographics!L$4)^2</f>
        <v>7.5103008291227118</v>
      </c>
      <c r="G77">
        <f>Demographics!M$3*((Demographics!M$2-Demographics!M82)/Demographics!M$4)^2</f>
        <v>24.137273346680978</v>
      </c>
      <c r="H77">
        <f>Demographics!N$3*((Demographics!N$2-Demographics!N82)/Demographics!N$4)^2</f>
        <v>4.9405511867424359</v>
      </c>
      <c r="I77">
        <f>Demographics!O$3*((Demographics!O$2-Demographics!O82)/Demographics!O$4)^2</f>
        <v>0.88352283376447549</v>
      </c>
      <c r="J77">
        <f>Demographics!P$3*((Demographics!P$2-Demographics!P82)/Demographics!P$4)^2</f>
        <v>6.3550272625343379E-2</v>
      </c>
      <c r="K77">
        <f>Demographics!Q$3*((Demographics!Q$2-Demographics!Q82)/Demographics!Q$4)^2</f>
        <v>4.6626692917273005E-2</v>
      </c>
      <c r="L77">
        <f>Demographics!R$3*((Demographics!R$2-Demographics!R82)/Demographics!R$4)^2</f>
        <v>0.33670856079172584</v>
      </c>
      <c r="M77">
        <f>Demographics!S$3*((Demographics!S$2-Demographics!S82)/Demographics!S$4)^2</f>
        <v>7.0664582361037905E-3</v>
      </c>
      <c r="N77">
        <f>Demographics!T$3*((Demographics!T$2-Demographics!T82)/Demographics!T$4)^2</f>
        <v>2.1206710465184311E-2</v>
      </c>
      <c r="O77">
        <f>Demographics!U$3*((Demographics!U$2-Demographics!U82)/Demographics!U$4)^2</f>
        <v>8.4104457389671261E-3</v>
      </c>
      <c r="P77">
        <f>Demographics!V$3*((Demographics!V$2-Demographics!V82)/Demographics!V$4)^2</f>
        <v>0.17633443464560739</v>
      </c>
      <c r="Q77">
        <f>Demographics!W$3*((Demographics!W$2-Demographics!W82)/Demographics!W$4)^2</f>
        <v>4.3024137287476236E-3</v>
      </c>
      <c r="R77">
        <f>Demographics!X$3*((Demographics!X$2-Demographics!X82)/Demographics!X$4)^2</f>
        <v>17.412830164050508</v>
      </c>
      <c r="S77">
        <f>Demographics!Y$3*((Demographics!Y$2-Demographics!Y82)/Demographics!Y$4)^2</f>
        <v>25.187302279925404</v>
      </c>
      <c r="T77">
        <f>Demographics!Z$3*((Demographics!Z$2-Demographics!Z82)/Demographics!Z$4)^2</f>
        <v>8.3928235522370045</v>
      </c>
      <c r="U77">
        <f>Demographics!AA$3*((Demographics!AA$2-Demographics!AA82)/Demographics!AA$4)^2</f>
        <v>2.0440852698111893</v>
      </c>
      <c r="V77">
        <f>Demographics!AB$3*((Demographics!AB$2-Demographics!AB82)/Demographics!AB$4)^2</f>
        <v>0.59668595487318432</v>
      </c>
    </row>
    <row r="78" spans="1:22" x14ac:dyDescent="0.2">
      <c r="A78">
        <f>Demographics!G$3*((Demographics!G$2-Demographics!G83)/Demographics!G$4)^2</f>
        <v>3.0537292403850572E-5</v>
      </c>
      <c r="B78">
        <f>Demographics!H$3*((Demographics!H$2-Demographics!H83)/Demographics!H$4)^2</f>
        <v>2.156063115425277</v>
      </c>
      <c r="C78">
        <f>Demographics!I$3*((Demographics!I$2-Demographics!I83)/Demographics!I$4)^2</f>
        <v>0.16470822428102327</v>
      </c>
      <c r="D78">
        <f>Demographics!J$3*((Demographics!J$2-Demographics!J83)/Demographics!J$4)^2</f>
        <v>0.62871450820659402</v>
      </c>
      <c r="E78">
        <f>Demographics!K$3*((Demographics!K$2-Demographics!K83)/Demographics!K$4)^2</f>
        <v>2.1670950969536262</v>
      </c>
      <c r="F78">
        <f>Demographics!L$3*((Demographics!L$2-Demographics!L83)/Demographics!L$4)^2</f>
        <v>1.8688492613055598</v>
      </c>
      <c r="G78">
        <f>Demographics!M$3*((Demographics!M$2-Demographics!M83)/Demographics!M$4)^2</f>
        <v>1.8607751665189467</v>
      </c>
      <c r="H78">
        <f>Demographics!N$3*((Demographics!N$2-Demographics!N83)/Demographics!N$4)^2</f>
        <v>1.3059518509947106</v>
      </c>
      <c r="I78">
        <f>Demographics!O$3*((Demographics!O$2-Demographics!O83)/Demographics!O$4)^2</f>
        <v>25.809807554757842</v>
      </c>
      <c r="J78">
        <f>Demographics!P$3*((Demographics!P$2-Demographics!P83)/Demographics!P$4)^2</f>
        <v>2.2131529136100326E-2</v>
      </c>
      <c r="K78">
        <f>Demographics!Q$3*((Demographics!Q$2-Demographics!Q83)/Demographics!Q$4)^2</f>
        <v>1.3146197957713266E-4</v>
      </c>
      <c r="L78">
        <f>Demographics!R$3*((Demographics!R$2-Demographics!R83)/Demographics!R$4)^2</f>
        <v>5.6298909793279991E-3</v>
      </c>
      <c r="M78">
        <f>Demographics!S$3*((Demographics!S$2-Demographics!S83)/Demographics!S$4)^2</f>
        <v>1.3989299951105391E-2</v>
      </c>
      <c r="N78">
        <f>Demographics!T$3*((Demographics!T$2-Demographics!T83)/Demographics!T$4)^2</f>
        <v>8.0393044122675505E-2</v>
      </c>
      <c r="O78">
        <f>Demographics!U$3*((Demographics!U$2-Demographics!U83)/Demographics!U$4)^2</f>
        <v>1.3833256508267557E-3</v>
      </c>
      <c r="P78">
        <f>Demographics!V$3*((Demographics!V$2-Demographics!V83)/Demographics!V$4)^2</f>
        <v>0.9509888056375998</v>
      </c>
      <c r="Q78">
        <f>Demographics!W$3*((Demographics!W$2-Demographics!W83)/Demographics!W$4)^2</f>
        <v>4.928902300557917E-2</v>
      </c>
      <c r="R78">
        <f>Demographics!X$3*((Demographics!X$2-Demographics!X83)/Demographics!X$4)^2</f>
        <v>2.5037168595926296E-2</v>
      </c>
      <c r="S78">
        <f>Demographics!Y$3*((Demographics!Y$2-Demographics!Y83)/Demographics!Y$4)^2</f>
        <v>12.505465729387577</v>
      </c>
      <c r="T78">
        <f>Demographics!Z$3*((Demographics!Z$2-Demographics!Z83)/Demographics!Z$4)^2</f>
        <v>25.609064651210694</v>
      </c>
      <c r="U78">
        <f>Demographics!AA$3*((Demographics!AA$2-Demographics!AA83)/Demographics!AA$4)^2</f>
        <v>0.37463942784068999</v>
      </c>
      <c r="V78">
        <f>Demographics!AB$3*((Demographics!AB$2-Demographics!AB83)/Demographics!AB$4)^2</f>
        <v>0</v>
      </c>
    </row>
    <row r="79" spans="1:22" x14ac:dyDescent="0.2">
      <c r="A79">
        <f>Demographics!G$3*((Demographics!G$2-Demographics!G84)/Demographics!G$4)^2</f>
        <v>1.0031977699859862</v>
      </c>
      <c r="B79">
        <f>Demographics!H$3*((Demographics!H$2-Demographics!H84)/Demographics!H$4)^2</f>
        <v>30.547139559564023</v>
      </c>
      <c r="C79">
        <f>Demographics!I$3*((Demographics!I$2-Demographics!I84)/Demographics!I$4)^2</f>
        <v>53.854706493835465</v>
      </c>
      <c r="D79">
        <f>Demographics!J$3*((Demographics!J$2-Demographics!J84)/Demographics!J$4)^2</f>
        <v>20.555731990573324</v>
      </c>
      <c r="E79">
        <f>Demographics!K$3*((Demographics!K$2-Demographics!K84)/Demographics!K$4)^2</f>
        <v>2.5437116251027652</v>
      </c>
      <c r="F79">
        <f>Demographics!L$3*((Demographics!L$2-Demographics!L84)/Demographics!L$4)^2</f>
        <v>26.362614082706951</v>
      </c>
      <c r="G79">
        <f>Demographics!M$3*((Demographics!M$2-Demographics!M84)/Demographics!M$4)^2</f>
        <v>92.267715327364272</v>
      </c>
      <c r="H79">
        <f>Demographics!N$3*((Demographics!N$2-Demographics!N84)/Demographics!N$4)^2</f>
        <v>15.376890634041352</v>
      </c>
      <c r="I79">
        <f>Demographics!O$3*((Demographics!O$2-Demographics!O84)/Demographics!O$4)^2</f>
        <v>7.870316487408834</v>
      </c>
      <c r="J79">
        <f>Demographics!P$3*((Demographics!P$2-Demographics!P84)/Demographics!P$4)^2</f>
        <v>0.5142694953770649</v>
      </c>
      <c r="K79">
        <f>Demographics!Q$3*((Demographics!Q$2-Demographics!Q84)/Demographics!Q$4)^2</f>
        <v>5.7642105292424048E-3</v>
      </c>
      <c r="L79">
        <f>Demographics!R$3*((Demographics!R$2-Demographics!R84)/Demographics!R$4)^2</f>
        <v>2.382392857380567E-4</v>
      </c>
      <c r="M79">
        <f>Demographics!S$3*((Demographics!S$2-Demographics!S84)/Demographics!S$4)^2</f>
        <v>1.6214723600984367E-2</v>
      </c>
      <c r="N79">
        <f>Demographics!T$3*((Demographics!T$2-Demographics!T84)/Demographics!T$4)^2</f>
        <v>0.23786702132469681</v>
      </c>
      <c r="O79">
        <f>Demographics!U$3*((Demographics!U$2-Demographics!U84)/Demographics!U$4)^2</f>
        <v>4.7476113754523529E-3</v>
      </c>
      <c r="P79">
        <f>Demographics!V$3*((Demographics!V$2-Demographics!V84)/Demographics!V$4)^2</f>
        <v>6.9518882796233217E-4</v>
      </c>
      <c r="Q79">
        <f>Demographics!W$3*((Demographics!W$2-Demographics!W84)/Demographics!W$4)^2</f>
        <v>2.2713993511422142E-3</v>
      </c>
      <c r="R79">
        <f>Demographics!X$3*((Demographics!X$2-Demographics!X84)/Demographics!X$4)^2</f>
        <v>35.015037288931083</v>
      </c>
      <c r="S79">
        <f>Demographics!Y$3*((Demographics!Y$2-Demographics!Y84)/Demographics!Y$4)^2</f>
        <v>27.299879484819652</v>
      </c>
      <c r="T79">
        <f>Demographics!Z$3*((Demographics!Z$2-Demographics!Z84)/Demographics!Z$4)^2</f>
        <v>33.082646720639644</v>
      </c>
      <c r="U79">
        <f>Demographics!AA$3*((Demographics!AA$2-Demographics!AA84)/Demographics!AA$4)^2</f>
        <v>1.4799553534966705</v>
      </c>
      <c r="V79">
        <f>Demographics!AB$3*((Demographics!AB$2-Demographics!AB84)/Demographics!AB$4)^2</f>
        <v>16.489103076432826</v>
      </c>
    </row>
    <row r="80" spans="1:22" x14ac:dyDescent="0.2">
      <c r="A80">
        <f>Demographics!G$3*((Demographics!G$2-Demographics!G85)/Demographics!G$4)^2</f>
        <v>8.7405365182931072E-2</v>
      </c>
      <c r="B80">
        <f>Demographics!H$3*((Demographics!H$2-Demographics!H85)/Demographics!H$4)^2</f>
        <v>1.0999144053286887</v>
      </c>
      <c r="C80">
        <f>Demographics!I$3*((Demographics!I$2-Demographics!I85)/Demographics!I$4)^2</f>
        <v>7.4352671325792983</v>
      </c>
      <c r="D80">
        <f>Demographics!J$3*((Demographics!J$2-Demographics!J85)/Demographics!J$4)^2</f>
        <v>0.40488834970995813</v>
      </c>
      <c r="E80">
        <f>Demographics!K$3*((Demographics!K$2-Demographics!K85)/Demographics!K$4)^2</f>
        <v>0.41955370743497544</v>
      </c>
      <c r="F80">
        <f>Demographics!L$3*((Demographics!L$2-Demographics!L85)/Demographics!L$4)^2</f>
        <v>0.46550853211530013</v>
      </c>
      <c r="G80">
        <f>Demographics!M$3*((Demographics!M$2-Demographics!M85)/Demographics!M$4)^2</f>
        <v>6.3183398846461944</v>
      </c>
      <c r="H80">
        <f>Demographics!N$3*((Demographics!N$2-Demographics!N85)/Demographics!N$4)^2</f>
        <v>3.9471657026504273E-3</v>
      </c>
      <c r="I80">
        <f>Demographics!O$3*((Demographics!O$2-Demographics!O85)/Demographics!O$4)^2</f>
        <v>6.4376072380993508</v>
      </c>
      <c r="J80">
        <f>Demographics!P$3*((Demographics!P$2-Demographics!P85)/Demographics!P$4)^2</f>
        <v>0.41665804323254596</v>
      </c>
      <c r="K80">
        <f>Demographics!Q$3*((Demographics!Q$2-Demographics!Q85)/Demographics!Q$4)^2</f>
        <v>5.9697428871639223E-3</v>
      </c>
      <c r="L80">
        <f>Demographics!R$3*((Demographics!R$2-Demographics!R85)/Demographics!R$4)^2</f>
        <v>1.9496604954220937E-4</v>
      </c>
      <c r="M80">
        <f>Demographics!S$3*((Demographics!S$2-Demographics!S85)/Demographics!S$4)^2</f>
        <v>2.2614434047865199E-5</v>
      </c>
      <c r="N80">
        <f>Demographics!T$3*((Demographics!T$2-Demographics!T85)/Demographics!T$4)^2</f>
        <v>7.0487220733658748E-2</v>
      </c>
      <c r="O80">
        <f>Demographics!U$3*((Demographics!U$2-Demographics!U85)/Demographics!U$4)^2</f>
        <v>8.0981591155214264E-3</v>
      </c>
      <c r="P80">
        <f>Demographics!V$3*((Demographics!V$2-Demographics!V85)/Demographics!V$4)^2</f>
        <v>5.3920403594037471E-3</v>
      </c>
      <c r="Q80">
        <f>Demographics!W$3*((Demographics!W$2-Demographics!W85)/Demographics!W$4)^2</f>
        <v>2.0129313312042454E-3</v>
      </c>
      <c r="R80">
        <f>Demographics!X$3*((Demographics!X$2-Demographics!X85)/Demographics!X$4)^2</f>
        <v>0.1598902205277086</v>
      </c>
      <c r="S80">
        <f>Demographics!Y$3*((Demographics!Y$2-Demographics!Y85)/Demographics!Y$4)^2</f>
        <v>18.821179610238183</v>
      </c>
      <c r="T80">
        <f>Demographics!Z$3*((Demographics!Z$2-Demographics!Z85)/Demographics!Z$4)^2</f>
        <v>3.5539903544483682</v>
      </c>
      <c r="U80">
        <f>Demographics!AA$3*((Demographics!AA$2-Demographics!AA85)/Demographics!AA$4)^2</f>
        <v>1.264378902206948</v>
      </c>
      <c r="V80">
        <f>Demographics!AB$3*((Demographics!AB$2-Demographics!AB85)/Demographics!AB$4)^2</f>
        <v>0.36319828268387172</v>
      </c>
    </row>
    <row r="81" spans="1:22" x14ac:dyDescent="0.2">
      <c r="A81">
        <f>Demographics!G$3*((Demographics!G$2-Demographics!G86)/Demographics!G$4)^2</f>
        <v>4.0017289457706511</v>
      </c>
      <c r="B81">
        <f>Demographics!H$3*((Demographics!H$2-Demographics!H86)/Demographics!H$4)^2</f>
        <v>10.520201661948979</v>
      </c>
      <c r="C81">
        <f>Demographics!I$3*((Demographics!I$2-Demographics!I86)/Demographics!I$4)^2</f>
        <v>2.6016181033935855</v>
      </c>
      <c r="D81">
        <f>Demographics!J$3*((Demographics!J$2-Demographics!J86)/Demographics!J$4)^2</f>
        <v>3.2050835704098395</v>
      </c>
      <c r="E81">
        <f>Demographics!K$3*((Demographics!K$2-Demographics!K86)/Demographics!K$4)^2</f>
        <v>4.6210801706701575E-2</v>
      </c>
      <c r="F81">
        <f>Demographics!L$3*((Demographics!L$2-Demographics!L86)/Demographics!L$4)^2</f>
        <v>11.615728032957682</v>
      </c>
      <c r="G81">
        <f>Demographics!M$3*((Demographics!M$2-Demographics!M86)/Demographics!M$4)^2</f>
        <v>59.600933161008669</v>
      </c>
      <c r="H81">
        <f>Demographics!N$3*((Demographics!N$2-Demographics!N86)/Demographics!N$4)^2</f>
        <v>1.100075374204027</v>
      </c>
      <c r="I81">
        <f>Demographics!O$3*((Demographics!O$2-Demographics!O86)/Demographics!O$4)^2</f>
        <v>9.6564522598076401</v>
      </c>
      <c r="J81">
        <f>Demographics!P$3*((Demographics!P$2-Demographics!P86)/Demographics!P$4)^2</f>
        <v>0.41684003845705964</v>
      </c>
      <c r="K81">
        <f>Demographics!Q$3*((Demographics!Q$2-Demographics!Q86)/Demographics!Q$4)^2</f>
        <v>2.1704752600513275E-2</v>
      </c>
      <c r="L81">
        <f>Demographics!R$3*((Demographics!R$2-Demographics!R86)/Demographics!R$4)^2</f>
        <v>2.0610132391998305E-2</v>
      </c>
      <c r="M81">
        <f>Demographics!S$3*((Demographics!S$2-Demographics!S86)/Demographics!S$4)^2</f>
        <v>0.39334915864879044</v>
      </c>
      <c r="N81">
        <f>Demographics!T$3*((Demographics!T$2-Demographics!T86)/Demographics!T$4)^2</f>
        <v>6.0586583074371925E-2</v>
      </c>
      <c r="O81">
        <f>Demographics!U$3*((Demographics!U$2-Demographics!U86)/Demographics!U$4)^2</f>
        <v>1.1391581020671915E-2</v>
      </c>
      <c r="P81">
        <f>Demographics!V$3*((Demographics!V$2-Demographics!V86)/Demographics!V$4)^2</f>
        <v>1.0837082132126353E-2</v>
      </c>
      <c r="Q81">
        <f>Demographics!W$3*((Demographics!W$2-Demographics!W86)/Demographics!W$4)^2</f>
        <v>4.2198156360003136E-5</v>
      </c>
      <c r="R81">
        <f>Demographics!X$3*((Demographics!X$2-Demographics!X86)/Demographics!X$4)^2</f>
        <v>5.2784523690038609</v>
      </c>
      <c r="S81">
        <f>Demographics!Y$3*((Demographics!Y$2-Demographics!Y86)/Demographics!Y$4)^2</f>
        <v>22.070421635860733</v>
      </c>
      <c r="T81">
        <f>Demographics!Z$3*((Demographics!Z$2-Demographics!Z86)/Demographics!Z$4)^2</f>
        <v>11.043210756313234</v>
      </c>
      <c r="U81">
        <f>Demographics!AA$3*((Demographics!AA$2-Demographics!AA86)/Demographics!AA$4)^2</f>
        <v>1.3720810991369159</v>
      </c>
      <c r="V81">
        <f>Demographics!AB$3*((Demographics!AB$2-Demographics!AB86)/Demographics!AB$4)^2</f>
        <v>11.114913475622687</v>
      </c>
    </row>
    <row r="82" spans="1:22" x14ac:dyDescent="0.2">
      <c r="A82">
        <f>Demographics!G$3*((Demographics!G$2-Demographics!G87)/Demographics!G$4)^2</f>
        <v>1.6792533436110357</v>
      </c>
      <c r="B82">
        <f>Demographics!H$3*((Demographics!H$2-Demographics!H87)/Demographics!H$4)^2</f>
        <v>35.394247974721374</v>
      </c>
      <c r="C82">
        <f>Demographics!I$3*((Demographics!I$2-Demographics!I87)/Demographics!I$4)^2</f>
        <v>45.829543082376148</v>
      </c>
      <c r="D82">
        <f>Demographics!J$3*((Demographics!J$2-Demographics!J87)/Demographics!J$4)^2</f>
        <v>21.660963856445253</v>
      </c>
      <c r="E82">
        <f>Demographics!K$3*((Demographics!K$2-Demographics!K87)/Demographics!K$4)^2</f>
        <v>2.2038721330781348</v>
      </c>
      <c r="F82">
        <f>Demographics!L$3*((Demographics!L$2-Demographics!L87)/Demographics!L$4)^2</f>
        <v>26.346164256964911</v>
      </c>
      <c r="G82">
        <f>Demographics!M$3*((Demographics!M$2-Demographics!M87)/Demographics!M$4)^2</f>
        <v>96.661827818708161</v>
      </c>
      <c r="H82">
        <f>Demographics!N$3*((Demographics!N$2-Demographics!N87)/Demographics!N$4)^2</f>
        <v>20.704769606840664</v>
      </c>
      <c r="I82">
        <f>Demographics!O$3*((Demographics!O$2-Demographics!O87)/Demographics!O$4)^2</f>
        <v>16.999136237820281</v>
      </c>
      <c r="J82">
        <f>Demographics!P$3*((Demographics!P$2-Demographics!P87)/Demographics!P$4)^2</f>
        <v>0.26453868071518144</v>
      </c>
      <c r="K82">
        <f>Demographics!Q$3*((Demographics!Q$2-Demographics!Q87)/Demographics!Q$4)^2</f>
        <v>1.1818728647038033E-2</v>
      </c>
      <c r="L82">
        <f>Demographics!R$3*((Demographics!R$2-Demographics!R87)/Demographics!R$4)^2</f>
        <v>9.2146709449339382E-6</v>
      </c>
      <c r="M82">
        <f>Demographics!S$3*((Demographics!S$2-Demographics!S87)/Demographics!S$4)^2</f>
        <v>1.0948088327743294E-2</v>
      </c>
      <c r="N82">
        <f>Demographics!T$3*((Demographics!T$2-Demographics!T87)/Demographics!T$4)^2</f>
        <v>4.9929211004623008E-4</v>
      </c>
      <c r="O82">
        <f>Demographics!U$3*((Demographics!U$2-Demographics!U87)/Demographics!U$4)^2</f>
        <v>1.8226966806629483E-3</v>
      </c>
      <c r="P82">
        <f>Demographics!V$3*((Demographics!V$2-Demographics!V87)/Demographics!V$4)^2</f>
        <v>1.6442374489240453E-2</v>
      </c>
      <c r="Q82">
        <f>Demographics!W$3*((Demographics!W$2-Demographics!W87)/Demographics!W$4)^2</f>
        <v>3.9377962631710305E-2</v>
      </c>
      <c r="R82">
        <f>Demographics!X$3*((Demographics!X$2-Demographics!X87)/Demographics!X$4)^2</f>
        <v>60.763906768115604</v>
      </c>
      <c r="S82">
        <f>Demographics!Y$3*((Demographics!Y$2-Demographics!Y87)/Demographics!Y$4)^2</f>
        <v>47.155748902265103</v>
      </c>
      <c r="T82">
        <f>Demographics!Z$3*((Demographics!Z$2-Demographics!Z87)/Demographics!Z$4)^2</f>
        <v>11.381723005994491</v>
      </c>
      <c r="U82">
        <f>Demographics!AA$3*((Demographics!AA$2-Demographics!AA87)/Demographics!AA$4)^2</f>
        <v>0.29496731920514918</v>
      </c>
      <c r="V82">
        <f>Demographics!AB$3*((Demographics!AB$2-Demographics!AB87)/Demographics!AB$4)^2</f>
        <v>45.743443329367558</v>
      </c>
    </row>
    <row r="83" spans="1:22" x14ac:dyDescent="0.2">
      <c r="A83">
        <f>Demographics!G$3*((Demographics!G$2-Demographics!G88)/Demographics!G$4)^2</f>
        <v>1.3116549605573151</v>
      </c>
      <c r="B83">
        <f>Demographics!H$3*((Demographics!H$2-Demographics!H88)/Demographics!H$4)^2</f>
        <v>26.684439990173427</v>
      </c>
      <c r="C83">
        <f>Demographics!I$3*((Demographics!I$2-Demographics!I88)/Demographics!I$4)^2</f>
        <v>27.142587697255689</v>
      </c>
      <c r="D83">
        <f>Demographics!J$3*((Demographics!J$2-Demographics!J88)/Demographics!J$4)^2</f>
        <v>13.203236181213061</v>
      </c>
      <c r="E83">
        <f>Demographics!K$3*((Demographics!K$2-Demographics!K88)/Demographics!K$4)^2</f>
        <v>0.38118349411559582</v>
      </c>
      <c r="F83">
        <f>Demographics!L$3*((Demographics!L$2-Demographics!L88)/Demographics!L$4)^2</f>
        <v>5.0758055057047065</v>
      </c>
      <c r="G83">
        <f>Demographics!M$3*((Demographics!M$2-Demographics!M88)/Demographics!M$4)^2</f>
        <v>63.837716780314821</v>
      </c>
      <c r="H83">
        <f>Demographics!N$3*((Demographics!N$2-Demographics!N88)/Demographics!N$4)^2</f>
        <v>23.64063695555275</v>
      </c>
      <c r="I83">
        <f>Demographics!O$3*((Demographics!O$2-Demographics!O88)/Demographics!O$4)^2</f>
        <v>11.596542262808089</v>
      </c>
      <c r="J83">
        <f>Demographics!P$3*((Demographics!P$2-Demographics!P88)/Demographics!P$4)^2</f>
        <v>4.1909116476099837E-4</v>
      </c>
      <c r="K83">
        <f>Demographics!Q$3*((Demographics!Q$2-Demographics!Q88)/Demographics!Q$4)^2</f>
        <v>4.5645985115172684E-2</v>
      </c>
      <c r="L83">
        <f>Demographics!R$3*((Demographics!R$2-Demographics!R88)/Demographics!R$4)^2</f>
        <v>4.6214069342845294E-4</v>
      </c>
      <c r="M83">
        <f>Demographics!S$3*((Demographics!S$2-Demographics!S88)/Demographics!S$4)^2</f>
        <v>4.7198098530017494E-4</v>
      </c>
      <c r="N83">
        <f>Demographics!T$3*((Demographics!T$2-Demographics!T88)/Demographics!T$4)^2</f>
        <v>0.94158724992191223</v>
      </c>
      <c r="O83">
        <f>Demographics!U$3*((Demographics!U$2-Demographics!U88)/Demographics!U$4)^2</f>
        <v>4.6047379256687797E-3</v>
      </c>
      <c r="P83">
        <f>Demographics!V$3*((Demographics!V$2-Demographics!V88)/Demographics!V$4)^2</f>
        <v>0.14586370618805361</v>
      </c>
      <c r="Q83">
        <f>Demographics!W$3*((Demographics!W$2-Demographics!W88)/Demographics!W$4)^2</f>
        <v>3.9988509824306234E-4</v>
      </c>
      <c r="R83">
        <f>Demographics!X$3*((Demographics!X$2-Demographics!X88)/Demographics!X$4)^2</f>
        <v>93.072135774275935</v>
      </c>
      <c r="S83">
        <f>Demographics!Y$3*((Demographics!Y$2-Demographics!Y88)/Demographics!Y$4)^2</f>
        <v>67.371070646686931</v>
      </c>
      <c r="T83">
        <f>Demographics!Z$3*((Demographics!Z$2-Demographics!Z88)/Demographics!Z$4)^2</f>
        <v>3.5667154327316668</v>
      </c>
      <c r="U83">
        <f>Demographics!AA$3*((Demographics!AA$2-Demographics!AA88)/Demographics!AA$4)^2</f>
        <v>2.0329912641318915</v>
      </c>
      <c r="V83">
        <f>Demographics!AB$3*((Demographics!AB$2-Demographics!AB88)/Demographics!AB$4)^2</f>
        <v>0.80184922811090409</v>
      </c>
    </row>
    <row r="84" spans="1:22" x14ac:dyDescent="0.2">
      <c r="A84">
        <f>Demographics!G$3*((Demographics!G$2-Demographics!G89)/Demographics!G$4)^2</f>
        <v>0.74792699987829481</v>
      </c>
      <c r="B84">
        <f>Demographics!H$3*((Demographics!H$2-Demographics!H89)/Demographics!H$4)^2</f>
        <v>1.0420944910930472</v>
      </c>
      <c r="C84">
        <f>Demographics!I$3*((Demographics!I$2-Demographics!I89)/Demographics!I$4)^2</f>
        <v>1.6706601130814239E-2</v>
      </c>
      <c r="D84">
        <f>Demographics!J$3*((Demographics!J$2-Demographics!J89)/Demographics!J$4)^2</f>
        <v>1.7662284940636632</v>
      </c>
      <c r="E84">
        <f>Demographics!K$3*((Demographics!K$2-Demographics!K89)/Demographics!K$4)^2</f>
        <v>68.230212483246703</v>
      </c>
      <c r="F84">
        <f>Demographics!L$3*((Demographics!L$2-Demographics!L89)/Demographics!L$4)^2</f>
        <v>1.3948996828226199</v>
      </c>
      <c r="G84">
        <f>Demographics!M$3*((Demographics!M$2-Demographics!M89)/Demographics!M$4)^2</f>
        <v>79.616406466971199</v>
      </c>
      <c r="H84">
        <f>Demographics!N$3*((Demographics!N$2-Demographics!N89)/Demographics!N$4)^2</f>
        <v>8.8165010850534561E-2</v>
      </c>
      <c r="I84">
        <f>Demographics!O$3*((Demographics!O$2-Demographics!O89)/Demographics!O$4)^2</f>
        <v>5.6988629197045206E-2</v>
      </c>
      <c r="J84">
        <f>Demographics!P$3*((Demographics!P$2-Demographics!P89)/Demographics!P$4)^2</f>
        <v>13.957967405885901</v>
      </c>
      <c r="K84">
        <f>Demographics!Q$3*((Demographics!Q$2-Demographics!Q89)/Demographics!Q$4)^2</f>
        <v>9.5095462257650603</v>
      </c>
      <c r="L84">
        <f>Demographics!R$3*((Demographics!R$2-Demographics!R89)/Demographics!R$4)^2</f>
        <v>32.863117748865072</v>
      </c>
      <c r="M84">
        <f>Demographics!S$3*((Demographics!S$2-Demographics!S89)/Demographics!S$4)^2</f>
        <v>34.345538396007399</v>
      </c>
      <c r="N84">
        <f>Demographics!T$3*((Demographics!T$2-Demographics!T89)/Demographics!T$4)^2</f>
        <v>20.736362466292867</v>
      </c>
      <c r="O84">
        <f>Demographics!U$3*((Demographics!U$2-Demographics!U89)/Demographics!U$4)^2</f>
        <v>111.34821111855052</v>
      </c>
      <c r="P84">
        <f>Demographics!V$3*((Demographics!V$2-Demographics!V89)/Demographics!V$4)^2</f>
        <v>26.190564467171701</v>
      </c>
      <c r="Q84">
        <f>Demographics!W$3*((Demographics!W$2-Demographics!W89)/Demographics!W$4)^2</f>
        <v>12.89460191280077</v>
      </c>
      <c r="R84">
        <f>Demographics!X$3*((Demographics!X$2-Demographics!X89)/Demographics!X$4)^2</f>
        <v>14.837671389635227</v>
      </c>
      <c r="S84">
        <f>Demographics!Y$3*((Demographics!Y$2-Demographics!Y89)/Demographics!Y$4)^2</f>
        <v>52.005838045923895</v>
      </c>
      <c r="T84">
        <f>Demographics!Z$3*((Demographics!Z$2-Demographics!Z89)/Demographics!Z$4)^2</f>
        <v>0.3644175269656717</v>
      </c>
      <c r="U84">
        <f>Demographics!AA$3*((Demographics!AA$2-Demographics!AA89)/Demographics!AA$4)^2</f>
        <v>107.26409466890966</v>
      </c>
      <c r="V84">
        <f>Demographics!AB$3*((Demographics!AB$2-Demographics!AB89)/Demographics!AB$4)^2</f>
        <v>0</v>
      </c>
    </row>
    <row r="85" spans="1:22" x14ac:dyDescent="0.2">
      <c r="A85">
        <f>Demographics!G$3*((Demographics!G$2-Demographics!G90)/Demographics!G$4)^2</f>
        <v>1.7773181324236866</v>
      </c>
      <c r="B85">
        <f>Demographics!H$3*((Demographics!H$2-Demographics!H90)/Demographics!H$4)^2</f>
        <v>6.498769690842046</v>
      </c>
      <c r="C85">
        <f>Demographics!I$3*((Demographics!I$2-Demographics!I90)/Demographics!I$4)^2</f>
        <v>3.3322913333203998</v>
      </c>
      <c r="D85">
        <f>Demographics!J$3*((Demographics!J$2-Demographics!J90)/Demographics!J$4)^2</f>
        <v>6.9685714258000777</v>
      </c>
      <c r="E85">
        <f>Demographics!K$3*((Demographics!K$2-Demographics!K90)/Demographics!K$4)^2</f>
        <v>1.4828684797531249</v>
      </c>
      <c r="F85">
        <f>Demographics!L$3*((Demographics!L$2-Demographics!L90)/Demographics!L$4)^2</f>
        <v>13.2888046202675</v>
      </c>
      <c r="G85">
        <f>Demographics!M$3*((Demographics!M$2-Demographics!M90)/Demographics!M$4)^2</f>
        <v>49.494206555901201</v>
      </c>
      <c r="H85">
        <f>Demographics!N$3*((Demographics!N$2-Demographics!N90)/Demographics!N$4)^2</f>
        <v>12.255856724897638</v>
      </c>
      <c r="I85">
        <f>Demographics!O$3*((Demographics!O$2-Demographics!O90)/Demographics!O$4)^2</f>
        <v>5.4861929012600994</v>
      </c>
      <c r="J85">
        <f>Demographics!P$3*((Demographics!P$2-Demographics!P90)/Demographics!P$4)^2</f>
        <v>8.263351657085007</v>
      </c>
      <c r="K85">
        <f>Demographics!Q$3*((Demographics!Q$2-Demographics!Q90)/Demographics!Q$4)^2</f>
        <v>9.2284038773535819</v>
      </c>
      <c r="L85">
        <f>Demographics!R$3*((Demographics!R$2-Demographics!R90)/Demographics!R$4)^2</f>
        <v>0.5930898783779438</v>
      </c>
      <c r="M85">
        <f>Demographics!S$3*((Demographics!S$2-Demographics!S90)/Demographics!S$4)^2</f>
        <v>2.8600312057143595</v>
      </c>
      <c r="N85">
        <f>Demographics!T$3*((Demographics!T$2-Demographics!T90)/Demographics!T$4)^2</f>
        <v>3.9261803107283826</v>
      </c>
      <c r="O85">
        <f>Demographics!U$3*((Demographics!U$2-Demographics!U90)/Demographics!U$4)^2</f>
        <v>21.333213209023668</v>
      </c>
      <c r="P85">
        <f>Demographics!V$3*((Demographics!V$2-Demographics!V90)/Demographics!V$4)^2</f>
        <v>3.5407629712348103</v>
      </c>
      <c r="Q85">
        <f>Demographics!W$3*((Demographics!W$2-Demographics!W90)/Demographics!W$4)^2</f>
        <v>1.0884976379018421</v>
      </c>
      <c r="R85">
        <f>Demographics!X$3*((Demographics!X$2-Demographics!X90)/Demographics!X$4)^2</f>
        <v>52.019830933231788</v>
      </c>
      <c r="S85">
        <f>Demographics!Y$3*((Demographics!Y$2-Demographics!Y90)/Demographics!Y$4)^2</f>
        <v>54.960882351215787</v>
      </c>
      <c r="T85">
        <f>Demographics!Z$3*((Demographics!Z$2-Demographics!Z90)/Demographics!Z$4)^2</f>
        <v>2.9906109215417089</v>
      </c>
      <c r="U85">
        <f>Demographics!AA$3*((Demographics!AA$2-Demographics!AA90)/Demographics!AA$4)^2</f>
        <v>7.8854772650124012</v>
      </c>
      <c r="V85">
        <f>Demographics!AB$3*((Demographics!AB$2-Demographics!AB90)/Demographics!AB$4)^2</f>
        <v>10.159053495629232</v>
      </c>
    </row>
    <row r="86" spans="1:22" x14ac:dyDescent="0.2">
      <c r="A86">
        <f>Demographics!G$3*((Demographics!G$2-Demographics!G91)/Demographics!G$4)^2</f>
        <v>4.6031322909529271</v>
      </c>
      <c r="B86">
        <f>Demographics!H$3*((Demographics!H$2-Demographics!H91)/Demographics!H$4)^2</f>
        <v>36.605614600349163</v>
      </c>
      <c r="C86">
        <f>Demographics!I$3*((Demographics!I$2-Demographics!I91)/Demographics!I$4)^2</f>
        <v>20.321964472235312</v>
      </c>
      <c r="D86">
        <f>Demographics!J$3*((Demographics!J$2-Demographics!J91)/Demographics!J$4)^2</f>
        <v>10.199177252226809</v>
      </c>
      <c r="E86">
        <f>Demographics!K$3*((Demographics!K$2-Demographics!K91)/Demographics!K$4)^2</f>
        <v>1.6426826057945283</v>
      </c>
      <c r="F86">
        <f>Demographics!L$3*((Demographics!L$2-Demographics!L91)/Demographics!L$4)^2</f>
        <v>36.722047030390989</v>
      </c>
      <c r="G86">
        <f>Demographics!M$3*((Demographics!M$2-Demographics!M91)/Demographics!M$4)^2</f>
        <v>85.955074174882071</v>
      </c>
      <c r="H86">
        <f>Demographics!N$3*((Demographics!N$2-Demographics!N91)/Demographics!N$4)^2</f>
        <v>25.851145989600511</v>
      </c>
      <c r="I86">
        <f>Demographics!O$3*((Demographics!O$2-Demographics!O91)/Demographics!O$4)^2</f>
        <v>22.047581332190965</v>
      </c>
      <c r="J86">
        <f>Demographics!P$3*((Demographics!P$2-Demographics!P91)/Demographics!P$4)^2</f>
        <v>0.7274806471227131</v>
      </c>
      <c r="K86">
        <f>Demographics!Q$3*((Demographics!Q$2-Demographics!Q91)/Demographics!Q$4)^2</f>
        <v>0.12752634674011509</v>
      </c>
      <c r="L86">
        <f>Demographics!R$3*((Demographics!R$2-Demographics!R91)/Demographics!R$4)^2</f>
        <v>4.5349612613272504E-5</v>
      </c>
      <c r="M86">
        <f>Demographics!S$3*((Demographics!S$2-Demographics!S91)/Demographics!S$4)^2</f>
        <v>4.9554858463379805E-3</v>
      </c>
      <c r="N86">
        <f>Demographics!T$3*((Demographics!T$2-Demographics!T91)/Demographics!T$4)^2</f>
        <v>0.185539775264734</v>
      </c>
      <c r="O86">
        <f>Demographics!U$3*((Demographics!U$2-Demographics!U91)/Demographics!U$4)^2</f>
        <v>1.1752521428538294</v>
      </c>
      <c r="P86">
        <f>Demographics!V$3*((Demographics!V$2-Demographics!V91)/Demographics!V$4)^2</f>
        <v>0.6277448917930063</v>
      </c>
      <c r="Q86">
        <f>Demographics!W$3*((Demographics!W$2-Demographics!W91)/Demographics!W$4)^2</f>
        <v>7.4552482695907724E-2</v>
      </c>
      <c r="R86">
        <f>Demographics!X$3*((Demographics!X$2-Demographics!X91)/Demographics!X$4)^2</f>
        <v>45.111166226241465</v>
      </c>
      <c r="S86">
        <f>Demographics!Y$3*((Demographics!Y$2-Demographics!Y91)/Demographics!Y$4)^2</f>
        <v>78.250669947873703</v>
      </c>
      <c r="T86">
        <f>Demographics!Z$3*((Demographics!Z$2-Demographics!Z91)/Demographics!Z$4)^2</f>
        <v>21.133738018063763</v>
      </c>
      <c r="U86">
        <f>Demographics!AA$3*((Demographics!AA$2-Demographics!AA91)/Demographics!AA$4)^2</f>
        <v>0.72585237544856973</v>
      </c>
      <c r="V86">
        <f>Demographics!AB$3*((Demographics!AB$2-Demographics!AB91)/Demographics!AB$4)^2</f>
        <v>8.5805317903070843</v>
      </c>
    </row>
    <row r="87" spans="1:22" x14ac:dyDescent="0.2">
      <c r="A87">
        <f>Demographics!G$3*((Demographics!G$2-Demographics!G92)/Demographics!G$4)^2</f>
        <v>9.6536034697491324</v>
      </c>
      <c r="B87">
        <f>Demographics!H$3*((Demographics!H$2-Demographics!H92)/Demographics!H$4)^2</f>
        <v>43.055471246838259</v>
      </c>
      <c r="C87">
        <f>Demographics!I$3*((Demographics!I$2-Demographics!I92)/Demographics!I$4)^2</f>
        <v>11.468136525703331</v>
      </c>
      <c r="D87">
        <f>Demographics!J$3*((Demographics!J$2-Demographics!J92)/Demographics!J$4)^2</f>
        <v>26.608346244961133</v>
      </c>
      <c r="E87">
        <f>Demographics!K$3*((Demographics!K$2-Demographics!K92)/Demographics!K$4)^2</f>
        <v>2.947218766667619E-2</v>
      </c>
      <c r="F87">
        <f>Demographics!L$3*((Demographics!L$2-Demographics!L92)/Demographics!L$4)^2</f>
        <v>51.119396892499168</v>
      </c>
      <c r="G87">
        <f>Demographics!M$3*((Demographics!M$2-Demographics!M92)/Demographics!M$4)^2</f>
        <v>152.48283990410155</v>
      </c>
      <c r="H87">
        <f>Demographics!N$3*((Demographics!N$2-Demographics!N92)/Demographics!N$4)^2</f>
        <v>46.963037103130702</v>
      </c>
      <c r="I87">
        <f>Demographics!O$3*((Demographics!O$2-Demographics!O92)/Demographics!O$4)^2</f>
        <v>38.947625008997015</v>
      </c>
      <c r="J87">
        <f>Demographics!P$3*((Demographics!P$2-Demographics!P92)/Demographics!P$4)^2</f>
        <v>2.5405916636049959</v>
      </c>
      <c r="K87">
        <f>Demographics!Q$3*((Demographics!Q$2-Demographics!Q92)/Demographics!Q$4)^2</f>
        <v>1.356989185012683</v>
      </c>
      <c r="L87">
        <f>Demographics!R$3*((Demographics!R$2-Demographics!R92)/Demographics!R$4)^2</f>
        <v>2.6348712492013608</v>
      </c>
      <c r="M87">
        <f>Demographics!S$3*((Demographics!S$2-Demographics!S92)/Demographics!S$4)^2</f>
        <v>2.2535797906854792E-3</v>
      </c>
      <c r="N87">
        <f>Demographics!T$3*((Demographics!T$2-Demographics!T92)/Demographics!T$4)^2</f>
        <v>2.9420085584537059</v>
      </c>
      <c r="O87">
        <f>Demographics!U$3*((Demographics!U$2-Demographics!U92)/Demographics!U$4)^2</f>
        <v>6.4003170463878298</v>
      </c>
      <c r="P87">
        <f>Demographics!V$3*((Demographics!V$2-Demographics!V92)/Demographics!V$4)^2</f>
        <v>0.61032632385308661</v>
      </c>
      <c r="Q87">
        <f>Demographics!W$3*((Demographics!W$2-Demographics!W92)/Demographics!W$4)^2</f>
        <v>0.40599212452932476</v>
      </c>
      <c r="R87">
        <f>Demographics!X$3*((Demographics!X$2-Demographics!X92)/Demographics!X$4)^2</f>
        <v>121.44640397634033</v>
      </c>
      <c r="S87">
        <f>Demographics!Y$3*((Demographics!Y$2-Demographics!Y92)/Demographics!Y$4)^2</f>
        <v>95.936907429791219</v>
      </c>
      <c r="T87">
        <f>Demographics!Z$3*((Demographics!Z$2-Demographics!Z92)/Demographics!Z$4)^2</f>
        <v>19.663616296360612</v>
      </c>
      <c r="U87">
        <f>Demographics!AA$3*((Demographics!AA$2-Demographics!AA92)/Demographics!AA$4)^2</f>
        <v>9.4170246100423149</v>
      </c>
      <c r="V87">
        <f>Demographics!AB$3*((Demographics!AB$2-Demographics!AB92)/Demographics!AB$4)^2</f>
        <v>11.58122984835385</v>
      </c>
    </row>
    <row r="88" spans="1:22" x14ac:dyDescent="0.2">
      <c r="A88">
        <f>Demographics!G$3*((Demographics!G$2-Demographics!G93)/Demographics!G$4)^2</f>
        <v>3.7301379014538742</v>
      </c>
      <c r="B88">
        <f>Demographics!H$3*((Demographics!H$2-Demographics!H93)/Demographics!H$4)^2</f>
        <v>14.822769452972816</v>
      </c>
      <c r="C88">
        <f>Demographics!I$3*((Demographics!I$2-Demographics!I93)/Demographics!I$4)^2</f>
        <v>20.212699772849302</v>
      </c>
      <c r="D88">
        <f>Demographics!J$3*((Demographics!J$2-Demographics!J93)/Demographics!J$4)^2</f>
        <v>6.146393748141306</v>
      </c>
      <c r="E88">
        <f>Demographics!K$3*((Demographics!K$2-Demographics!K93)/Demographics!K$4)^2</f>
        <v>3.0087974292843511</v>
      </c>
      <c r="F88">
        <f>Demographics!L$3*((Demographics!L$2-Demographics!L93)/Demographics!L$4)^2</f>
        <v>10.507116655065909</v>
      </c>
      <c r="G88">
        <f>Demographics!M$3*((Demographics!M$2-Demographics!M93)/Demographics!M$4)^2</f>
        <v>44.598844543433273</v>
      </c>
      <c r="H88">
        <f>Demographics!N$3*((Demographics!N$2-Demographics!N93)/Demographics!N$4)^2</f>
        <v>13.771196952025464</v>
      </c>
      <c r="I88">
        <f>Demographics!O$3*((Demographics!O$2-Demographics!O93)/Demographics!O$4)^2</f>
        <v>4.1141220373840692</v>
      </c>
      <c r="J88">
        <f>Demographics!P$3*((Demographics!P$2-Demographics!P93)/Demographics!P$4)^2</f>
        <v>7.448911389128491</v>
      </c>
      <c r="K88">
        <f>Demographics!Q$3*((Demographics!Q$2-Demographics!Q93)/Demographics!Q$4)^2</f>
        <v>3.2911083179313656</v>
      </c>
      <c r="L88">
        <f>Demographics!R$3*((Demographics!R$2-Demographics!R93)/Demographics!R$4)^2</f>
        <v>0.31133676195902077</v>
      </c>
      <c r="M88">
        <f>Demographics!S$3*((Demographics!S$2-Demographics!S93)/Demographics!S$4)^2</f>
        <v>0.32626986396190899</v>
      </c>
      <c r="N88">
        <f>Demographics!T$3*((Demographics!T$2-Demographics!T93)/Demographics!T$4)^2</f>
        <v>13.956596044559962</v>
      </c>
      <c r="O88">
        <f>Demographics!U$3*((Demographics!U$2-Demographics!U93)/Demographics!U$4)^2</f>
        <v>6.2684742312181676</v>
      </c>
      <c r="P88">
        <f>Demographics!V$3*((Demographics!V$2-Demographics!V93)/Demographics!V$4)^2</f>
        <v>35.719273419129486</v>
      </c>
      <c r="Q88">
        <f>Demographics!W$3*((Demographics!W$2-Demographics!W93)/Demographics!W$4)^2</f>
        <v>2.9514633624777891</v>
      </c>
      <c r="R88">
        <f>Demographics!X$3*((Demographics!X$2-Demographics!X93)/Demographics!X$4)^2</f>
        <v>52.72424958138609</v>
      </c>
      <c r="S88">
        <f>Demographics!Y$3*((Demographics!Y$2-Demographics!Y93)/Demographics!Y$4)^2</f>
        <v>83.661598675978496</v>
      </c>
      <c r="T88">
        <f>Demographics!Z$3*((Demographics!Z$2-Demographics!Z93)/Demographics!Z$4)^2</f>
        <v>2.6382510859107544</v>
      </c>
      <c r="U88">
        <f>Demographics!AA$3*((Demographics!AA$2-Demographics!AA93)/Demographics!AA$4)^2</f>
        <v>20.825123686684993</v>
      </c>
      <c r="V88">
        <f>Demographics!AB$3*((Demographics!AB$2-Demographics!AB93)/Demographics!AB$4)^2</f>
        <v>0.68514950857929491</v>
      </c>
    </row>
    <row r="89" spans="1:22" x14ac:dyDescent="0.2">
      <c r="A89">
        <f>Demographics!G$3*((Demographics!G$2-Demographics!G94)/Demographics!G$4)^2</f>
        <v>1.1082059756589637</v>
      </c>
      <c r="B89">
        <f>Demographics!H$3*((Demographics!H$2-Demographics!H94)/Demographics!H$4)^2</f>
        <v>18.369971346145743</v>
      </c>
      <c r="C89">
        <f>Demographics!I$3*((Demographics!I$2-Demographics!I94)/Demographics!I$4)^2</f>
        <v>13.048609419944519</v>
      </c>
      <c r="D89">
        <f>Demographics!J$3*((Demographics!J$2-Demographics!J94)/Demographics!J$4)^2</f>
        <v>5.5462963428920533</v>
      </c>
      <c r="E89">
        <f>Demographics!K$3*((Demographics!K$2-Demographics!K94)/Demographics!K$4)^2</f>
        <v>1.0953177494802746</v>
      </c>
      <c r="F89">
        <f>Demographics!L$3*((Demographics!L$2-Demographics!L94)/Demographics!L$4)^2</f>
        <v>20.057035799792839</v>
      </c>
      <c r="G89">
        <f>Demographics!M$3*((Demographics!M$2-Demographics!M94)/Demographics!M$4)^2</f>
        <v>65.405977617238804</v>
      </c>
      <c r="H89">
        <f>Demographics!N$3*((Demographics!N$2-Demographics!N94)/Demographics!N$4)^2</f>
        <v>9.0350050356810332</v>
      </c>
      <c r="I89">
        <f>Demographics!O$3*((Demographics!O$2-Demographics!O94)/Demographics!O$4)^2</f>
        <v>0.64637063925079086</v>
      </c>
      <c r="J89">
        <f>Demographics!P$3*((Demographics!P$2-Demographics!P94)/Demographics!P$4)^2</f>
        <v>0.16510107394176274</v>
      </c>
      <c r="K89">
        <f>Demographics!Q$3*((Demographics!Q$2-Demographics!Q94)/Demographics!Q$4)^2</f>
        <v>3.7836413964429357E-3</v>
      </c>
      <c r="L89">
        <f>Demographics!R$3*((Demographics!R$2-Demographics!R94)/Demographics!R$4)^2</f>
        <v>1.4271475881923285E-4</v>
      </c>
      <c r="M89">
        <f>Demographics!S$3*((Demographics!S$2-Demographics!S94)/Demographics!S$4)^2</f>
        <v>1.4201438304134057E-2</v>
      </c>
      <c r="N89">
        <f>Demographics!T$3*((Demographics!T$2-Demographics!T94)/Demographics!T$4)^2</f>
        <v>0.24049555600213576</v>
      </c>
      <c r="O89">
        <f>Demographics!U$3*((Demographics!U$2-Demographics!U94)/Demographics!U$4)^2</f>
        <v>3.6730717053312732E-2</v>
      </c>
      <c r="P89">
        <f>Demographics!V$3*((Demographics!V$2-Demographics!V94)/Demographics!V$4)^2</f>
        <v>2.2330308651281969E-3</v>
      </c>
      <c r="Q89">
        <f>Demographics!W$3*((Demographics!W$2-Demographics!W94)/Demographics!W$4)^2</f>
        <v>1.5113647332613101E-4</v>
      </c>
      <c r="R89">
        <f>Demographics!X$3*((Demographics!X$2-Demographics!X94)/Demographics!X$4)^2</f>
        <v>21.845106498239147</v>
      </c>
      <c r="S89">
        <f>Demographics!Y$3*((Demographics!Y$2-Demographics!Y94)/Demographics!Y$4)^2</f>
        <v>17.81338797485364</v>
      </c>
      <c r="T89">
        <f>Demographics!Z$3*((Demographics!Z$2-Demographics!Z94)/Demographics!Z$4)^2</f>
        <v>15.447503880437692</v>
      </c>
      <c r="U89">
        <f>Demographics!AA$3*((Demographics!AA$2-Demographics!AA94)/Demographics!AA$4)^2</f>
        <v>0.25834166414215748</v>
      </c>
      <c r="V89">
        <f>Demographics!AB$3*((Demographics!AB$2-Demographics!AB94)/Demographics!AB$4)^2</f>
        <v>6.6627721266283517</v>
      </c>
    </row>
    <row r="90" spans="1:22" x14ac:dyDescent="0.2">
      <c r="A90">
        <f>Demographics!G$3*((Demographics!G$2-Demographics!G95)/Demographics!G$4)^2</f>
        <v>1.12866023582722</v>
      </c>
      <c r="B90">
        <f>Demographics!H$3*((Demographics!H$2-Demographics!H95)/Demographics!H$4)^2</f>
        <v>1.8004504590452446</v>
      </c>
      <c r="C90">
        <f>Demographics!I$3*((Demographics!I$2-Demographics!I95)/Demographics!I$4)^2</f>
        <v>1.2388043951562442</v>
      </c>
      <c r="D90">
        <f>Demographics!J$3*((Demographics!J$2-Demographics!J95)/Demographics!J$4)^2</f>
        <v>0.55826967896645141</v>
      </c>
      <c r="E90">
        <f>Demographics!K$3*((Demographics!K$2-Demographics!K95)/Demographics!K$4)^2</f>
        <v>8.2800206540802677</v>
      </c>
      <c r="F90">
        <f>Demographics!L$3*((Demographics!L$2-Demographics!L95)/Demographics!L$4)^2</f>
        <v>2.8395640246272973</v>
      </c>
      <c r="G90">
        <f>Demographics!M$3*((Demographics!M$2-Demographics!M95)/Demographics!M$4)^2</f>
        <v>33.673541423902307</v>
      </c>
      <c r="H90">
        <f>Demographics!N$3*((Demographics!N$2-Demographics!N95)/Demographics!N$4)^2</f>
        <v>2.5427444715740211</v>
      </c>
      <c r="I90">
        <f>Demographics!O$3*((Demographics!O$2-Demographics!O95)/Demographics!O$4)^2</f>
        <v>0.37212943458120767</v>
      </c>
      <c r="J90">
        <f>Demographics!P$3*((Demographics!P$2-Demographics!P95)/Demographics!P$4)^2</f>
        <v>4.8413048848218425</v>
      </c>
      <c r="K90">
        <f>Demographics!Q$3*((Demographics!Q$2-Demographics!Q95)/Demographics!Q$4)^2</f>
        <v>6.4517444060238418</v>
      </c>
      <c r="L90">
        <f>Demographics!R$3*((Demographics!R$2-Demographics!R95)/Demographics!R$4)^2</f>
        <v>5.2673696434267212</v>
      </c>
      <c r="M90">
        <f>Demographics!S$3*((Demographics!S$2-Demographics!S95)/Demographics!S$4)^2</f>
        <v>8.3584036815988888E-3</v>
      </c>
      <c r="N90">
        <f>Demographics!T$3*((Demographics!T$2-Demographics!T95)/Demographics!T$4)^2</f>
        <v>3.3774483386913099</v>
      </c>
      <c r="O90">
        <f>Demographics!U$3*((Demographics!U$2-Demographics!U95)/Demographics!U$4)^2</f>
        <v>11.913194657539009</v>
      </c>
      <c r="P90">
        <f>Demographics!V$3*((Demographics!V$2-Demographics!V95)/Demographics!V$4)^2</f>
        <v>1.7711592485577121</v>
      </c>
      <c r="Q90">
        <f>Demographics!W$3*((Demographics!W$2-Demographics!W95)/Demographics!W$4)^2</f>
        <v>0.61986278863374789</v>
      </c>
      <c r="R90">
        <f>Demographics!X$3*((Demographics!X$2-Demographics!X95)/Demographics!X$4)^2</f>
        <v>24.698128064678126</v>
      </c>
      <c r="S90">
        <f>Demographics!Y$3*((Demographics!Y$2-Demographics!Y95)/Demographics!Y$4)^2</f>
        <v>25.670587929874976</v>
      </c>
      <c r="T90">
        <f>Demographics!Z$3*((Demographics!Z$2-Demographics!Z95)/Demographics!Z$4)^2</f>
        <v>9.2105923971323739E-3</v>
      </c>
      <c r="U90">
        <f>Demographics!AA$3*((Demographics!AA$2-Demographics!AA95)/Demographics!AA$4)^2</f>
        <v>11.353918283990513</v>
      </c>
      <c r="V90">
        <f>Demographics!AB$3*((Demographics!AB$2-Demographics!AB95)/Demographics!AB$4)^2</f>
        <v>0</v>
      </c>
    </row>
    <row r="91" spans="1:22" x14ac:dyDescent="0.2">
      <c r="A91">
        <f>Demographics!G$3*((Demographics!G$2-Demographics!G96)/Demographics!G$4)^2</f>
        <v>0.92454706481908577</v>
      </c>
      <c r="B91">
        <f>Demographics!H$3*((Demographics!H$2-Demographics!H96)/Demographics!H$4)^2</f>
        <v>42.791249883370121</v>
      </c>
      <c r="C91">
        <f>Demographics!I$3*((Demographics!I$2-Demographics!I96)/Demographics!I$4)^2</f>
        <v>0.86740434919737675</v>
      </c>
      <c r="D91">
        <f>Demographics!J$3*((Demographics!J$2-Demographics!J96)/Demographics!J$4)^2</f>
        <v>8.2748002134678291</v>
      </c>
      <c r="E91">
        <f>Demographics!K$3*((Demographics!K$2-Demographics!K96)/Demographics!K$4)^2</f>
        <v>0.64518950951259979</v>
      </c>
      <c r="F91">
        <f>Demographics!L$3*((Demographics!L$2-Demographics!L96)/Demographics!L$4)^2</f>
        <v>34.801614372172843</v>
      </c>
      <c r="G91">
        <f>Demographics!M$3*((Demographics!M$2-Demographics!M96)/Demographics!M$4)^2</f>
        <v>101.01654912343108</v>
      </c>
      <c r="H91">
        <f>Demographics!N$3*((Demographics!N$2-Demographics!N96)/Demographics!N$4)^2</f>
        <v>17.544532622654749</v>
      </c>
      <c r="I91">
        <f>Demographics!O$3*((Demographics!O$2-Demographics!O96)/Demographics!O$4)^2</f>
        <v>13.832448076335353</v>
      </c>
      <c r="J91">
        <f>Demographics!P$3*((Demographics!P$2-Demographics!P96)/Demographics!P$4)^2</f>
        <v>0.29135446649127128</v>
      </c>
      <c r="K91">
        <f>Demographics!Q$3*((Demographics!Q$2-Demographics!Q96)/Demographics!Q$4)^2</f>
        <v>2.8667099831667302E-2</v>
      </c>
      <c r="L91">
        <f>Demographics!R$3*((Demographics!R$2-Demographics!R96)/Demographics!R$4)^2</f>
        <v>2.3334602668441595E-3</v>
      </c>
      <c r="M91">
        <f>Demographics!S$3*((Demographics!S$2-Demographics!S96)/Demographics!S$4)^2</f>
        <v>1.0114355412704206E-3</v>
      </c>
      <c r="N91">
        <f>Demographics!T$3*((Demographics!T$2-Demographics!T96)/Demographics!T$4)^2</f>
        <v>5.6769750335997494E-2</v>
      </c>
      <c r="O91">
        <f>Demographics!U$3*((Demographics!U$2-Demographics!U96)/Demographics!U$4)^2</f>
        <v>3.1989081762735132E-4</v>
      </c>
      <c r="P91">
        <f>Demographics!V$3*((Demographics!V$2-Demographics!V96)/Demographics!V$4)^2</f>
        <v>1.5403682621992286E-5</v>
      </c>
      <c r="Q91">
        <f>Demographics!W$3*((Demographics!W$2-Demographics!W96)/Demographics!W$4)^2</f>
        <v>8.1226538109731782E-4</v>
      </c>
      <c r="R91">
        <f>Demographics!X$3*((Demographics!X$2-Demographics!X96)/Demographics!X$4)^2</f>
        <v>42.869538788996948</v>
      </c>
      <c r="S91">
        <f>Demographics!Y$3*((Demographics!Y$2-Demographics!Y96)/Demographics!Y$4)^2</f>
        <v>30.546851874693708</v>
      </c>
      <c r="T91">
        <f>Demographics!Z$3*((Demographics!Z$2-Demographics!Z96)/Demographics!Z$4)^2</f>
        <v>19.229451127505001</v>
      </c>
      <c r="U91">
        <f>Demographics!AA$3*((Demographics!AA$2-Demographics!AA96)/Demographics!AA$4)^2</f>
        <v>0.54724155975697464</v>
      </c>
      <c r="V91">
        <f>Demographics!AB$3*((Demographics!AB$2-Demographics!AB96)/Demographics!AB$4)^2</f>
        <v>23.052282664048285</v>
      </c>
    </row>
    <row r="92" spans="1:22" x14ac:dyDescent="0.2">
      <c r="A92">
        <f>Demographics!G$3*((Demographics!G$2-Demographics!G97)/Demographics!G$4)^2</f>
        <v>0.76474732225049236</v>
      </c>
      <c r="B92">
        <f>Demographics!H$3*((Demographics!H$2-Demographics!H97)/Demographics!H$4)^2</f>
        <v>45.622124409423122</v>
      </c>
      <c r="C92">
        <f>Demographics!I$3*((Demographics!I$2-Demographics!I97)/Demographics!I$4)^2</f>
        <v>0.96698216070933629</v>
      </c>
      <c r="D92">
        <f>Demographics!J$3*((Demographics!J$2-Demographics!J97)/Demographics!J$4)^2</f>
        <v>5.1236997234571531</v>
      </c>
      <c r="E92">
        <f>Demographics!K$3*((Demographics!K$2-Demographics!K97)/Demographics!K$4)^2</f>
        <v>1.4390412394819158E-2</v>
      </c>
      <c r="F92">
        <f>Demographics!L$3*((Demographics!L$2-Demographics!L97)/Demographics!L$4)^2</f>
        <v>20.218857081161534</v>
      </c>
      <c r="G92">
        <f>Demographics!M$3*((Demographics!M$2-Demographics!M97)/Demographics!M$4)^2</f>
        <v>68.276687177092498</v>
      </c>
      <c r="H92">
        <f>Demographics!N$3*((Demographics!N$2-Demographics!N97)/Demographics!N$4)^2</f>
        <v>13.42079517660499</v>
      </c>
      <c r="I92">
        <f>Demographics!O$3*((Demographics!O$2-Demographics!O97)/Demographics!O$4)^2</f>
        <v>5.7613543763335242</v>
      </c>
      <c r="J92">
        <f>Demographics!P$3*((Demographics!P$2-Demographics!P97)/Demographics!P$4)^2</f>
        <v>7.0298230125087364E-3</v>
      </c>
      <c r="K92">
        <f>Demographics!Q$3*((Demographics!Q$2-Demographics!Q97)/Demographics!Q$4)^2</f>
        <v>3.7923330009552426E-2</v>
      </c>
      <c r="L92">
        <f>Demographics!R$3*((Demographics!R$2-Demographics!R97)/Demographics!R$4)^2</f>
        <v>1.3609592047586279E-3</v>
      </c>
      <c r="M92">
        <f>Demographics!S$3*((Demographics!S$2-Demographics!S97)/Demographics!S$4)^2</f>
        <v>7.4354239869549414E-3</v>
      </c>
      <c r="N92">
        <f>Demographics!T$3*((Demographics!T$2-Demographics!T97)/Demographics!T$4)^2</f>
        <v>0.13634980474517866</v>
      </c>
      <c r="O92">
        <f>Demographics!U$3*((Demographics!U$2-Demographics!U97)/Demographics!U$4)^2</f>
        <v>4.3469257594772871E-5</v>
      </c>
      <c r="P92">
        <f>Demographics!V$3*((Demographics!V$2-Demographics!V97)/Demographics!V$4)^2</f>
        <v>1.2048334017482362E-2</v>
      </c>
      <c r="Q92">
        <f>Demographics!W$3*((Demographics!W$2-Demographics!W97)/Demographics!W$4)^2</f>
        <v>1.2717405216641623E-3</v>
      </c>
      <c r="R92">
        <f>Demographics!X$3*((Demographics!X$2-Demographics!X97)/Demographics!X$4)^2</f>
        <v>32.756395372283556</v>
      </c>
      <c r="S92">
        <f>Demographics!Y$3*((Demographics!Y$2-Demographics!Y97)/Demographics!Y$4)^2</f>
        <v>38.680633529122012</v>
      </c>
      <c r="T92">
        <f>Demographics!Z$3*((Demographics!Z$2-Demographics!Z97)/Demographics!Z$4)^2</f>
        <v>13.533192391182659</v>
      </c>
      <c r="U92">
        <f>Demographics!AA$3*((Demographics!AA$2-Demographics!AA97)/Demographics!AA$4)^2</f>
        <v>0.10045263192678922</v>
      </c>
      <c r="V92">
        <f>Demographics!AB$3*((Demographics!AB$2-Demographics!AB97)/Demographics!AB$4)^2</f>
        <v>1.0966947965946859E-3</v>
      </c>
    </row>
    <row r="93" spans="1:22" x14ac:dyDescent="0.2">
      <c r="A93">
        <f>Demographics!G$3*((Demographics!G$2-Demographics!G98)/Demographics!G$4)^2</f>
        <v>0.3986051863282819</v>
      </c>
      <c r="B93">
        <f>Demographics!H$3*((Demographics!H$2-Demographics!H98)/Demographics!H$4)^2</f>
        <v>17.4006039494767</v>
      </c>
      <c r="C93">
        <f>Demographics!I$3*((Demographics!I$2-Demographics!I98)/Demographics!I$4)^2</f>
        <v>6.7898385483551262</v>
      </c>
      <c r="D93">
        <f>Demographics!J$3*((Demographics!J$2-Demographics!J98)/Demographics!J$4)^2</f>
        <v>1.7396709684114569</v>
      </c>
      <c r="E93">
        <f>Demographics!K$3*((Demographics!K$2-Demographics!K98)/Demographics!K$4)^2</f>
        <v>3.8697254864643633</v>
      </c>
      <c r="F93">
        <f>Demographics!L$3*((Demographics!L$2-Demographics!L98)/Demographics!L$4)^2</f>
        <v>10.35269160888193</v>
      </c>
      <c r="G93">
        <f>Demographics!M$3*((Demographics!M$2-Demographics!M98)/Demographics!M$4)^2</f>
        <v>44.415343725104051</v>
      </c>
      <c r="H93">
        <f>Demographics!N$3*((Demographics!N$2-Demographics!N98)/Demographics!N$4)^2</f>
        <v>10.235846958024137</v>
      </c>
      <c r="I93">
        <f>Demographics!O$3*((Demographics!O$2-Demographics!O98)/Demographics!O$4)^2</f>
        <v>10.921092486281204</v>
      </c>
      <c r="J93">
        <f>Demographics!P$3*((Demographics!P$2-Demographics!P98)/Demographics!P$4)^2</f>
        <v>1.9064870632922368</v>
      </c>
      <c r="K93">
        <f>Demographics!Q$3*((Demographics!Q$2-Demographics!Q98)/Demographics!Q$4)^2</f>
        <v>0.15739993277884362</v>
      </c>
      <c r="L93">
        <f>Demographics!R$3*((Demographics!R$2-Demographics!R98)/Demographics!R$4)^2</f>
        <v>2.6912012685035262E-4</v>
      </c>
      <c r="M93">
        <f>Demographics!S$3*((Demographics!S$2-Demographics!S98)/Demographics!S$4)^2</f>
        <v>2.8729488696619199E-3</v>
      </c>
      <c r="N93">
        <f>Demographics!T$3*((Demographics!T$2-Demographics!T98)/Demographics!T$4)^2</f>
        <v>3.3630383498954868</v>
      </c>
      <c r="O93">
        <f>Demographics!U$3*((Demographics!U$2-Demographics!U98)/Demographics!U$4)^2</f>
        <v>0.11893151854690086</v>
      </c>
      <c r="P93">
        <f>Demographics!V$3*((Demographics!V$2-Demographics!V98)/Demographics!V$4)^2</f>
        <v>0.38219794831689147</v>
      </c>
      <c r="Q93">
        <f>Demographics!W$3*((Demographics!W$2-Demographics!W98)/Demographics!W$4)^2</f>
        <v>3.0245728403297138E-2</v>
      </c>
      <c r="R93">
        <f>Demographics!X$3*((Demographics!X$2-Demographics!X98)/Demographics!X$4)^2</f>
        <v>38.562003070595011</v>
      </c>
      <c r="S93">
        <f>Demographics!Y$3*((Demographics!Y$2-Demographics!Y98)/Demographics!Y$4)^2</f>
        <v>32.744633988149467</v>
      </c>
      <c r="T93">
        <f>Demographics!Z$3*((Demographics!Z$2-Demographics!Z98)/Demographics!Z$4)^2</f>
        <v>3.5268482430674259</v>
      </c>
      <c r="U93">
        <f>Demographics!AA$3*((Demographics!AA$2-Demographics!AA98)/Demographics!AA$4)^2</f>
        <v>3.6200153772734316</v>
      </c>
      <c r="V93">
        <f>Demographics!AB$3*((Demographics!AB$2-Demographics!AB98)/Demographics!AB$4)^2</f>
        <v>2.4631980425069262E-4</v>
      </c>
    </row>
    <row r="94" spans="1:22" x14ac:dyDescent="0.2">
      <c r="A94">
        <f>Demographics!G$3*((Demographics!G$2-Demographics!G99)/Demographics!G$4)^2</f>
        <v>0.58155219653899626</v>
      </c>
      <c r="B94">
        <f>Demographics!H$3*((Demographics!H$2-Demographics!H99)/Demographics!H$4)^2</f>
        <v>1.1248952006339727</v>
      </c>
      <c r="C94">
        <f>Demographics!I$3*((Demographics!I$2-Demographics!I99)/Demographics!I$4)^2</f>
        <v>73.843424346682667</v>
      </c>
      <c r="D94">
        <f>Demographics!J$3*((Demographics!J$2-Demographics!J99)/Demographics!J$4)^2</f>
        <v>1.9964730875523682</v>
      </c>
      <c r="E94">
        <f>Demographics!K$3*((Demographics!K$2-Demographics!K99)/Demographics!K$4)^2</f>
        <v>0.66241927367698139</v>
      </c>
      <c r="F94">
        <f>Demographics!L$3*((Demographics!L$2-Demographics!L99)/Demographics!L$4)^2</f>
        <v>6.5732411238685691</v>
      </c>
      <c r="G94">
        <f>Demographics!M$3*((Demographics!M$2-Demographics!M99)/Demographics!M$4)^2</f>
        <v>16.347691980631215</v>
      </c>
      <c r="H94">
        <f>Demographics!N$3*((Demographics!N$2-Demographics!N99)/Demographics!N$4)^2</f>
        <v>2.0010697524039807</v>
      </c>
      <c r="I94">
        <f>Demographics!O$3*((Demographics!O$2-Demographics!O99)/Demographics!O$4)^2</f>
        <v>1.3922199057817786</v>
      </c>
      <c r="J94">
        <f>Demographics!P$3*((Demographics!P$2-Demographics!P99)/Demographics!P$4)^2</f>
        <v>0.68862825021397167</v>
      </c>
      <c r="K94">
        <f>Demographics!Q$3*((Demographics!Q$2-Demographics!Q99)/Demographics!Q$4)^2</f>
        <v>1.2678352649408088E-2</v>
      </c>
      <c r="L94">
        <f>Demographics!R$3*((Demographics!R$2-Demographics!R99)/Demographics!R$4)^2</f>
        <v>7.17418222729685E-4</v>
      </c>
      <c r="M94">
        <f>Demographics!S$3*((Demographics!S$2-Demographics!S99)/Demographics!S$4)^2</f>
        <v>1.076142033358257E-2</v>
      </c>
      <c r="N94">
        <f>Demographics!T$3*((Demographics!T$2-Demographics!T99)/Demographics!T$4)^2</f>
        <v>0.22844719970630578</v>
      </c>
      <c r="O94">
        <f>Demographics!U$3*((Demographics!U$2-Demographics!U99)/Demographics!U$4)^2</f>
        <v>1.603212250536426E-2</v>
      </c>
      <c r="P94">
        <f>Demographics!V$3*((Demographics!V$2-Demographics!V99)/Demographics!V$4)^2</f>
        <v>2.3725528098070951E-3</v>
      </c>
      <c r="Q94">
        <f>Demographics!W$3*((Demographics!W$2-Demographics!W99)/Demographics!W$4)^2</f>
        <v>2.7540191464212028E-3</v>
      </c>
      <c r="R94">
        <f>Demographics!X$3*((Demographics!X$2-Demographics!X99)/Demographics!X$4)^2</f>
        <v>11.54273195177961</v>
      </c>
      <c r="S94">
        <f>Demographics!Y$3*((Demographics!Y$2-Demographics!Y99)/Demographics!Y$4)^2</f>
        <v>2.9395259295539633</v>
      </c>
      <c r="T94">
        <f>Demographics!Z$3*((Demographics!Z$2-Demographics!Z99)/Demographics!Z$4)^2</f>
        <v>3.1646796544289253</v>
      </c>
      <c r="U94">
        <f>Demographics!AA$3*((Demographics!AA$2-Demographics!AA99)/Demographics!AA$4)^2</f>
        <v>1.9937050519297805</v>
      </c>
      <c r="V94">
        <f>Demographics!AB$3*((Demographics!AB$2-Demographics!AB99)/Demographics!AB$4)^2</f>
        <v>4.615523313373421</v>
      </c>
    </row>
    <row r="95" spans="1:22" x14ac:dyDescent="0.2">
      <c r="A95">
        <f>Demographics!G$3*((Demographics!G$2-Demographics!G100)/Demographics!G$4)^2</f>
        <v>0.33188120242586078</v>
      </c>
      <c r="B95">
        <f>Demographics!H$3*((Demographics!H$2-Demographics!H100)/Demographics!H$4)^2</f>
        <v>2.852523908415431</v>
      </c>
      <c r="C95">
        <f>Demographics!I$3*((Demographics!I$2-Demographics!I100)/Demographics!I$4)^2</f>
        <v>51.692403317395943</v>
      </c>
      <c r="D95">
        <f>Demographics!J$3*((Demographics!J$2-Demographics!J100)/Demographics!J$4)^2</f>
        <v>3.3421608301074857</v>
      </c>
      <c r="E95">
        <f>Demographics!K$3*((Demographics!K$2-Demographics!K100)/Demographics!K$4)^2</f>
        <v>2.0860956531503182E-2</v>
      </c>
      <c r="F95">
        <f>Demographics!L$3*((Demographics!L$2-Demographics!L100)/Demographics!L$4)^2</f>
        <v>3.1208023559889302</v>
      </c>
      <c r="G95">
        <f>Demographics!M$3*((Demographics!M$2-Demographics!M100)/Demographics!M$4)^2</f>
        <v>7.9281794708473079</v>
      </c>
      <c r="H95">
        <f>Demographics!N$3*((Demographics!N$2-Demographics!N100)/Demographics!N$4)^2</f>
        <v>4.5243688362929753</v>
      </c>
      <c r="I95">
        <f>Demographics!O$3*((Demographics!O$2-Demographics!O100)/Demographics!O$4)^2</f>
        <v>0.4510059711557951</v>
      </c>
      <c r="J95">
        <f>Demographics!P$3*((Demographics!P$2-Demographics!P100)/Demographics!P$4)^2</f>
        <v>3.804721168923951E-2</v>
      </c>
      <c r="K95">
        <f>Demographics!Q$3*((Demographics!Q$2-Demographics!Q100)/Demographics!Q$4)^2</f>
        <v>2.5187478557668012E-2</v>
      </c>
      <c r="L95">
        <f>Demographics!R$3*((Demographics!R$2-Demographics!R100)/Demographics!R$4)^2</f>
        <v>6.1920196113916858E-5</v>
      </c>
      <c r="M95">
        <f>Demographics!S$3*((Demographics!S$2-Demographics!S100)/Demographics!S$4)^2</f>
        <v>8.9138532517376926E-2</v>
      </c>
      <c r="N95">
        <f>Demographics!T$3*((Demographics!T$2-Demographics!T100)/Demographics!T$4)^2</f>
        <v>7.5595153587481156E-3</v>
      </c>
      <c r="O95">
        <f>Demographics!U$3*((Demographics!U$2-Demographics!U100)/Demographics!U$4)^2</f>
        <v>3.254320012212846E-3</v>
      </c>
      <c r="P95">
        <f>Demographics!V$3*((Demographics!V$2-Demographics!V100)/Demographics!V$4)^2</f>
        <v>5.9965761498810893E-3</v>
      </c>
      <c r="Q95">
        <f>Demographics!W$3*((Demographics!W$2-Demographics!W100)/Demographics!W$4)^2</f>
        <v>4.17944282932304E-4</v>
      </c>
      <c r="R95">
        <f>Demographics!X$3*((Demographics!X$2-Demographics!X100)/Demographics!X$4)^2</f>
        <v>21.976047280779142</v>
      </c>
      <c r="S95">
        <f>Demographics!Y$3*((Demographics!Y$2-Demographics!Y100)/Demographics!Y$4)^2</f>
        <v>24.439370381596454</v>
      </c>
      <c r="T95">
        <f>Demographics!Z$3*((Demographics!Z$2-Demographics!Z100)/Demographics!Z$4)^2</f>
        <v>1.9194486474698376</v>
      </c>
      <c r="U95">
        <f>Demographics!AA$3*((Demographics!AA$2-Demographics!AA100)/Demographics!AA$4)^2</f>
        <v>0.25084446134384331</v>
      </c>
      <c r="V95">
        <f>Demographics!AB$3*((Demographics!AB$2-Demographics!AB100)/Demographics!AB$4)^2</f>
        <v>1.1361278211513066</v>
      </c>
    </row>
    <row r="96" spans="1:22" x14ac:dyDescent="0.2">
      <c r="A96">
        <f>Demographics!G$3*((Demographics!G$2-Demographics!G101)/Demographics!G$4)^2</f>
        <v>1.4512542842007594</v>
      </c>
      <c r="B96">
        <f>Demographics!H$3*((Demographics!H$2-Demographics!H101)/Demographics!H$4)^2</f>
        <v>15.129980303241011</v>
      </c>
      <c r="C96">
        <f>Demographics!I$3*((Demographics!I$2-Demographics!I101)/Demographics!I$4)^2</f>
        <v>1.1490721296583658E-3</v>
      </c>
      <c r="D96">
        <f>Demographics!J$3*((Demographics!J$2-Demographics!J101)/Demographics!J$4)^2</f>
        <v>7.9561401806096503</v>
      </c>
      <c r="E96">
        <f>Demographics!K$3*((Demographics!K$2-Demographics!K101)/Demographics!K$4)^2</f>
        <v>2.1660366179954843E-2</v>
      </c>
      <c r="F96">
        <f>Demographics!L$3*((Demographics!L$2-Demographics!L101)/Demographics!L$4)^2</f>
        <v>18.478655582506526</v>
      </c>
      <c r="G96">
        <f>Demographics!M$3*((Demographics!M$2-Demographics!M101)/Demographics!M$4)^2</f>
        <v>50.421549605021525</v>
      </c>
      <c r="H96">
        <f>Demographics!N$3*((Demographics!N$2-Demographics!N101)/Demographics!N$4)^2</f>
        <v>14.314198227574181</v>
      </c>
      <c r="I96">
        <f>Demographics!O$3*((Demographics!O$2-Demographics!O101)/Demographics!O$4)^2</f>
        <v>22.32880942290776</v>
      </c>
      <c r="J96">
        <f>Demographics!P$3*((Demographics!P$2-Demographics!P101)/Demographics!P$4)^2</f>
        <v>5.9153613688265841E-2</v>
      </c>
      <c r="K96">
        <f>Demographics!Q$3*((Demographics!Q$2-Demographics!Q101)/Demographics!Q$4)^2</f>
        <v>7.6357345664036525E-5</v>
      </c>
      <c r="L96">
        <f>Demographics!R$3*((Demographics!R$2-Demographics!R101)/Demographics!R$4)^2</f>
        <v>1.5077386896107307E-3</v>
      </c>
      <c r="M96">
        <f>Demographics!S$3*((Demographics!S$2-Demographics!S101)/Demographics!S$4)^2</f>
        <v>9.9955223498064943E-4</v>
      </c>
      <c r="N96">
        <f>Demographics!T$3*((Demographics!T$2-Demographics!T101)/Demographics!T$4)^2</f>
        <v>0.14326249028178145</v>
      </c>
      <c r="O96">
        <f>Demographics!U$3*((Demographics!U$2-Demographics!U101)/Demographics!U$4)^2</f>
        <v>3.3318400487113153E-2</v>
      </c>
      <c r="P96">
        <f>Demographics!V$3*((Demographics!V$2-Demographics!V101)/Demographics!V$4)^2</f>
        <v>6.1813792253822067E-2</v>
      </c>
      <c r="Q96">
        <f>Demographics!W$3*((Demographics!W$2-Demographics!W101)/Demographics!W$4)^2</f>
        <v>6.8091493125778469E-3</v>
      </c>
      <c r="R96">
        <f>Demographics!X$3*((Demographics!X$2-Demographics!X101)/Demographics!X$4)^2</f>
        <v>37.573321481475354</v>
      </c>
      <c r="S96">
        <f>Demographics!Y$3*((Demographics!Y$2-Demographics!Y101)/Demographics!Y$4)^2</f>
        <v>21.638291365835581</v>
      </c>
      <c r="T96">
        <f>Demographics!Z$3*((Demographics!Z$2-Demographics!Z101)/Demographics!Z$4)^2</f>
        <v>10.269163361513264</v>
      </c>
      <c r="U96">
        <f>Demographics!AA$3*((Demographics!AA$2-Demographics!AA101)/Demographics!AA$4)^2</f>
        <v>9.4913561066231403E-3</v>
      </c>
      <c r="V96">
        <f>Demographics!AB$3*((Demographics!AB$2-Demographics!AB101)/Demographics!AB$4)^2</f>
        <v>11.982741404153787</v>
      </c>
    </row>
    <row r="97" spans="1:22" x14ac:dyDescent="0.2">
      <c r="A97">
        <f>Demographics!G$3*((Demographics!G$2-Demographics!G102)/Demographics!G$4)^2</f>
        <v>1.9701439567270485</v>
      </c>
      <c r="B97">
        <f>Demographics!H$3*((Demographics!H$2-Demographics!H102)/Demographics!H$4)^2</f>
        <v>2.6930854174314875</v>
      </c>
      <c r="C97">
        <f>Demographics!I$3*((Demographics!I$2-Demographics!I102)/Demographics!I$4)^2</f>
        <v>1.9444624176617538</v>
      </c>
      <c r="D97">
        <f>Demographics!J$3*((Demographics!J$2-Demographics!J102)/Demographics!J$4)^2</f>
        <v>4.2936582206035663</v>
      </c>
      <c r="E97">
        <f>Demographics!K$3*((Demographics!K$2-Demographics!K102)/Demographics!K$4)^2</f>
        <v>4.6901312430993078</v>
      </c>
      <c r="F97">
        <f>Demographics!L$3*((Demographics!L$2-Demographics!L102)/Demographics!L$4)^2</f>
        <v>0.26422376989339852</v>
      </c>
      <c r="G97">
        <f>Demographics!M$3*((Demographics!M$2-Demographics!M102)/Demographics!M$4)^2</f>
        <v>17.397665431842718</v>
      </c>
      <c r="H97">
        <f>Demographics!N$3*((Demographics!N$2-Demographics!N102)/Demographics!N$4)^2</f>
        <v>26.146230553292188</v>
      </c>
      <c r="I97">
        <f>Demographics!O$3*((Demographics!O$2-Demographics!O102)/Demographics!O$4)^2</f>
        <v>40.019512237744642</v>
      </c>
      <c r="J97">
        <f>Demographics!P$3*((Demographics!P$2-Demographics!P102)/Demographics!P$4)^2</f>
        <v>11.44935381259087</v>
      </c>
      <c r="K97">
        <f>Demographics!Q$3*((Demographics!Q$2-Demographics!Q102)/Demographics!Q$4)^2</f>
        <v>0.17779114574599647</v>
      </c>
      <c r="L97">
        <f>Demographics!R$3*((Demographics!R$2-Demographics!R102)/Demographics!R$4)^2</f>
        <v>1.0415121865403984E-3</v>
      </c>
      <c r="M97">
        <f>Demographics!S$3*((Demographics!S$2-Demographics!S102)/Demographics!S$4)^2</f>
        <v>9.1631785787209499E-2</v>
      </c>
      <c r="N97">
        <f>Demographics!T$3*((Demographics!T$2-Demographics!T102)/Demographics!T$4)^2</f>
        <v>1.8139113400513376</v>
      </c>
      <c r="O97">
        <f>Demographics!U$3*((Demographics!U$2-Demographics!U102)/Demographics!U$4)^2</f>
        <v>0.42369666181160953</v>
      </c>
      <c r="P97">
        <f>Demographics!V$3*((Demographics!V$2-Demographics!V102)/Demographics!V$4)^2</f>
        <v>1.1775326787990921</v>
      </c>
      <c r="Q97">
        <f>Demographics!W$3*((Demographics!W$2-Demographics!W102)/Demographics!W$4)^2</f>
        <v>0.1148283510855611</v>
      </c>
      <c r="R97">
        <f>Demographics!X$3*((Demographics!X$2-Demographics!X102)/Demographics!X$4)^2</f>
        <v>148.7179080585282</v>
      </c>
      <c r="S97">
        <f>Demographics!Y$3*((Demographics!Y$2-Demographics!Y102)/Demographics!Y$4)^2</f>
        <v>55.253417493350703</v>
      </c>
      <c r="T97">
        <f>Demographics!Z$3*((Demographics!Z$2-Demographics!Z102)/Demographics!Z$4)^2</f>
        <v>12.116494609204972</v>
      </c>
      <c r="U97">
        <f>Demographics!AA$3*((Demographics!AA$2-Demographics!AA102)/Demographics!AA$4)^2</f>
        <v>3.1944043547109739</v>
      </c>
      <c r="V97">
        <f>Demographics!AB$3*((Demographics!AB$2-Demographics!AB102)/Demographics!AB$4)^2</f>
        <v>6.3082042294201682E-2</v>
      </c>
    </row>
    <row r="98" spans="1:22" x14ac:dyDescent="0.2">
      <c r="A98">
        <f>Demographics!G$3*((Demographics!G$2-Demographics!G103)/Demographics!G$4)^2</f>
        <v>3.270316895340514</v>
      </c>
      <c r="B98">
        <f>Demographics!H$3*((Demographics!H$2-Demographics!H103)/Demographics!H$4)^2</f>
        <v>30.271439445034677</v>
      </c>
      <c r="C98">
        <f>Demographics!I$3*((Demographics!I$2-Demographics!I103)/Demographics!I$4)^2</f>
        <v>4.1965610121060761</v>
      </c>
      <c r="D98">
        <f>Demographics!J$3*((Demographics!J$2-Demographics!J103)/Demographics!J$4)^2</f>
        <v>12.942213996763362</v>
      </c>
      <c r="E98">
        <f>Demographics!K$3*((Demographics!K$2-Demographics!K103)/Demographics!K$4)^2</f>
        <v>0.56281825146195119</v>
      </c>
      <c r="F98">
        <f>Demographics!L$3*((Demographics!L$2-Demographics!L103)/Demographics!L$4)^2</f>
        <v>35.508234778973026</v>
      </c>
      <c r="G98">
        <f>Demographics!M$3*((Demographics!M$2-Demographics!M103)/Demographics!M$4)^2</f>
        <v>99.83886408051373</v>
      </c>
      <c r="H98">
        <f>Demographics!N$3*((Demographics!N$2-Demographics!N103)/Demographics!N$4)^2</f>
        <v>31.632968681275614</v>
      </c>
      <c r="I98">
        <f>Demographics!O$3*((Demographics!O$2-Demographics!O103)/Demographics!O$4)^2</f>
        <v>24.434712675935135</v>
      </c>
      <c r="J98">
        <f>Demographics!P$3*((Demographics!P$2-Demographics!P103)/Demographics!P$4)^2</f>
        <v>3.1909344174965833E-2</v>
      </c>
      <c r="K98">
        <f>Demographics!Q$3*((Demographics!Q$2-Demographics!Q103)/Demographics!Q$4)^2</f>
        <v>5.7716586176595745E-2</v>
      </c>
      <c r="L98">
        <f>Demographics!R$3*((Demographics!R$2-Demographics!R103)/Demographics!R$4)^2</f>
        <v>6.5358940675647585E-5</v>
      </c>
      <c r="M98">
        <f>Demographics!S$3*((Demographics!S$2-Demographics!S103)/Demographics!S$4)^2</f>
        <v>3.0197584267255397E-10</v>
      </c>
      <c r="N98">
        <f>Demographics!T$3*((Demographics!T$2-Demographics!T103)/Demographics!T$4)^2</f>
        <v>1.5622395762234591</v>
      </c>
      <c r="O98">
        <f>Demographics!U$3*((Demographics!U$2-Demographics!U103)/Demographics!U$4)^2</f>
        <v>5.4495570349997767E-2</v>
      </c>
      <c r="P98">
        <f>Demographics!V$3*((Demographics!V$2-Demographics!V103)/Demographics!V$4)^2</f>
        <v>9.0335467781453654E-2</v>
      </c>
      <c r="Q98">
        <f>Demographics!W$3*((Demographics!W$2-Demographics!W103)/Demographics!W$4)^2</f>
        <v>1.4739395990608316E-2</v>
      </c>
      <c r="R98">
        <f>Demographics!X$3*((Demographics!X$2-Demographics!X103)/Demographics!X$4)^2</f>
        <v>65.585884959565561</v>
      </c>
      <c r="S98">
        <f>Demographics!Y$3*((Demographics!Y$2-Demographics!Y103)/Demographics!Y$4)^2</f>
        <v>70.049857339515896</v>
      </c>
      <c r="T98">
        <f>Demographics!Z$3*((Demographics!Z$2-Demographics!Z103)/Demographics!Z$4)^2</f>
        <v>17.211875219050455</v>
      </c>
      <c r="U98">
        <f>Demographics!AA$3*((Demographics!AA$2-Demographics!AA103)/Demographics!AA$4)^2</f>
        <v>0.60483039913369241</v>
      </c>
      <c r="V98">
        <f>Demographics!AB$3*((Demographics!AB$2-Demographics!AB103)/Demographics!AB$4)^2</f>
        <v>5.4015894315179276</v>
      </c>
    </row>
    <row r="99" spans="1:22" x14ac:dyDescent="0.2">
      <c r="A99">
        <f>Demographics!G$3*((Demographics!G$2-Demographics!G104)/Demographics!G$4)^2</f>
        <v>0.37286797457415871</v>
      </c>
      <c r="B99">
        <f>Demographics!H$3*((Demographics!H$2-Demographics!H104)/Demographics!H$4)^2</f>
        <v>3.1051482746042072</v>
      </c>
      <c r="C99">
        <f>Demographics!I$3*((Demographics!I$2-Demographics!I104)/Demographics!I$4)^2</f>
        <v>7.4197651594278469</v>
      </c>
      <c r="D99">
        <f>Demographics!J$3*((Demographics!J$2-Demographics!J104)/Demographics!J$4)^2</f>
        <v>8.3266408423430069E-2</v>
      </c>
      <c r="E99">
        <f>Demographics!K$3*((Demographics!K$2-Demographics!K104)/Demographics!K$4)^2</f>
        <v>3.3146000745920259</v>
      </c>
      <c r="F99">
        <f>Demographics!L$3*((Demographics!L$2-Demographics!L104)/Demographics!L$4)^2</f>
        <v>3.8306174856783726E-2</v>
      </c>
      <c r="G99">
        <f>Demographics!M$3*((Demographics!M$2-Demographics!M104)/Demographics!M$4)^2</f>
        <v>11.615977341232195</v>
      </c>
      <c r="H99">
        <f>Demographics!N$3*((Demographics!N$2-Demographics!N104)/Demographics!N$4)^2</f>
        <v>3.9376190263534756</v>
      </c>
      <c r="I99">
        <f>Demographics!O$3*((Demographics!O$2-Demographics!O104)/Demographics!O$4)^2</f>
        <v>9.2301828369736549E-2</v>
      </c>
      <c r="J99">
        <f>Demographics!P$3*((Demographics!P$2-Demographics!P104)/Demographics!P$4)^2</f>
        <v>3.5461755585570205</v>
      </c>
      <c r="K99">
        <f>Demographics!Q$3*((Demographics!Q$2-Demographics!Q104)/Demographics!Q$4)^2</f>
        <v>0.39706484423547089</v>
      </c>
      <c r="L99">
        <f>Demographics!R$3*((Demographics!R$2-Demographics!R104)/Demographics!R$4)^2</f>
        <v>1.8047267833840508E-3</v>
      </c>
      <c r="M99">
        <f>Demographics!S$3*((Demographics!S$2-Demographics!S104)/Demographics!S$4)^2</f>
        <v>2.1037161215363209</v>
      </c>
      <c r="N99">
        <f>Demographics!T$3*((Demographics!T$2-Demographics!T104)/Demographics!T$4)^2</f>
        <v>2.676890225906718</v>
      </c>
      <c r="O99">
        <f>Demographics!U$3*((Demographics!U$2-Demographics!U104)/Demographics!U$4)^2</f>
        <v>0.24530359563295201</v>
      </c>
      <c r="P99">
        <f>Demographics!V$3*((Demographics!V$2-Demographics!V104)/Demographics!V$4)^2</f>
        <v>2.3524157075165917</v>
      </c>
      <c r="Q99">
        <f>Demographics!W$3*((Demographics!W$2-Demographics!W104)/Demographics!W$4)^2</f>
        <v>8.5038593541943541E-2</v>
      </c>
      <c r="R99">
        <f>Demographics!X$3*((Demographics!X$2-Demographics!X104)/Demographics!X$4)^2</f>
        <v>21.854977222034435</v>
      </c>
      <c r="S99">
        <f>Demographics!Y$3*((Demographics!Y$2-Demographics!Y104)/Demographics!Y$4)^2</f>
        <v>50.873096785167384</v>
      </c>
      <c r="T99">
        <f>Demographics!Z$3*((Demographics!Z$2-Demographics!Z104)/Demographics!Z$4)^2</f>
        <v>7.9863115112768002</v>
      </c>
      <c r="U99">
        <f>Demographics!AA$3*((Demographics!AA$2-Demographics!AA104)/Demographics!AA$4)^2</f>
        <v>3.8670735097797175</v>
      </c>
      <c r="V99">
        <f>Demographics!AB$3*((Demographics!AB$2-Demographics!AB104)/Demographics!AB$4)^2</f>
        <v>0</v>
      </c>
    </row>
    <row r="100" spans="1:22" x14ac:dyDescent="0.2">
      <c r="A100">
        <f>Demographics!G$3*((Demographics!G$2-Demographics!G105)/Demographics!G$4)^2</f>
        <v>0.71718548933148973</v>
      </c>
      <c r="B100">
        <f>Demographics!H$3*((Demographics!H$2-Demographics!H105)/Demographics!H$4)^2</f>
        <v>0.19815666237177085</v>
      </c>
      <c r="C100">
        <f>Demographics!I$3*((Demographics!I$2-Demographics!I105)/Demographics!I$4)^2</f>
        <v>6.0859844221428219</v>
      </c>
      <c r="D100">
        <f>Demographics!J$3*((Demographics!J$2-Demographics!J105)/Demographics!J$4)^2</f>
        <v>0.99752700482374645</v>
      </c>
      <c r="E100">
        <f>Demographics!K$3*((Demographics!K$2-Demographics!K105)/Demographics!K$4)^2</f>
        <v>15.67605802776948</v>
      </c>
      <c r="F100">
        <f>Demographics!L$3*((Demographics!L$2-Demographics!L105)/Demographics!L$4)^2</f>
        <v>1.1856847026295956</v>
      </c>
      <c r="G100">
        <f>Demographics!M$3*((Demographics!M$2-Demographics!M105)/Demographics!M$4)^2</f>
        <v>27.128264286974364</v>
      </c>
      <c r="H100">
        <f>Demographics!N$3*((Demographics!N$2-Demographics!N105)/Demographics!N$4)^2</f>
        <v>1.2283440899799765</v>
      </c>
      <c r="I100">
        <f>Demographics!O$3*((Demographics!O$2-Demographics!O105)/Demographics!O$4)^2</f>
        <v>2.1531460530840523</v>
      </c>
      <c r="J100">
        <f>Demographics!P$3*((Demographics!P$2-Demographics!P105)/Demographics!P$4)^2</f>
        <v>2.33862772108741</v>
      </c>
      <c r="K100">
        <f>Demographics!Q$3*((Demographics!Q$2-Demographics!Q105)/Demographics!Q$4)^2</f>
        <v>2.39941173417568</v>
      </c>
      <c r="L100">
        <f>Demographics!R$3*((Demographics!R$2-Demographics!R105)/Demographics!R$4)^2</f>
        <v>0.20102204659576589</v>
      </c>
      <c r="M100">
        <f>Demographics!S$3*((Demographics!S$2-Demographics!S105)/Demographics!S$4)^2</f>
        <v>0.14797514215827959</v>
      </c>
      <c r="N100">
        <f>Demographics!T$3*((Demographics!T$2-Demographics!T105)/Demographics!T$4)^2</f>
        <v>10.920602012556142</v>
      </c>
      <c r="O100">
        <f>Demographics!U$3*((Demographics!U$2-Demographics!U105)/Demographics!U$4)^2</f>
        <v>1.1427120115034308</v>
      </c>
      <c r="P100">
        <f>Demographics!V$3*((Demographics!V$2-Demographics!V105)/Demographics!V$4)^2</f>
        <v>2.4918495567651848</v>
      </c>
      <c r="Q100">
        <f>Demographics!W$3*((Demographics!W$2-Demographics!W105)/Demographics!W$4)^2</f>
        <v>0.17741343114397623</v>
      </c>
      <c r="R100">
        <f>Demographics!X$3*((Demographics!X$2-Demographics!X105)/Demographics!X$4)^2</f>
        <v>27.091619987370084</v>
      </c>
      <c r="S100">
        <f>Demographics!Y$3*((Demographics!Y$2-Demographics!Y105)/Demographics!Y$4)^2</f>
        <v>51.009369074416369</v>
      </c>
      <c r="T100">
        <f>Demographics!Z$3*((Demographics!Z$2-Demographics!Z105)/Demographics!Z$4)^2</f>
        <v>24.778535284111193</v>
      </c>
      <c r="U100">
        <f>Demographics!AA$3*((Demographics!AA$2-Demographics!AA105)/Demographics!AA$4)^2</f>
        <v>1.9494366009714055</v>
      </c>
      <c r="V100">
        <f>Demographics!AB$3*((Demographics!AB$2-Demographics!AB105)/Demographics!AB$4)^2</f>
        <v>0</v>
      </c>
    </row>
    <row r="101" spans="1:22" x14ac:dyDescent="0.2">
      <c r="A101">
        <f>Demographics!G$3*((Demographics!G$2-Demographics!G106)/Demographics!G$4)^2</f>
        <v>1.4948481776880365</v>
      </c>
      <c r="B101">
        <f>Demographics!H$3*((Demographics!H$2-Demographics!H106)/Demographics!H$4)^2</f>
        <v>37.124396003284794</v>
      </c>
      <c r="C101">
        <f>Demographics!I$3*((Demographics!I$2-Demographics!I106)/Demographics!I$4)^2</f>
        <v>6.9217109352752262</v>
      </c>
      <c r="D101">
        <f>Demographics!J$3*((Demographics!J$2-Demographics!J106)/Demographics!J$4)^2</f>
        <v>15.055938802042499</v>
      </c>
      <c r="E101">
        <f>Demographics!K$3*((Demographics!K$2-Demographics!K106)/Demographics!K$4)^2</f>
        <v>1.8921053020117731</v>
      </c>
      <c r="F101">
        <f>Demographics!L$3*((Demographics!L$2-Demographics!L106)/Demographics!L$4)^2</f>
        <v>36.577299597820627</v>
      </c>
      <c r="G101">
        <f>Demographics!M$3*((Demographics!M$2-Demographics!M106)/Demographics!M$4)^2</f>
        <v>101.61782595028745</v>
      </c>
      <c r="H101">
        <f>Demographics!N$3*((Demographics!N$2-Demographics!N106)/Demographics!N$4)^2</f>
        <v>20.953133720756473</v>
      </c>
      <c r="I101">
        <f>Demographics!O$3*((Demographics!O$2-Demographics!O106)/Demographics!O$4)^2</f>
        <v>9.5985802858011482</v>
      </c>
      <c r="J101">
        <f>Demographics!P$3*((Demographics!P$2-Demographics!P106)/Demographics!P$4)^2</f>
        <v>1.1233800894143754E-2</v>
      </c>
      <c r="K101">
        <f>Demographics!Q$3*((Demographics!Q$2-Demographics!Q106)/Demographics!Q$4)^2</f>
        <v>6.4900747471960685</v>
      </c>
      <c r="L101">
        <f>Demographics!R$3*((Demographics!R$2-Demographics!R106)/Demographics!R$4)^2</f>
        <v>4.4202078008816403E-3</v>
      </c>
      <c r="M101">
        <f>Demographics!S$3*((Demographics!S$2-Demographics!S106)/Demographics!S$4)^2</f>
        <v>2.9965769291991042E-2</v>
      </c>
      <c r="N101">
        <f>Demographics!T$3*((Demographics!T$2-Demographics!T106)/Demographics!T$4)^2</f>
        <v>0.10609983511001801</v>
      </c>
      <c r="O101">
        <f>Demographics!U$3*((Demographics!U$2-Demographics!U106)/Demographics!U$4)^2</f>
        <v>0.12814052507677254</v>
      </c>
      <c r="P101">
        <f>Demographics!V$3*((Demographics!V$2-Demographics!V106)/Demographics!V$4)^2</f>
        <v>4.2755577235768762E-2</v>
      </c>
      <c r="Q101">
        <f>Demographics!W$3*((Demographics!W$2-Demographics!W106)/Demographics!W$4)^2</f>
        <v>6.5755557317832237E-3</v>
      </c>
      <c r="R101">
        <f>Demographics!X$3*((Demographics!X$2-Demographics!X106)/Demographics!X$4)^2</f>
        <v>36.862363527419269</v>
      </c>
      <c r="S101">
        <f>Demographics!Y$3*((Demographics!Y$2-Demographics!Y106)/Demographics!Y$4)^2</f>
        <v>55.811939712036775</v>
      </c>
      <c r="T101">
        <f>Demographics!Z$3*((Demographics!Z$2-Demographics!Z106)/Demographics!Z$4)^2</f>
        <v>35.001559871887203</v>
      </c>
      <c r="U101">
        <f>Demographics!AA$3*((Demographics!AA$2-Demographics!AA106)/Demographics!AA$4)^2</f>
        <v>0.11744200257512377</v>
      </c>
      <c r="V101">
        <f>Demographics!AB$3*((Demographics!AB$2-Demographics!AB106)/Demographics!AB$4)^2</f>
        <v>7.1024926600512028</v>
      </c>
    </row>
    <row r="102" spans="1:22" x14ac:dyDescent="0.2">
      <c r="A102">
        <f>Demographics!G$3*((Demographics!G$2-Demographics!G107)/Demographics!G$4)^2</f>
        <v>0.14120444007542099</v>
      </c>
      <c r="B102">
        <f>Demographics!H$3*((Demographics!H$2-Demographics!H107)/Demographics!H$4)^2</f>
        <v>2.2709154520937185</v>
      </c>
      <c r="C102">
        <f>Demographics!I$3*((Demographics!I$2-Demographics!I107)/Demographics!I$4)^2</f>
        <v>40.775743603548996</v>
      </c>
      <c r="D102">
        <f>Demographics!J$3*((Demographics!J$2-Demographics!J107)/Demographics!J$4)^2</f>
        <v>1.3512624800239588</v>
      </c>
      <c r="E102">
        <f>Demographics!K$3*((Demographics!K$2-Demographics!K107)/Demographics!K$4)^2</f>
        <v>62.828707770478594</v>
      </c>
      <c r="F102">
        <f>Demographics!L$3*((Demographics!L$2-Demographics!L107)/Demographics!L$4)^2</f>
        <v>0.25311075261720151</v>
      </c>
      <c r="G102">
        <f>Demographics!M$3*((Demographics!M$2-Demographics!M107)/Demographics!M$4)^2</f>
        <v>44.010232985838378</v>
      </c>
      <c r="H102">
        <f>Demographics!N$3*((Demographics!N$2-Demographics!N107)/Demographics!N$4)^2</f>
        <v>0.31550568887552233</v>
      </c>
      <c r="I102">
        <f>Demographics!O$3*((Demographics!O$2-Demographics!O107)/Demographics!O$4)^2</f>
        <v>23.735628044674527</v>
      </c>
      <c r="J102">
        <f>Demographics!P$3*((Demographics!P$2-Demographics!P107)/Demographics!P$4)^2</f>
        <v>8.962953651520456</v>
      </c>
      <c r="K102">
        <f>Demographics!Q$3*((Demographics!Q$2-Demographics!Q107)/Demographics!Q$4)^2</f>
        <v>321.9433621602401</v>
      </c>
      <c r="L102">
        <f>Demographics!R$3*((Demographics!R$2-Demographics!R107)/Demographics!R$4)^2</f>
        <v>0.84323634345553078</v>
      </c>
      <c r="M102">
        <f>Demographics!S$3*((Demographics!S$2-Demographics!S107)/Demographics!S$4)^2</f>
        <v>0.71338278576402425</v>
      </c>
      <c r="N102">
        <f>Demographics!T$3*((Demographics!T$2-Demographics!T107)/Demographics!T$4)^2</f>
        <v>44.209777996830198</v>
      </c>
      <c r="O102">
        <f>Demographics!U$3*((Demographics!U$2-Demographics!U107)/Demographics!U$4)^2</f>
        <v>13.502315722588294</v>
      </c>
      <c r="P102">
        <f>Demographics!V$3*((Demographics!V$2-Demographics!V107)/Demographics!V$4)^2</f>
        <v>18.207424899639527</v>
      </c>
      <c r="Q102">
        <f>Demographics!W$3*((Demographics!W$2-Demographics!W107)/Demographics!W$4)^2</f>
        <v>8.0627020125610951</v>
      </c>
      <c r="R102">
        <f>Demographics!X$3*((Demographics!X$2-Demographics!X107)/Demographics!X$4)^2</f>
        <v>10.54337647827988</v>
      </c>
      <c r="S102">
        <f>Demographics!Y$3*((Demographics!Y$2-Demographics!Y107)/Demographics!Y$4)^2</f>
        <v>30.639369274350141</v>
      </c>
      <c r="T102">
        <f>Demographics!Z$3*((Demographics!Z$2-Demographics!Z107)/Demographics!Z$4)^2</f>
        <v>25.031039720973201</v>
      </c>
      <c r="U102">
        <f>Demographics!AA$3*((Demographics!AA$2-Demographics!AA107)/Demographics!AA$4)^2</f>
        <v>50.410036566531623</v>
      </c>
      <c r="V102">
        <f>Demographics!AB$3*((Demographics!AB$2-Demographics!AB107)/Demographics!AB$4)^2</f>
        <v>1.2196770113230208E-3</v>
      </c>
    </row>
    <row r="103" spans="1:22" x14ac:dyDescent="0.2">
      <c r="A103">
        <f>Demographics!G$3*((Demographics!G$2-Demographics!G108)/Demographics!G$4)^2</f>
        <v>3.9247215286512298</v>
      </c>
      <c r="B103">
        <f>Demographics!H$3*((Demographics!H$2-Demographics!H108)/Demographics!H$4)^2</f>
        <v>53.198940319626395</v>
      </c>
      <c r="C103">
        <f>Demographics!I$3*((Demographics!I$2-Demographics!I108)/Demographics!I$4)^2</f>
        <v>33.425674776195791</v>
      </c>
      <c r="D103">
        <f>Demographics!J$3*((Demographics!J$2-Demographics!J108)/Demographics!J$4)^2</f>
        <v>44.647654726100669</v>
      </c>
      <c r="E103">
        <f>Demographics!K$3*((Demographics!K$2-Demographics!K108)/Demographics!K$4)^2</f>
        <v>4.3760120749644758</v>
      </c>
      <c r="F103">
        <f>Demographics!L$3*((Demographics!L$2-Demographics!L108)/Demographics!L$4)^2</f>
        <v>44.658016526529842</v>
      </c>
      <c r="G103">
        <f>Demographics!M$3*((Demographics!M$2-Demographics!M108)/Demographics!M$4)^2</f>
        <v>116.49810779386894</v>
      </c>
      <c r="H103">
        <f>Demographics!N$3*((Demographics!N$2-Demographics!N108)/Demographics!N$4)^2</f>
        <v>47.448630449505281</v>
      </c>
      <c r="I103">
        <f>Demographics!O$3*((Demographics!O$2-Demographics!O108)/Demographics!O$4)^2</f>
        <v>28.671128733550145</v>
      </c>
      <c r="J103">
        <f>Demographics!P$3*((Demographics!P$2-Demographics!P108)/Demographics!P$4)^2</f>
        <v>6.4382583567823323E-2</v>
      </c>
      <c r="K103">
        <f>Demographics!Q$3*((Demographics!Q$2-Demographics!Q108)/Demographics!Q$4)^2</f>
        <v>8.0114846934356155E-3</v>
      </c>
      <c r="L103">
        <f>Demographics!R$3*((Demographics!R$2-Demographics!R108)/Demographics!R$4)^2</f>
        <v>4.9193822940023343E-4</v>
      </c>
      <c r="M103">
        <f>Demographics!S$3*((Demographics!S$2-Demographics!S108)/Demographics!S$4)^2</f>
        <v>1.6655275699307966E-2</v>
      </c>
      <c r="N103">
        <f>Demographics!T$3*((Demographics!T$2-Demographics!T108)/Demographics!T$4)^2</f>
        <v>0.2500079121681153</v>
      </c>
      <c r="O103">
        <f>Demographics!U$3*((Demographics!U$2-Demographics!U108)/Demographics!U$4)^2</f>
        <v>0.30998488817069031</v>
      </c>
      <c r="P103">
        <f>Demographics!V$3*((Demographics!V$2-Demographics!V108)/Demographics!V$4)^2</f>
        <v>4.4952891767978835E-2</v>
      </c>
      <c r="Q103">
        <f>Demographics!W$3*((Demographics!W$2-Demographics!W108)/Demographics!W$4)^2</f>
        <v>1.2627465837201616E-2</v>
      </c>
      <c r="R103">
        <f>Demographics!X$3*((Demographics!X$2-Demographics!X108)/Demographics!X$4)^2</f>
        <v>98.698072662743499</v>
      </c>
      <c r="S103">
        <f>Demographics!Y$3*((Demographics!Y$2-Demographics!Y108)/Demographics!Y$4)^2</f>
        <v>74.737480928347864</v>
      </c>
      <c r="T103">
        <f>Demographics!Z$3*((Demographics!Z$2-Demographics!Z108)/Demographics!Z$4)^2</f>
        <v>13.534254004043797</v>
      </c>
      <c r="U103">
        <f>Demographics!AA$3*((Demographics!AA$2-Demographics!AA108)/Demographics!AA$4)^2</f>
        <v>6.4888696961454783E-5</v>
      </c>
      <c r="V103">
        <f>Demographics!AB$3*((Demographics!AB$2-Demographics!AB108)/Demographics!AB$4)^2</f>
        <v>85.376641710079269</v>
      </c>
    </row>
    <row r="104" spans="1:22" x14ac:dyDescent="0.2">
      <c r="A104">
        <f>Demographics!G$3*((Demographics!G$2-Demographics!G109)/Demographics!G$4)^2</f>
        <v>1.0735766860729941</v>
      </c>
      <c r="B104">
        <f>Demographics!H$3*((Demographics!H$2-Demographics!H109)/Demographics!H$4)^2</f>
        <v>24.128309202011028</v>
      </c>
      <c r="C104">
        <f>Demographics!I$3*((Demographics!I$2-Demographics!I109)/Demographics!I$4)^2</f>
        <v>24.379405083926613</v>
      </c>
      <c r="D104">
        <f>Demographics!J$3*((Demographics!J$2-Demographics!J109)/Demographics!J$4)^2</f>
        <v>7.3531755262553675</v>
      </c>
      <c r="E104">
        <f>Demographics!K$3*((Demographics!K$2-Demographics!K109)/Demographics!K$4)^2</f>
        <v>0.3915476727560912</v>
      </c>
      <c r="F104">
        <f>Demographics!L$3*((Demographics!L$2-Demographics!L109)/Demographics!L$4)^2</f>
        <v>26.259463281208376</v>
      </c>
      <c r="G104">
        <f>Demographics!M$3*((Demographics!M$2-Demographics!M109)/Demographics!M$4)^2</f>
        <v>83.670034314485079</v>
      </c>
      <c r="H104">
        <f>Demographics!N$3*((Demographics!N$2-Demographics!N109)/Demographics!N$4)^2</f>
        <v>10.735803808950804</v>
      </c>
      <c r="I104">
        <f>Demographics!O$3*((Demographics!O$2-Demographics!O109)/Demographics!O$4)^2</f>
        <v>1.679287473273849</v>
      </c>
      <c r="J104">
        <f>Demographics!P$3*((Demographics!P$2-Demographics!P109)/Demographics!P$4)^2</f>
        <v>1.8004652926654086E-2</v>
      </c>
      <c r="K104">
        <f>Demographics!Q$3*((Demographics!Q$2-Demographics!Q109)/Demographics!Q$4)^2</f>
        <v>4.2237884203622351E-2</v>
      </c>
      <c r="L104">
        <f>Demographics!R$3*((Demographics!R$2-Demographics!R109)/Demographics!R$4)^2</f>
        <v>7.2418452430657684E-2</v>
      </c>
      <c r="M104">
        <f>Demographics!S$3*((Demographics!S$2-Demographics!S109)/Demographics!S$4)^2</f>
        <v>5.9342791108931443E-3</v>
      </c>
      <c r="N104">
        <f>Demographics!T$3*((Demographics!T$2-Demographics!T109)/Demographics!T$4)^2</f>
        <v>4.4535030686838461E-3</v>
      </c>
      <c r="O104">
        <f>Demographics!U$3*((Demographics!U$2-Demographics!U109)/Demographics!U$4)^2</f>
        <v>0.31579937504420991</v>
      </c>
      <c r="P104">
        <f>Demographics!V$3*((Demographics!V$2-Demographics!V109)/Demographics!V$4)^2</f>
        <v>7.8040662659347119E-3</v>
      </c>
      <c r="Q104">
        <f>Demographics!W$3*((Demographics!W$2-Demographics!W109)/Demographics!W$4)^2</f>
        <v>1.2107970305030569E-2</v>
      </c>
      <c r="R104">
        <f>Demographics!X$3*((Demographics!X$2-Demographics!X109)/Demographics!X$4)^2</f>
        <v>23.304974447564604</v>
      </c>
      <c r="S104">
        <f>Demographics!Y$3*((Demographics!Y$2-Demographics!Y109)/Demographics!Y$4)^2</f>
        <v>30.317553486526236</v>
      </c>
      <c r="T104">
        <f>Demographics!Z$3*((Demographics!Z$2-Demographics!Z109)/Demographics!Z$4)^2</f>
        <v>20.205003211766499</v>
      </c>
      <c r="U104">
        <f>Demographics!AA$3*((Demographics!AA$2-Demographics!AA109)/Demographics!AA$4)^2</f>
        <v>3.7664085883531962E-3</v>
      </c>
      <c r="V104">
        <f>Demographics!AB$3*((Demographics!AB$2-Demographics!AB109)/Demographics!AB$4)^2</f>
        <v>7.351724186392862</v>
      </c>
    </row>
    <row r="105" spans="1:22" x14ac:dyDescent="0.2">
      <c r="A105">
        <f>Demographics!G$3*((Demographics!G$2-Demographics!G110)/Demographics!G$4)^2</f>
        <v>8.497192469449931E-2</v>
      </c>
      <c r="B105">
        <f>Demographics!H$3*((Demographics!H$2-Demographics!H110)/Demographics!H$4)^2</f>
        <v>2.010387843426896</v>
      </c>
      <c r="C105">
        <f>Demographics!I$3*((Demographics!I$2-Demographics!I110)/Demographics!I$4)^2</f>
        <v>0.59766834502540378</v>
      </c>
      <c r="D105">
        <f>Demographics!J$3*((Demographics!J$2-Demographics!J110)/Demographics!J$4)^2</f>
        <v>1.3075989871439477</v>
      </c>
      <c r="E105">
        <f>Demographics!K$3*((Demographics!K$2-Demographics!K110)/Demographics!K$4)^2</f>
        <v>10.285011947625735</v>
      </c>
      <c r="F105">
        <f>Demographics!L$3*((Demographics!L$2-Demographics!L110)/Demographics!L$4)^2</f>
        <v>0.70488162244069352</v>
      </c>
      <c r="G105">
        <f>Demographics!M$3*((Demographics!M$2-Demographics!M110)/Demographics!M$4)^2</f>
        <v>12.366784093986883</v>
      </c>
      <c r="H105">
        <f>Demographics!N$3*((Demographics!N$2-Demographics!N110)/Demographics!N$4)^2</f>
        <v>0.36190526533737277</v>
      </c>
      <c r="I105">
        <f>Demographics!O$3*((Demographics!O$2-Demographics!O110)/Demographics!O$4)^2</f>
        <v>19.649523098617134</v>
      </c>
      <c r="J105">
        <f>Demographics!P$3*((Demographics!P$2-Demographics!P110)/Demographics!P$4)^2</f>
        <v>0.56097005275641065</v>
      </c>
      <c r="K105">
        <f>Demographics!Q$3*((Demographics!Q$2-Demographics!Q110)/Demographics!Q$4)^2</f>
        <v>0.101236970594487</v>
      </c>
      <c r="L105">
        <f>Demographics!R$3*((Demographics!R$2-Demographics!R110)/Demographics!R$4)^2</f>
        <v>2.6159220320010208</v>
      </c>
      <c r="M105">
        <f>Demographics!S$3*((Demographics!S$2-Demographics!S110)/Demographics!S$4)^2</f>
        <v>6.2163655835715939E-2</v>
      </c>
      <c r="N105">
        <f>Demographics!T$3*((Demographics!T$2-Demographics!T110)/Demographics!T$4)^2</f>
        <v>2.6932336121618183</v>
      </c>
      <c r="O105">
        <f>Demographics!U$3*((Demographics!U$2-Demographics!U110)/Demographics!U$4)^2</f>
        <v>0.47157774575970468</v>
      </c>
      <c r="P105">
        <f>Demographics!V$3*((Demographics!V$2-Demographics!V110)/Demographics!V$4)^2</f>
        <v>1.078761040883272</v>
      </c>
      <c r="Q105">
        <f>Demographics!W$3*((Demographics!W$2-Demographics!W110)/Demographics!W$4)^2</f>
        <v>0.10858836547497125</v>
      </c>
      <c r="R105">
        <f>Demographics!X$3*((Demographics!X$2-Demographics!X110)/Demographics!X$4)^2</f>
        <v>4.570504921510593E-4</v>
      </c>
      <c r="S105">
        <f>Demographics!Y$3*((Demographics!Y$2-Demographics!Y110)/Demographics!Y$4)^2</f>
        <v>5.7513674831118093</v>
      </c>
      <c r="T105">
        <f>Demographics!Z$3*((Demographics!Z$2-Demographics!Z110)/Demographics!Z$4)^2</f>
        <v>0.832375347997939</v>
      </c>
      <c r="U105">
        <f>Demographics!AA$3*((Demographics!AA$2-Demographics!AA110)/Demographics!AA$4)^2</f>
        <v>3.612172366462405</v>
      </c>
      <c r="V105">
        <f>Demographics!AB$3*((Demographics!AB$2-Demographics!AB110)/Demographics!AB$4)^2</f>
        <v>3.1168629418240248E-3</v>
      </c>
    </row>
    <row r="106" spans="1:22" x14ac:dyDescent="0.2">
      <c r="A106">
        <f>Demographics!G$3*((Demographics!G$2-Demographics!G111)/Demographics!G$4)^2</f>
        <v>2.3558013310760968</v>
      </c>
      <c r="B106">
        <f>Demographics!H$3*((Demographics!H$2-Demographics!H111)/Demographics!H$4)^2</f>
        <v>36.352380253459295</v>
      </c>
      <c r="C106">
        <f>Demographics!I$3*((Demographics!I$2-Demographics!I111)/Demographics!I$4)^2</f>
        <v>9.7899069194181676E-2</v>
      </c>
      <c r="D106">
        <f>Demographics!J$3*((Demographics!J$2-Demographics!J111)/Demographics!J$4)^2</f>
        <v>16.801549248255817</v>
      </c>
      <c r="E106">
        <f>Demographics!K$3*((Demographics!K$2-Demographics!K111)/Demographics!K$4)^2</f>
        <v>1.2759767558276995</v>
      </c>
      <c r="F106">
        <f>Demographics!L$3*((Demographics!L$2-Demographics!L111)/Demographics!L$4)^2</f>
        <v>30.898086573509921</v>
      </c>
      <c r="G106">
        <f>Demographics!M$3*((Demographics!M$2-Demographics!M111)/Demographics!M$4)^2</f>
        <v>82.624239508063482</v>
      </c>
      <c r="H106">
        <f>Demographics!N$3*((Demographics!N$2-Demographics!N111)/Demographics!N$4)^2</f>
        <v>28.430388968937763</v>
      </c>
      <c r="I106">
        <f>Demographics!O$3*((Demographics!O$2-Demographics!O111)/Demographics!O$4)^2</f>
        <v>16.805171625806331</v>
      </c>
      <c r="J106">
        <f>Demographics!P$3*((Demographics!P$2-Demographics!P111)/Demographics!P$4)^2</f>
        <v>4.6264154869765876E-3</v>
      </c>
      <c r="K106">
        <f>Demographics!Q$3*((Demographics!Q$2-Demographics!Q111)/Demographics!Q$4)^2</f>
        <v>5.2870398743754005E-3</v>
      </c>
      <c r="L106">
        <f>Demographics!R$3*((Demographics!R$2-Demographics!R111)/Demographics!R$4)^2</f>
        <v>1.9948023494517171E-3</v>
      </c>
      <c r="M106">
        <f>Demographics!S$3*((Demographics!S$2-Demographics!S111)/Demographics!S$4)^2</f>
        <v>1.0585196905003166E-3</v>
      </c>
      <c r="N106">
        <f>Demographics!T$3*((Demographics!T$2-Demographics!T111)/Demographics!T$4)^2</f>
        <v>1.7957388936539566E-2</v>
      </c>
      <c r="O106">
        <f>Demographics!U$3*((Demographics!U$2-Demographics!U111)/Demographics!U$4)^2</f>
        <v>0.19765255126940606</v>
      </c>
      <c r="P106">
        <f>Demographics!V$3*((Demographics!V$2-Demographics!V111)/Demographics!V$4)^2</f>
        <v>4.0445993670177628E-2</v>
      </c>
      <c r="Q106">
        <f>Demographics!W$3*((Demographics!W$2-Demographics!W111)/Demographics!W$4)^2</f>
        <v>9.1768055259133646E-2</v>
      </c>
      <c r="R106">
        <f>Demographics!X$3*((Demographics!X$2-Demographics!X111)/Demographics!X$4)^2</f>
        <v>63.760764251653121</v>
      </c>
      <c r="S106">
        <f>Demographics!Y$3*((Demographics!Y$2-Demographics!Y111)/Demographics!Y$4)^2</f>
        <v>66.409224285648861</v>
      </c>
      <c r="T106">
        <f>Demographics!Z$3*((Demographics!Z$2-Demographics!Z111)/Demographics!Z$4)^2</f>
        <v>6.136195569895575</v>
      </c>
      <c r="U106">
        <f>Demographics!AA$3*((Demographics!AA$2-Demographics!AA111)/Demographics!AA$4)^2</f>
        <v>1.6538442464725027</v>
      </c>
      <c r="V106">
        <f>Demographics!AB$3*((Demographics!AB$2-Demographics!AB111)/Demographics!AB$4)^2</f>
        <v>35.698660264457232</v>
      </c>
    </row>
    <row r="107" spans="1:22" x14ac:dyDescent="0.2">
      <c r="A107">
        <f>Demographics!G$3*((Demographics!G$2-Demographics!G112)/Demographics!G$4)^2</f>
        <v>2.0922034230460267</v>
      </c>
      <c r="B107">
        <f>Demographics!H$3*((Demographics!H$2-Demographics!H112)/Demographics!H$4)^2</f>
        <v>22.072683765319194</v>
      </c>
      <c r="C107">
        <f>Demographics!I$3*((Demographics!I$2-Demographics!I112)/Demographics!I$4)^2</f>
        <v>1.6588319130498737</v>
      </c>
      <c r="D107">
        <f>Demographics!J$3*((Demographics!J$2-Demographics!J112)/Demographics!J$4)^2</f>
        <v>3.922008547151671</v>
      </c>
      <c r="E107">
        <f>Demographics!K$3*((Demographics!K$2-Demographics!K112)/Demographics!K$4)^2</f>
        <v>4.6041572958964501E-2</v>
      </c>
      <c r="F107">
        <f>Demographics!L$3*((Demographics!L$2-Demographics!L112)/Demographics!L$4)^2</f>
        <v>10.383841982724137</v>
      </c>
      <c r="G107">
        <f>Demographics!M$3*((Demographics!M$2-Demographics!M112)/Demographics!M$4)^2</f>
        <v>71.321379935204959</v>
      </c>
      <c r="H107">
        <f>Demographics!N$3*((Demographics!N$2-Demographics!N112)/Demographics!N$4)^2</f>
        <v>9.8968327966413767</v>
      </c>
      <c r="I107">
        <f>Demographics!O$3*((Demographics!O$2-Demographics!O112)/Demographics!O$4)^2</f>
        <v>2.1781401543270347</v>
      </c>
      <c r="J107">
        <f>Demographics!P$3*((Demographics!P$2-Demographics!P112)/Demographics!P$4)^2</f>
        <v>1.0696477306471857</v>
      </c>
      <c r="K107">
        <f>Demographics!Q$3*((Demographics!Q$2-Demographics!Q112)/Demographics!Q$4)^2</f>
        <v>3.3892568051505472</v>
      </c>
      <c r="L107">
        <f>Demographics!R$3*((Demographics!R$2-Demographics!R112)/Demographics!R$4)^2</f>
        <v>3.4172519542874147E-2</v>
      </c>
      <c r="M107">
        <f>Demographics!S$3*((Demographics!S$2-Demographics!S112)/Demographics!S$4)^2</f>
        <v>6.5318074932771142E-2</v>
      </c>
      <c r="N107">
        <f>Demographics!T$3*((Demographics!T$2-Demographics!T112)/Demographics!T$4)^2</f>
        <v>4.2226371341170656</v>
      </c>
      <c r="O107">
        <f>Demographics!U$3*((Demographics!U$2-Demographics!U112)/Demographics!U$4)^2</f>
        <v>0.67708244531914974</v>
      </c>
      <c r="P107">
        <f>Demographics!V$3*((Demographics!V$2-Demographics!V112)/Demographics!V$4)^2</f>
        <v>0.65381079322189273</v>
      </c>
      <c r="Q107">
        <f>Demographics!W$3*((Demographics!W$2-Demographics!W112)/Demographics!W$4)^2</f>
        <v>0.13227686080546011</v>
      </c>
      <c r="R107">
        <f>Demographics!X$3*((Demographics!X$2-Demographics!X112)/Demographics!X$4)^2</f>
        <v>16.903020224643438</v>
      </c>
      <c r="S107">
        <f>Demographics!Y$3*((Demographics!Y$2-Demographics!Y112)/Demographics!Y$4)^2</f>
        <v>61.803598533968113</v>
      </c>
      <c r="T107">
        <f>Demographics!Z$3*((Demographics!Z$2-Demographics!Z112)/Demographics!Z$4)^2</f>
        <v>2.7211726034768984</v>
      </c>
      <c r="U107">
        <f>Demographics!AA$3*((Demographics!AA$2-Demographics!AA112)/Demographics!AA$4)^2</f>
        <v>1.0003337940717985</v>
      </c>
      <c r="V107">
        <f>Demographics!AB$3*((Demographics!AB$2-Demographics!AB112)/Demographics!AB$4)^2</f>
        <v>0.23761034243469617</v>
      </c>
    </row>
    <row r="108" spans="1:22" x14ac:dyDescent="0.2">
      <c r="A108">
        <f>Demographics!G$3*((Demographics!G$2-Demographics!G113)/Demographics!G$4)^2</f>
        <v>5.7518822480203351</v>
      </c>
      <c r="B108">
        <f>Demographics!H$3*((Demographics!H$2-Demographics!H113)/Demographics!H$4)^2</f>
        <v>38.932459510300646</v>
      </c>
      <c r="C108">
        <f>Demographics!I$3*((Demographics!I$2-Demographics!I113)/Demographics!I$4)^2</f>
        <v>16.430379707782446</v>
      </c>
      <c r="D108">
        <f>Demographics!J$3*((Demographics!J$2-Demographics!J113)/Demographics!J$4)^2</f>
        <v>14.097461924491011</v>
      </c>
      <c r="E108">
        <f>Demographics!K$3*((Demographics!K$2-Demographics!K113)/Demographics!K$4)^2</f>
        <v>0.87338926581222609</v>
      </c>
      <c r="F108">
        <f>Demographics!L$3*((Demographics!L$2-Demographics!L113)/Demographics!L$4)^2</f>
        <v>39.436972510275282</v>
      </c>
      <c r="G108">
        <f>Demographics!M$3*((Demographics!M$2-Demographics!M113)/Demographics!M$4)^2</f>
        <v>80.430941854981938</v>
      </c>
      <c r="H108">
        <f>Demographics!N$3*((Demographics!N$2-Demographics!N113)/Demographics!N$4)^2</f>
        <v>36.335990424414078</v>
      </c>
      <c r="I108">
        <f>Demographics!O$3*((Demographics!O$2-Demographics!O113)/Demographics!O$4)^2</f>
        <v>31.19122251427142</v>
      </c>
      <c r="J108">
        <f>Demographics!P$3*((Demographics!P$2-Demographics!P113)/Demographics!P$4)^2</f>
        <v>1.1076792476328163</v>
      </c>
      <c r="K108">
        <f>Demographics!Q$3*((Demographics!Q$2-Demographics!Q113)/Demographics!Q$4)^2</f>
        <v>0.71816476883633573</v>
      </c>
      <c r="L108">
        <f>Demographics!R$3*((Demographics!R$2-Demographics!R113)/Demographics!R$4)^2</f>
        <v>1.454596628171026E-2</v>
      </c>
      <c r="M108">
        <f>Demographics!S$3*((Demographics!S$2-Demographics!S113)/Demographics!S$4)^2</f>
        <v>1.5743206525565159E-3</v>
      </c>
      <c r="N108">
        <f>Demographics!T$3*((Demographics!T$2-Demographics!T113)/Demographics!T$4)^2</f>
        <v>10.302229169411556</v>
      </c>
      <c r="O108">
        <f>Demographics!U$3*((Demographics!U$2-Demographics!U113)/Demographics!U$4)^2</f>
        <v>0.54860273769628665</v>
      </c>
      <c r="P108">
        <f>Demographics!V$3*((Demographics!V$2-Demographics!V113)/Demographics!V$4)^2</f>
        <v>2.2060189624592974</v>
      </c>
      <c r="Q108">
        <f>Demographics!W$3*((Demographics!W$2-Demographics!W113)/Demographics!W$4)^2</f>
        <v>0.17079616769109221</v>
      </c>
      <c r="R108">
        <f>Demographics!X$3*((Demographics!X$2-Demographics!X113)/Demographics!X$4)^2</f>
        <v>71.411678814616806</v>
      </c>
      <c r="S108">
        <f>Demographics!Y$3*((Demographics!Y$2-Demographics!Y113)/Demographics!Y$4)^2</f>
        <v>109.53931505805383</v>
      </c>
      <c r="T108">
        <f>Demographics!Z$3*((Demographics!Z$2-Demographics!Z113)/Demographics!Z$4)^2</f>
        <v>8.3501547721805025</v>
      </c>
      <c r="U108">
        <f>Demographics!AA$3*((Demographics!AA$2-Demographics!AA113)/Demographics!AA$4)^2</f>
        <v>0.60418886019865914</v>
      </c>
      <c r="V108">
        <f>Demographics!AB$3*((Demographics!AB$2-Demographics!AB113)/Demographics!AB$4)^2</f>
        <v>0.16255376822295409</v>
      </c>
    </row>
    <row r="109" spans="1:22" x14ac:dyDescent="0.2">
      <c r="A109">
        <f>Demographics!G$3*((Demographics!G$2-Demographics!G114)/Demographics!G$4)^2</f>
        <v>24.652824866539277</v>
      </c>
      <c r="B109">
        <f>Demographics!H$3*((Demographics!H$2-Demographics!H114)/Demographics!H$4)^2</f>
        <v>40.330263842690513</v>
      </c>
      <c r="C109">
        <f>Demographics!I$3*((Demographics!I$2-Demographics!I114)/Demographics!I$4)^2</f>
        <v>14.190408423420108</v>
      </c>
      <c r="D109">
        <f>Demographics!J$3*((Demographics!J$2-Demographics!J114)/Demographics!J$4)^2</f>
        <v>30.722901404497097</v>
      </c>
      <c r="E109">
        <f>Demographics!K$3*((Demographics!K$2-Demographics!K114)/Demographics!K$4)^2</f>
        <v>7.0532059537447081E-2</v>
      </c>
      <c r="F109">
        <f>Demographics!L$3*((Demographics!L$2-Demographics!L114)/Demographics!L$4)^2</f>
        <v>45.128089797818376</v>
      </c>
      <c r="G109">
        <f>Demographics!M$3*((Demographics!M$2-Demographics!M114)/Demographics!M$4)^2</f>
        <v>153.70042389822399</v>
      </c>
      <c r="H109">
        <f>Demographics!N$3*((Demographics!N$2-Demographics!N114)/Demographics!N$4)^2</f>
        <v>60.997134325836143</v>
      </c>
      <c r="I109">
        <f>Demographics!O$3*((Demographics!O$2-Demographics!O114)/Demographics!O$4)^2</f>
        <v>56.533340119474985</v>
      </c>
      <c r="J109">
        <f>Demographics!P$3*((Demographics!P$2-Demographics!P114)/Demographics!P$4)^2</f>
        <v>1.9397819885538778</v>
      </c>
      <c r="K109">
        <f>Demographics!Q$3*((Demographics!Q$2-Demographics!Q114)/Demographics!Q$4)^2</f>
        <v>5.4140715232740693</v>
      </c>
      <c r="L109">
        <f>Demographics!R$3*((Demographics!R$2-Demographics!R114)/Demographics!R$4)^2</f>
        <v>1.2392896172732923</v>
      </c>
      <c r="M109">
        <f>Demographics!S$3*((Demographics!S$2-Demographics!S114)/Demographics!S$4)^2</f>
        <v>9.605482915444467E-3</v>
      </c>
      <c r="N109">
        <f>Demographics!T$3*((Demographics!T$2-Demographics!T114)/Demographics!T$4)^2</f>
        <v>4.3179749246699322</v>
      </c>
      <c r="O109">
        <f>Demographics!U$3*((Demographics!U$2-Demographics!U114)/Demographics!U$4)^2</f>
        <v>0.44361720381422115</v>
      </c>
      <c r="P109">
        <f>Demographics!V$3*((Demographics!V$2-Demographics!V114)/Demographics!V$4)^2</f>
        <v>0.47434395660289586</v>
      </c>
      <c r="Q109">
        <f>Demographics!W$3*((Demographics!W$2-Demographics!W114)/Demographics!W$4)^2</f>
        <v>0.10542804038400234</v>
      </c>
      <c r="R109">
        <f>Demographics!X$3*((Demographics!X$2-Demographics!X114)/Demographics!X$4)^2</f>
        <v>170.83882893431087</v>
      </c>
      <c r="S109">
        <f>Demographics!Y$3*((Demographics!Y$2-Demographics!Y114)/Demographics!Y$4)^2</f>
        <v>110.21770295596639</v>
      </c>
      <c r="T109">
        <f>Demographics!Z$3*((Demographics!Z$2-Demographics!Z114)/Demographics!Z$4)^2</f>
        <v>7.2125919467027888</v>
      </c>
      <c r="U109">
        <f>Demographics!AA$3*((Demographics!AA$2-Demographics!AA114)/Demographics!AA$4)^2</f>
        <v>2.6906025641035383</v>
      </c>
      <c r="V109">
        <f>Demographics!AB$3*((Demographics!AB$2-Demographics!AB114)/Demographics!AB$4)^2</f>
        <v>1.3516332604086119</v>
      </c>
    </row>
    <row r="110" spans="1:22" x14ac:dyDescent="0.2">
      <c r="A110">
        <f>Demographics!G$3*((Demographics!G$2-Demographics!G115)/Demographics!G$4)^2</f>
        <v>5.7121914022184237</v>
      </c>
      <c r="B110">
        <f>Demographics!H$3*((Demographics!H$2-Demographics!H115)/Demographics!H$4)^2</f>
        <v>39.858568429806361</v>
      </c>
      <c r="C110">
        <f>Demographics!I$3*((Demographics!I$2-Demographics!I115)/Demographics!I$4)^2</f>
        <v>14.783843295239819</v>
      </c>
      <c r="D110">
        <f>Demographics!J$3*((Demographics!J$2-Demographics!J115)/Demographics!J$4)^2</f>
        <v>27.6023798166555</v>
      </c>
      <c r="E110">
        <f>Demographics!K$3*((Demographics!K$2-Demographics!K115)/Demographics!K$4)^2</f>
        <v>1.6551283633406579</v>
      </c>
      <c r="F110">
        <f>Demographics!L$3*((Demographics!L$2-Demographics!L115)/Demographics!L$4)^2</f>
        <v>46.804495877243156</v>
      </c>
      <c r="G110">
        <f>Demographics!M$3*((Demographics!M$2-Demographics!M115)/Demographics!M$4)^2</f>
        <v>123.30923794285633</v>
      </c>
      <c r="H110">
        <f>Demographics!N$3*((Demographics!N$2-Demographics!N115)/Demographics!N$4)^2</f>
        <v>45.798909548726606</v>
      </c>
      <c r="I110">
        <f>Demographics!O$3*((Demographics!O$2-Demographics!O115)/Demographics!O$4)^2</f>
        <v>33.224276938257589</v>
      </c>
      <c r="J110">
        <f>Demographics!P$3*((Demographics!P$2-Demographics!P115)/Demographics!P$4)^2</f>
        <v>0.19904803188212605</v>
      </c>
      <c r="K110">
        <f>Demographics!Q$3*((Demographics!Q$2-Demographics!Q115)/Demographics!Q$4)^2</f>
        <v>0.17399102879635184</v>
      </c>
      <c r="L110">
        <f>Demographics!R$3*((Demographics!R$2-Demographics!R115)/Demographics!R$4)^2</f>
        <v>3.6473675893160138E-3</v>
      </c>
      <c r="M110">
        <f>Demographics!S$3*((Demographics!S$2-Demographics!S115)/Demographics!S$4)^2</f>
        <v>2.1454350900559083E-4</v>
      </c>
      <c r="N110">
        <f>Demographics!T$3*((Demographics!T$2-Demographics!T115)/Demographics!T$4)^2</f>
        <v>1.5647938286236745E-3</v>
      </c>
      <c r="O110">
        <f>Demographics!U$3*((Demographics!U$2-Demographics!U115)/Demographics!U$4)^2</f>
        <v>0.46873000725980568</v>
      </c>
      <c r="P110">
        <f>Demographics!V$3*((Demographics!V$2-Demographics!V115)/Demographics!V$4)^2</f>
        <v>0.14566613847036877</v>
      </c>
      <c r="Q110">
        <f>Demographics!W$3*((Demographics!W$2-Demographics!W115)/Demographics!W$4)^2</f>
        <v>3.9826282258075683E-2</v>
      </c>
      <c r="R110">
        <f>Demographics!X$3*((Demographics!X$2-Demographics!X115)/Demographics!X$4)^2</f>
        <v>89.865850957937354</v>
      </c>
      <c r="S110">
        <f>Demographics!Y$3*((Demographics!Y$2-Demographics!Y115)/Demographics!Y$4)^2</f>
        <v>100.53133142193796</v>
      </c>
      <c r="T110">
        <f>Demographics!Z$3*((Demographics!Z$2-Demographics!Z115)/Demographics!Z$4)^2</f>
        <v>11.488206806059294</v>
      </c>
      <c r="U110">
        <f>Demographics!AA$3*((Demographics!AA$2-Demographics!AA115)/Demographics!AA$4)^2</f>
        <v>1.5873969866098601</v>
      </c>
      <c r="V110">
        <f>Demographics!AB$3*((Demographics!AB$2-Demographics!AB115)/Demographics!AB$4)^2</f>
        <v>19.963278026267378</v>
      </c>
    </row>
    <row r="111" spans="1:22" x14ac:dyDescent="0.2">
      <c r="A111">
        <f>Demographics!G$3*((Demographics!G$2-Demographics!G116)/Demographics!G$4)^2</f>
        <v>3.1514962905971187</v>
      </c>
      <c r="B111">
        <f>Demographics!H$3*((Demographics!H$2-Demographics!H116)/Demographics!H$4)^2</f>
        <v>5.8550775204202781</v>
      </c>
      <c r="C111">
        <f>Demographics!I$3*((Demographics!I$2-Demographics!I116)/Demographics!I$4)^2</f>
        <v>1.2371585629823776</v>
      </c>
      <c r="D111">
        <f>Demographics!J$3*((Demographics!J$2-Demographics!J116)/Demographics!J$4)^2</f>
        <v>0.35767780589054865</v>
      </c>
      <c r="E111">
        <f>Demographics!K$3*((Demographics!K$2-Demographics!K116)/Demographics!K$4)^2</f>
        <v>14.554178279923464</v>
      </c>
      <c r="F111">
        <f>Demographics!L$3*((Demographics!L$2-Demographics!L116)/Demographics!L$4)^2</f>
        <v>1.470020798289827</v>
      </c>
      <c r="G111">
        <f>Demographics!M$3*((Demographics!M$2-Demographics!M116)/Demographics!M$4)^2</f>
        <v>36.855009939682596</v>
      </c>
      <c r="H111">
        <f>Demographics!N$3*((Demographics!N$2-Demographics!N116)/Demographics!N$4)^2</f>
        <v>13.377315679787309</v>
      </c>
      <c r="I111">
        <f>Demographics!O$3*((Demographics!O$2-Demographics!O116)/Demographics!O$4)^2</f>
        <v>8.0571286218549591</v>
      </c>
      <c r="J111">
        <f>Demographics!P$3*((Demographics!P$2-Demographics!P116)/Demographics!P$4)^2</f>
        <v>12.935450794416152</v>
      </c>
      <c r="K111">
        <f>Demographics!Q$3*((Demographics!Q$2-Demographics!Q116)/Demographics!Q$4)^2</f>
        <v>5.8109516242296575</v>
      </c>
      <c r="L111">
        <f>Demographics!R$3*((Demographics!R$2-Demographics!R116)/Demographics!R$4)^2</f>
        <v>3.0009182789628506</v>
      </c>
      <c r="M111">
        <f>Demographics!S$3*((Demographics!S$2-Demographics!S116)/Demographics!S$4)^2</f>
        <v>6.4798285363883823E-2</v>
      </c>
      <c r="N111">
        <f>Demographics!T$3*((Demographics!T$2-Demographics!T116)/Demographics!T$4)^2</f>
        <v>31.67235587097823</v>
      </c>
      <c r="O111">
        <f>Demographics!U$3*((Demographics!U$2-Demographics!U116)/Demographics!U$4)^2</f>
        <v>29.407391453999956</v>
      </c>
      <c r="P111">
        <f>Demographics!V$3*((Demographics!V$2-Demographics!V116)/Demographics!V$4)^2</f>
        <v>19.482677088069668</v>
      </c>
      <c r="Q111">
        <f>Demographics!W$3*((Demographics!W$2-Demographics!W116)/Demographics!W$4)^2</f>
        <v>3.8875602076412612</v>
      </c>
      <c r="R111">
        <f>Demographics!X$3*((Demographics!X$2-Demographics!X116)/Demographics!X$4)^2</f>
        <v>121.25662456614646</v>
      </c>
      <c r="S111">
        <f>Demographics!Y$3*((Demographics!Y$2-Demographics!Y116)/Demographics!Y$4)^2</f>
        <v>90.119730329352095</v>
      </c>
      <c r="T111">
        <f>Demographics!Z$3*((Demographics!Z$2-Demographics!Z116)/Demographics!Z$4)^2</f>
        <v>8.0457585962228819</v>
      </c>
      <c r="U111">
        <f>Demographics!AA$3*((Demographics!AA$2-Demographics!AA116)/Demographics!AA$4)^2</f>
        <v>4.0505885757819602</v>
      </c>
      <c r="V111">
        <f>Demographics!AB$3*((Demographics!AB$2-Demographics!AB116)/Demographics!AB$4)^2</f>
        <v>0</v>
      </c>
    </row>
    <row r="112" spans="1:22" x14ac:dyDescent="0.2">
      <c r="A112">
        <f>Demographics!G$3*((Demographics!G$2-Demographics!G117)/Demographics!G$4)^2</f>
        <v>2.3430959088553172</v>
      </c>
      <c r="B112">
        <f>Demographics!H$3*((Demographics!H$2-Demographics!H117)/Demographics!H$4)^2</f>
        <v>4.0663279874498448</v>
      </c>
      <c r="C112">
        <f>Demographics!I$3*((Demographics!I$2-Demographics!I117)/Demographics!I$4)^2</f>
        <v>5.2995475115569812</v>
      </c>
      <c r="D112">
        <f>Demographics!J$3*((Demographics!J$2-Demographics!J117)/Demographics!J$4)^2</f>
        <v>2.3926811058573558</v>
      </c>
      <c r="E112">
        <f>Demographics!K$3*((Demographics!K$2-Demographics!K117)/Demographics!K$4)^2</f>
        <v>87.828206785332711</v>
      </c>
      <c r="F112">
        <f>Demographics!L$3*((Demographics!L$2-Demographics!L117)/Demographics!L$4)^2</f>
        <v>5.5537506066848632</v>
      </c>
      <c r="G112">
        <f>Demographics!M$3*((Demographics!M$2-Demographics!M117)/Demographics!M$4)^2</f>
        <v>54.18112583860156</v>
      </c>
      <c r="H112">
        <f>Demographics!N$3*((Demographics!N$2-Demographics!N117)/Demographics!N$4)^2</f>
        <v>1.0448644704457388</v>
      </c>
      <c r="I112">
        <f>Demographics!O$3*((Demographics!O$2-Demographics!O117)/Demographics!O$4)^2</f>
        <v>1.5854017380127925</v>
      </c>
      <c r="J112">
        <f>Demographics!P$3*((Demographics!P$2-Demographics!P117)/Demographics!P$4)^2</f>
        <v>8.0639658778125352</v>
      </c>
      <c r="K112">
        <f>Demographics!Q$3*((Demographics!Q$2-Demographics!Q117)/Demographics!Q$4)^2</f>
        <v>95.788091406403382</v>
      </c>
      <c r="L112">
        <f>Demographics!R$3*((Demographics!R$2-Demographics!R117)/Demographics!R$4)^2</f>
        <v>49.752446346436606</v>
      </c>
      <c r="M112">
        <f>Demographics!S$3*((Demographics!S$2-Demographics!S117)/Demographics!S$4)^2</f>
        <v>4.2185507830238063E-2</v>
      </c>
      <c r="N112">
        <f>Demographics!T$3*((Demographics!T$2-Demographics!T117)/Demographics!T$4)^2</f>
        <v>86.329647347543926</v>
      </c>
      <c r="O112">
        <f>Demographics!U$3*((Demographics!U$2-Demographics!U117)/Demographics!U$4)^2</f>
        <v>32.44606893924793</v>
      </c>
      <c r="P112">
        <f>Demographics!V$3*((Demographics!V$2-Demographics!V117)/Demographics!V$4)^2</f>
        <v>37.636606592019028</v>
      </c>
      <c r="Q112">
        <f>Demographics!W$3*((Demographics!W$2-Demographics!W117)/Demographics!W$4)^2</f>
        <v>8.8144664336081</v>
      </c>
      <c r="R112">
        <f>Demographics!X$3*((Demographics!X$2-Demographics!X117)/Demographics!X$4)^2</f>
        <v>34.832909428092577</v>
      </c>
      <c r="S112">
        <f>Demographics!Y$3*((Demographics!Y$2-Demographics!Y117)/Demographics!Y$4)^2</f>
        <v>67.616351623682021</v>
      </c>
      <c r="T112">
        <f>Demographics!Z$3*((Demographics!Z$2-Demographics!Z117)/Demographics!Z$4)^2</f>
        <v>13.948868752356852</v>
      </c>
      <c r="U112">
        <f>Demographics!AA$3*((Demographics!AA$2-Demographics!AA117)/Demographics!AA$4)^2</f>
        <v>98.371400476969185</v>
      </c>
      <c r="V112">
        <f>Demographics!AB$3*((Demographics!AB$2-Demographics!AB117)/Demographics!AB$4)^2</f>
        <v>0</v>
      </c>
    </row>
    <row r="113" spans="1:22" x14ac:dyDescent="0.2">
      <c r="A113">
        <f>Demographics!G$3*((Demographics!G$2-Demographics!G118)/Demographics!G$4)^2</f>
        <v>11.766952059204055</v>
      </c>
      <c r="B113">
        <f>Demographics!H$3*((Demographics!H$2-Demographics!H118)/Demographics!H$4)^2</f>
        <v>48.098449827457472</v>
      </c>
      <c r="C113">
        <f>Demographics!I$3*((Demographics!I$2-Demographics!I118)/Demographics!I$4)^2</f>
        <v>30.540543630691769</v>
      </c>
      <c r="D113">
        <f>Demographics!J$3*((Demographics!J$2-Demographics!J118)/Demographics!J$4)^2</f>
        <v>48.664945143864813</v>
      </c>
      <c r="E113">
        <f>Demographics!K$3*((Demographics!K$2-Demographics!K118)/Demographics!K$4)^2</f>
        <v>3.9627445197671878</v>
      </c>
      <c r="F113">
        <f>Demographics!L$3*((Demographics!L$2-Demographics!L118)/Demographics!L$4)^2</f>
        <v>65.734277092454931</v>
      </c>
      <c r="G113">
        <f>Demographics!M$3*((Demographics!M$2-Demographics!M118)/Demographics!M$4)^2</f>
        <v>194.53333395527784</v>
      </c>
      <c r="H113">
        <f>Demographics!N$3*((Demographics!N$2-Demographics!N118)/Demographics!N$4)^2</f>
        <v>87.289025716134475</v>
      </c>
      <c r="I113">
        <f>Demographics!O$3*((Demographics!O$2-Demographics!O118)/Demographics!O$4)^2</f>
        <v>83.73775658079559</v>
      </c>
      <c r="J113">
        <f>Demographics!P$3*((Demographics!P$2-Demographics!P118)/Demographics!P$4)^2</f>
        <v>1.183054755057912</v>
      </c>
      <c r="K113">
        <f>Demographics!Q$3*((Demographics!Q$2-Demographics!Q118)/Demographics!Q$4)^2</f>
        <v>3.7636268593168323</v>
      </c>
      <c r="L113">
        <f>Demographics!R$3*((Demographics!R$2-Demographics!R118)/Demographics!R$4)^2</f>
        <v>0.46456938813286608</v>
      </c>
      <c r="M113">
        <f>Demographics!S$3*((Demographics!S$2-Demographics!S118)/Demographics!S$4)^2</f>
        <v>2.8441884056267072E-4</v>
      </c>
      <c r="N113">
        <f>Demographics!T$3*((Demographics!T$2-Demographics!T118)/Demographics!T$4)^2</f>
        <v>1.7226876209200028</v>
      </c>
      <c r="O113">
        <f>Demographics!U$3*((Demographics!U$2-Demographics!U118)/Demographics!U$4)^2</f>
        <v>1.0493629699499485</v>
      </c>
      <c r="P113">
        <f>Demographics!V$3*((Demographics!V$2-Demographics!V118)/Demographics!V$4)^2</f>
        <v>0.5766507948013162</v>
      </c>
      <c r="Q113">
        <f>Demographics!W$3*((Demographics!W$2-Demographics!W118)/Demographics!W$4)^2</f>
        <v>5.3242367817305306E-2</v>
      </c>
      <c r="R113">
        <f>Demographics!X$3*((Demographics!X$2-Demographics!X118)/Demographics!X$4)^2</f>
        <v>195.37763048840162</v>
      </c>
      <c r="S113">
        <f>Demographics!Y$3*((Demographics!Y$2-Demographics!Y118)/Demographics!Y$4)^2</f>
        <v>129.28390438074953</v>
      </c>
      <c r="T113">
        <f>Demographics!Z$3*((Demographics!Z$2-Demographics!Z118)/Demographics!Z$4)^2</f>
        <v>57.922568505664728</v>
      </c>
      <c r="U113">
        <f>Demographics!AA$3*((Demographics!AA$2-Demographics!AA118)/Demographics!AA$4)^2</f>
        <v>3.1360713137530438</v>
      </c>
      <c r="V113">
        <f>Demographics!AB$3*((Demographics!AB$2-Demographics!AB118)/Demographics!AB$4)^2</f>
        <v>2.1112198749453648</v>
      </c>
    </row>
    <row r="114" spans="1:22" x14ac:dyDescent="0.2">
      <c r="A114">
        <f>Demographics!G$3*((Demographics!G$2-Demographics!G119)/Demographics!G$4)^2</f>
        <v>4.6506788552257277</v>
      </c>
      <c r="B114">
        <f>Demographics!H$3*((Demographics!H$2-Demographics!H119)/Demographics!H$4)^2</f>
        <v>29.737405533629619</v>
      </c>
      <c r="C114">
        <f>Demographics!I$3*((Demographics!I$2-Demographics!I119)/Demographics!I$4)^2</f>
        <v>0.31362749483853164</v>
      </c>
      <c r="D114">
        <f>Demographics!J$3*((Demographics!J$2-Demographics!J119)/Demographics!J$4)^2</f>
        <v>21.038152480944582</v>
      </c>
      <c r="E114">
        <f>Demographics!K$3*((Demographics!K$2-Demographics!K119)/Demographics!K$4)^2</f>
        <v>0.74997871708769304</v>
      </c>
      <c r="F114">
        <f>Demographics!L$3*((Demographics!L$2-Demographics!L119)/Demographics!L$4)^2</f>
        <v>26.479177706315642</v>
      </c>
      <c r="G114">
        <f>Demographics!M$3*((Demographics!M$2-Demographics!M119)/Demographics!M$4)^2</f>
        <v>139.52370967249647</v>
      </c>
      <c r="H114">
        <f>Demographics!N$3*((Demographics!N$2-Demographics!N119)/Demographics!N$4)^2</f>
        <v>32.012551023266226</v>
      </c>
      <c r="I114">
        <f>Demographics!O$3*((Demographics!O$2-Demographics!O119)/Demographics!O$4)^2</f>
        <v>17.152946333836574</v>
      </c>
      <c r="J114">
        <f>Demographics!P$3*((Demographics!P$2-Demographics!P119)/Demographics!P$4)^2</f>
        <v>0.5226874323047177</v>
      </c>
      <c r="K114">
        <f>Demographics!Q$3*((Demographics!Q$2-Demographics!Q119)/Demographics!Q$4)^2</f>
        <v>0.23632170039530326</v>
      </c>
      <c r="L114">
        <f>Demographics!R$3*((Demographics!R$2-Demographics!R119)/Demographics!R$4)^2</f>
        <v>8.1510050887043783E-3</v>
      </c>
      <c r="M114">
        <f>Demographics!S$3*((Demographics!S$2-Demographics!S119)/Demographics!S$4)^2</f>
        <v>5.0218782609446087E-2</v>
      </c>
      <c r="N114">
        <f>Demographics!T$3*((Demographics!T$2-Demographics!T119)/Demographics!T$4)^2</f>
        <v>1.1674682769110303</v>
      </c>
      <c r="O114">
        <f>Demographics!U$3*((Demographics!U$2-Demographics!U119)/Demographics!U$4)^2</f>
        <v>0.25005482562133818</v>
      </c>
      <c r="P114">
        <f>Demographics!V$3*((Demographics!V$2-Demographics!V119)/Demographics!V$4)^2</f>
        <v>0.24353056984976576</v>
      </c>
      <c r="Q114">
        <f>Demographics!W$3*((Demographics!W$2-Demographics!W119)/Demographics!W$4)^2</f>
        <v>0.11217985367885822</v>
      </c>
      <c r="R114">
        <f>Demographics!X$3*((Demographics!X$2-Demographics!X119)/Demographics!X$4)^2</f>
        <v>99.311100571581761</v>
      </c>
      <c r="S114">
        <f>Demographics!Y$3*((Demographics!Y$2-Demographics!Y119)/Demographics!Y$4)^2</f>
        <v>70.870703173204305</v>
      </c>
      <c r="T114">
        <f>Demographics!Z$3*((Demographics!Z$2-Demographics!Z119)/Demographics!Z$4)^2</f>
        <v>3.4325221127033827</v>
      </c>
      <c r="U114">
        <f>Demographics!AA$3*((Demographics!AA$2-Demographics!AA119)/Demographics!AA$4)^2</f>
        <v>0.65853636147130334</v>
      </c>
      <c r="V114">
        <f>Demographics!AB$3*((Demographics!AB$2-Demographics!AB119)/Demographics!AB$4)^2</f>
        <v>14.79472758488663</v>
      </c>
    </row>
    <row r="115" spans="1:22" x14ac:dyDescent="0.2">
      <c r="A115">
        <f>Demographics!G$3*((Demographics!G$2-Demographics!G120)/Demographics!G$4)^2</f>
        <v>1.1227970756856804</v>
      </c>
      <c r="B115">
        <f>Demographics!H$3*((Demographics!H$2-Demographics!H120)/Demographics!H$4)^2</f>
        <v>2.1698744505662337</v>
      </c>
      <c r="C115">
        <f>Demographics!I$3*((Demographics!I$2-Demographics!I120)/Demographics!I$4)^2</f>
        <v>0.12780663834012859</v>
      </c>
      <c r="D115">
        <f>Demographics!J$3*((Demographics!J$2-Demographics!J120)/Demographics!J$4)^2</f>
        <v>1.7073967769813316</v>
      </c>
      <c r="E115">
        <f>Demographics!K$3*((Demographics!K$2-Demographics!K120)/Demographics!K$4)^2</f>
        <v>6.476052044411353</v>
      </c>
      <c r="F115">
        <f>Demographics!L$3*((Demographics!L$2-Demographics!L120)/Demographics!L$4)^2</f>
        <v>2.1666727792276803</v>
      </c>
      <c r="G115">
        <f>Demographics!M$3*((Demographics!M$2-Demographics!M120)/Demographics!M$4)^2</f>
        <v>45.370427764561178</v>
      </c>
      <c r="H115">
        <f>Demographics!N$3*((Demographics!N$2-Demographics!N120)/Demographics!N$4)^2</f>
        <v>1.556594436068526</v>
      </c>
      <c r="I115">
        <f>Demographics!O$3*((Demographics!O$2-Demographics!O120)/Demographics!O$4)^2</f>
        <v>5.7581179692073867</v>
      </c>
      <c r="J115">
        <f>Demographics!P$3*((Demographics!P$2-Demographics!P120)/Demographics!P$4)^2</f>
        <v>3.6883803871099765</v>
      </c>
      <c r="K115">
        <f>Demographics!Q$3*((Demographics!Q$2-Demographics!Q120)/Demographics!Q$4)^2</f>
        <v>1.8007115039023722</v>
      </c>
      <c r="L115">
        <f>Demographics!R$3*((Demographics!R$2-Demographics!R120)/Demographics!R$4)^2</f>
        <v>6.6353392184524296</v>
      </c>
      <c r="M115">
        <f>Demographics!S$3*((Demographics!S$2-Demographics!S120)/Demographics!S$4)^2</f>
        <v>1.1555223584138099E-3</v>
      </c>
      <c r="N115">
        <f>Demographics!T$3*((Demographics!T$2-Demographics!T120)/Demographics!T$4)^2</f>
        <v>8.2653574484371131</v>
      </c>
      <c r="O115">
        <f>Demographics!U$3*((Demographics!U$2-Demographics!U120)/Demographics!U$4)^2</f>
        <v>2.2521698123409126</v>
      </c>
      <c r="P115">
        <f>Demographics!V$3*((Demographics!V$2-Demographics!V120)/Demographics!V$4)^2</f>
        <v>2.0344778472997977</v>
      </c>
      <c r="Q115">
        <f>Demographics!W$3*((Demographics!W$2-Demographics!W120)/Demographics!W$4)^2</f>
        <v>0.49984644457502653</v>
      </c>
      <c r="R115">
        <f>Demographics!X$3*((Demographics!X$2-Demographics!X120)/Demographics!X$4)^2</f>
        <v>7.3004899357196953</v>
      </c>
      <c r="S115">
        <f>Demographics!Y$3*((Demographics!Y$2-Demographics!Y120)/Demographics!Y$4)^2</f>
        <v>40.341496502973641</v>
      </c>
      <c r="T115">
        <f>Demographics!Z$3*((Demographics!Z$2-Demographics!Z120)/Demographics!Z$4)^2</f>
        <v>0.95256513880708549</v>
      </c>
      <c r="U115">
        <f>Demographics!AA$3*((Demographics!AA$2-Demographics!AA120)/Demographics!AA$4)^2</f>
        <v>20.035965318698974</v>
      </c>
      <c r="V115">
        <f>Demographics!AB$3*((Demographics!AB$2-Demographics!AB120)/Demographics!AB$4)^2</f>
        <v>0.84220070940666691</v>
      </c>
    </row>
    <row r="116" spans="1:22" x14ac:dyDescent="0.2">
      <c r="A116">
        <f>Demographics!G$3*((Demographics!G$2-Demographics!G121)/Demographics!G$4)^2</f>
        <v>0.17177226977167903</v>
      </c>
      <c r="B116">
        <f>Demographics!H$3*((Demographics!H$2-Demographics!H121)/Demographics!H$4)^2</f>
        <v>1.7127167735935217E-3</v>
      </c>
      <c r="C116">
        <f>Demographics!I$3*((Demographics!I$2-Demographics!I121)/Demographics!I$4)^2</f>
        <v>42.498478531860613</v>
      </c>
      <c r="D116">
        <f>Demographics!J$3*((Demographics!J$2-Demographics!J121)/Demographics!J$4)^2</f>
        <v>0.35042944891772626</v>
      </c>
      <c r="E116">
        <f>Demographics!K$3*((Demographics!K$2-Demographics!K121)/Demographics!K$4)^2</f>
        <v>0.28582672458953667</v>
      </c>
      <c r="F116">
        <f>Demographics!L$3*((Demographics!L$2-Demographics!L121)/Demographics!L$4)^2</f>
        <v>3.2653832090252672</v>
      </c>
      <c r="G116">
        <f>Demographics!M$3*((Demographics!M$2-Demographics!M121)/Demographics!M$4)^2</f>
        <v>1.3207704905252937</v>
      </c>
      <c r="H116">
        <f>Demographics!N$3*((Demographics!N$2-Demographics!N121)/Demographics!N$4)^2</f>
        <v>0.65295668507141658</v>
      </c>
      <c r="I116">
        <f>Demographics!O$3*((Demographics!O$2-Demographics!O121)/Demographics!O$4)^2</f>
        <v>3.0406654904434469</v>
      </c>
      <c r="J116">
        <f>Demographics!P$3*((Demographics!P$2-Demographics!P121)/Demographics!P$4)^2</f>
        <v>4.1847897955692007E-2</v>
      </c>
      <c r="K116">
        <f>Demographics!Q$3*((Demographics!Q$2-Demographics!Q121)/Demographics!Q$4)^2</f>
        <v>1.9552880806305569E-2</v>
      </c>
      <c r="L116">
        <f>Demographics!R$3*((Demographics!R$2-Demographics!R121)/Demographics!R$4)^2</f>
        <v>2.3950656793558589E-3</v>
      </c>
      <c r="M116">
        <f>Demographics!S$3*((Demographics!S$2-Demographics!S121)/Demographics!S$4)^2</f>
        <v>1.0620657306582747E-2</v>
      </c>
      <c r="N116">
        <f>Demographics!T$3*((Demographics!T$2-Demographics!T121)/Demographics!T$4)^2</f>
        <v>0.29218834640755509</v>
      </c>
      <c r="O116">
        <f>Demographics!U$3*((Demographics!U$2-Demographics!U121)/Demographics!U$4)^2</f>
        <v>5.7803628232453719E-3</v>
      </c>
      <c r="P116">
        <f>Demographics!V$3*((Demographics!V$2-Demographics!V121)/Demographics!V$4)^2</f>
        <v>3.8671924757377497E-3</v>
      </c>
      <c r="Q116">
        <f>Demographics!W$3*((Demographics!W$2-Demographics!W121)/Demographics!W$4)^2</f>
        <v>1.2276769038779313E-3</v>
      </c>
      <c r="R116">
        <f>Demographics!X$3*((Demographics!X$2-Demographics!X121)/Demographics!X$4)^2</f>
        <v>1.4924957712356768</v>
      </c>
      <c r="S116">
        <f>Demographics!Y$3*((Demographics!Y$2-Demographics!Y121)/Demographics!Y$4)^2</f>
        <v>13.570727842409429</v>
      </c>
      <c r="T116">
        <f>Demographics!Z$3*((Demographics!Z$2-Demographics!Z121)/Demographics!Z$4)^2</f>
        <v>0.56645950774374121</v>
      </c>
      <c r="U116">
        <f>Demographics!AA$3*((Demographics!AA$2-Demographics!AA121)/Demographics!AA$4)^2</f>
        <v>1.6857945317289267</v>
      </c>
      <c r="V116">
        <f>Demographics!AB$3*((Demographics!AB$2-Demographics!AB121)/Demographics!AB$4)^2</f>
        <v>2.5018045234873131E-2</v>
      </c>
    </row>
    <row r="117" spans="1:22" x14ac:dyDescent="0.2">
      <c r="A117">
        <f>Demographics!G$3*((Demographics!G$2-Demographics!G122)/Demographics!G$4)^2</f>
        <v>4.0850671253215438</v>
      </c>
      <c r="B117">
        <f>Demographics!H$3*((Demographics!H$2-Demographics!H122)/Demographics!H$4)^2</f>
        <v>25.336351126278625</v>
      </c>
      <c r="C117">
        <f>Demographics!I$3*((Demographics!I$2-Demographics!I122)/Demographics!I$4)^2</f>
        <v>58.902662133129468</v>
      </c>
      <c r="D117">
        <f>Demographics!J$3*((Demographics!J$2-Demographics!J122)/Demographics!J$4)^2</f>
        <v>11.478979232242056</v>
      </c>
      <c r="E117">
        <f>Demographics!K$3*((Demographics!K$2-Demographics!K122)/Demographics!K$4)^2</f>
        <v>1.6991489945103426</v>
      </c>
      <c r="F117">
        <f>Demographics!L$3*((Demographics!L$2-Demographics!L122)/Demographics!L$4)^2</f>
        <v>24.854632947946222</v>
      </c>
      <c r="G117">
        <f>Demographics!M$3*((Demographics!M$2-Demographics!M122)/Demographics!M$4)^2</f>
        <v>52.763493142211971</v>
      </c>
      <c r="H117">
        <f>Demographics!N$3*((Demographics!N$2-Demographics!N122)/Demographics!N$4)^2</f>
        <v>22.05459341667488</v>
      </c>
      <c r="I117">
        <f>Demographics!O$3*((Demographics!O$2-Demographics!O122)/Demographics!O$4)^2</f>
        <v>8.728272194864255</v>
      </c>
      <c r="J117">
        <f>Demographics!P$3*((Demographics!P$2-Demographics!P122)/Demographics!P$4)^2</f>
        <v>5.2196469881974392E-2</v>
      </c>
      <c r="K117">
        <f>Demographics!Q$3*((Demographics!Q$2-Demographics!Q122)/Demographics!Q$4)^2</f>
        <v>8.4100641862224851E-2</v>
      </c>
      <c r="L117">
        <f>Demographics!R$3*((Demographics!R$2-Demographics!R122)/Demographics!R$4)^2</f>
        <v>2.9217029571877533E-2</v>
      </c>
      <c r="M117">
        <f>Demographics!S$3*((Demographics!S$2-Demographics!S122)/Demographics!S$4)^2</f>
        <v>6.1521083765908252E-3</v>
      </c>
      <c r="N117">
        <f>Demographics!T$3*((Demographics!T$2-Demographics!T122)/Demographics!T$4)^2</f>
        <v>2.1848549347832963E-3</v>
      </c>
      <c r="O117">
        <f>Demographics!U$3*((Demographics!U$2-Demographics!U122)/Demographics!U$4)^2</f>
        <v>5.4822367388552978E-3</v>
      </c>
      <c r="P117">
        <f>Demographics!V$3*((Demographics!V$2-Demographics!V122)/Demographics!V$4)^2</f>
        <v>5.5035516118858785E-3</v>
      </c>
      <c r="Q117">
        <f>Demographics!W$3*((Demographics!W$2-Demographics!W122)/Demographics!W$4)^2</f>
        <v>6.0598335196023628E-4</v>
      </c>
      <c r="R117">
        <f>Demographics!X$3*((Demographics!X$2-Demographics!X122)/Demographics!X$4)^2</f>
        <v>46.488942722353379</v>
      </c>
      <c r="S117">
        <f>Demographics!Y$3*((Demographics!Y$2-Demographics!Y122)/Demographics!Y$4)^2</f>
        <v>51.17365096648021</v>
      </c>
      <c r="T117">
        <f>Demographics!Z$3*((Demographics!Z$2-Demographics!Z122)/Demographics!Z$4)^2</f>
        <v>17.434336947360205</v>
      </c>
      <c r="U117">
        <f>Demographics!AA$3*((Demographics!AA$2-Demographics!AA122)/Demographics!AA$4)^2</f>
        <v>1.2791715424487291E-4</v>
      </c>
      <c r="V117">
        <f>Demographics!AB$3*((Demographics!AB$2-Demographics!AB122)/Demographics!AB$4)^2</f>
        <v>1.0359825365647306</v>
      </c>
    </row>
    <row r="118" spans="1:22" x14ac:dyDescent="0.2">
      <c r="A118">
        <f>Demographics!G$3*((Demographics!G$2-Demographics!G123)/Demographics!G$4)^2</f>
        <v>0.21037140737015042</v>
      </c>
      <c r="B118">
        <f>Demographics!H$3*((Demographics!H$2-Demographics!H123)/Demographics!H$4)^2</f>
        <v>22.438070256202693</v>
      </c>
      <c r="C118">
        <f>Demographics!I$3*((Demographics!I$2-Demographics!I123)/Demographics!I$4)^2</f>
        <v>6.6844180880662165</v>
      </c>
      <c r="D118">
        <f>Demographics!J$3*((Demographics!J$2-Demographics!J123)/Demographics!J$4)^2</f>
        <v>11.458889285376198</v>
      </c>
      <c r="E118">
        <f>Demographics!K$3*((Demographics!K$2-Demographics!K123)/Demographics!K$4)^2</f>
        <v>1.2012222812888149</v>
      </c>
      <c r="F118">
        <f>Demographics!L$3*((Demographics!L$2-Demographics!L123)/Demographics!L$4)^2</f>
        <v>25.211182170948025</v>
      </c>
      <c r="G118">
        <f>Demographics!M$3*((Demographics!M$2-Demographics!M123)/Demographics!M$4)^2</f>
        <v>79.893457615713331</v>
      </c>
      <c r="H118">
        <f>Demographics!N$3*((Demographics!N$2-Demographics!N123)/Demographics!N$4)^2</f>
        <v>11.72685678715572</v>
      </c>
      <c r="I118">
        <f>Demographics!O$3*((Demographics!O$2-Demographics!O123)/Demographics!O$4)^2</f>
        <v>9.3884838222172</v>
      </c>
      <c r="J118">
        <f>Demographics!P$3*((Demographics!P$2-Demographics!P123)/Demographics!P$4)^2</f>
        <v>0.2245862120418835</v>
      </c>
      <c r="K118">
        <f>Demographics!Q$3*((Demographics!Q$2-Demographics!Q123)/Demographics!Q$4)^2</f>
        <v>1.5042633100826996E-2</v>
      </c>
      <c r="L118">
        <f>Demographics!R$3*((Demographics!R$2-Demographics!R123)/Demographics!R$4)^2</f>
        <v>2.2970398576145734E-3</v>
      </c>
      <c r="M118">
        <f>Demographics!S$3*((Demographics!S$2-Demographics!S123)/Demographics!S$4)^2</f>
        <v>5.9838541636214109E-3</v>
      </c>
      <c r="N118">
        <f>Demographics!T$3*((Demographics!T$2-Demographics!T123)/Demographics!T$4)^2</f>
        <v>4.2976951952350004E-2</v>
      </c>
      <c r="O118">
        <f>Demographics!U$3*((Demographics!U$2-Demographics!U123)/Demographics!U$4)^2</f>
        <v>3.376456307721955E-3</v>
      </c>
      <c r="P118">
        <f>Demographics!V$3*((Demographics!V$2-Demographics!V123)/Demographics!V$4)^2</f>
        <v>3.3188224708166262E-4</v>
      </c>
      <c r="Q118">
        <f>Demographics!W$3*((Demographics!W$2-Demographics!W123)/Demographics!W$4)^2</f>
        <v>2.45780147244692E-3</v>
      </c>
      <c r="R118">
        <f>Demographics!X$3*((Demographics!X$2-Demographics!X123)/Demographics!X$4)^2</f>
        <v>49.247353711051232</v>
      </c>
      <c r="S118">
        <f>Demographics!Y$3*((Demographics!Y$2-Demographics!Y123)/Demographics!Y$4)^2</f>
        <v>32.974643225527743</v>
      </c>
      <c r="T118">
        <f>Demographics!Z$3*((Demographics!Z$2-Demographics!Z123)/Demographics!Z$4)^2</f>
        <v>13.018444007492143</v>
      </c>
      <c r="U118">
        <f>Demographics!AA$3*((Demographics!AA$2-Demographics!AA123)/Demographics!AA$4)^2</f>
        <v>0.21335910378824138</v>
      </c>
      <c r="V118">
        <f>Demographics!AB$3*((Demographics!AB$2-Demographics!AB123)/Demographics!AB$4)^2</f>
        <v>31.820198452568846</v>
      </c>
    </row>
    <row r="119" spans="1:22" x14ac:dyDescent="0.2">
      <c r="A119">
        <f>Demographics!G$3*((Demographics!G$2-Demographics!G124)/Demographics!G$4)^2</f>
        <v>0.13708190560090094</v>
      </c>
      <c r="B119">
        <f>Demographics!H$3*((Demographics!H$2-Demographics!H124)/Demographics!H$4)^2</f>
        <v>6.1395972228075104</v>
      </c>
      <c r="C119">
        <f>Demographics!I$3*((Demographics!I$2-Demographics!I124)/Demographics!I$4)^2</f>
        <v>4.5661615517240177</v>
      </c>
      <c r="D119">
        <f>Demographics!J$3*((Demographics!J$2-Demographics!J124)/Demographics!J$4)^2</f>
        <v>7.5998819889813274E-2</v>
      </c>
      <c r="E119">
        <f>Demographics!K$3*((Demographics!K$2-Demographics!K124)/Demographics!K$4)^2</f>
        <v>0.51455169457943317</v>
      </c>
      <c r="F119">
        <f>Demographics!L$3*((Demographics!L$2-Demographics!L124)/Demographics!L$4)^2</f>
        <v>2.02381263301077</v>
      </c>
      <c r="G119">
        <f>Demographics!M$3*((Demographics!M$2-Demographics!M124)/Demographics!M$4)^2</f>
        <v>28.036612341973594</v>
      </c>
      <c r="H119">
        <f>Demographics!N$3*((Demographics!N$2-Demographics!N124)/Demographics!N$4)^2</f>
        <v>3.4067671844419189</v>
      </c>
      <c r="I119">
        <f>Demographics!O$3*((Demographics!O$2-Demographics!O124)/Demographics!O$4)^2</f>
        <v>2.9879913987520606E-3</v>
      </c>
      <c r="J119">
        <f>Demographics!P$3*((Demographics!P$2-Demographics!P124)/Demographics!P$4)^2</f>
        <v>4.0032473026942019E-3</v>
      </c>
      <c r="K119">
        <f>Demographics!Q$3*((Demographics!Q$2-Demographics!Q124)/Demographics!Q$4)^2</f>
        <v>4.1542212904305473E-3</v>
      </c>
      <c r="L119">
        <f>Demographics!R$3*((Demographics!R$2-Demographics!R124)/Demographics!R$4)^2</f>
        <v>9.8392708721928269E-4</v>
      </c>
      <c r="M119">
        <f>Demographics!S$3*((Demographics!S$2-Demographics!S124)/Demographics!S$4)^2</f>
        <v>4.1016420149579208E-4</v>
      </c>
      <c r="N119">
        <f>Demographics!T$3*((Demographics!T$2-Demographics!T124)/Demographics!T$4)^2</f>
        <v>2.3641055540026614E-4</v>
      </c>
      <c r="O119">
        <f>Demographics!U$3*((Demographics!U$2-Demographics!U124)/Demographics!U$4)^2</f>
        <v>2.2147005349599701E-2</v>
      </c>
      <c r="P119">
        <f>Demographics!V$3*((Demographics!V$2-Demographics!V124)/Demographics!V$4)^2</f>
        <v>0.12478456829154574</v>
      </c>
      <c r="Q119">
        <f>Demographics!W$3*((Demographics!W$2-Demographics!W124)/Demographics!W$4)^2</f>
        <v>2.389073527610603E-2</v>
      </c>
      <c r="R119">
        <f>Demographics!X$3*((Demographics!X$2-Demographics!X124)/Demographics!X$4)^2</f>
        <v>11.535988545956339</v>
      </c>
      <c r="S119">
        <f>Demographics!Y$3*((Demographics!Y$2-Demographics!Y124)/Demographics!Y$4)^2</f>
        <v>22.397019476333732</v>
      </c>
      <c r="T119">
        <f>Demographics!Z$3*((Demographics!Z$2-Demographics!Z124)/Demographics!Z$4)^2</f>
        <v>1.4875978343117067</v>
      </c>
      <c r="U119">
        <f>Demographics!AA$3*((Demographics!AA$2-Demographics!AA124)/Demographics!AA$4)^2</f>
        <v>4.4347939179047648E-2</v>
      </c>
      <c r="V119">
        <f>Demographics!AB$3*((Demographics!AB$2-Demographics!AB124)/Demographics!AB$4)^2</f>
        <v>0</v>
      </c>
    </row>
    <row r="120" spans="1:22" x14ac:dyDescent="0.2">
      <c r="A120">
        <f>Demographics!G$3*((Demographics!G$2-Demographics!G125)/Demographics!G$4)^2</f>
        <v>1.1911452618278248E-2</v>
      </c>
      <c r="B120">
        <f>Demographics!H$3*((Demographics!H$2-Demographics!H125)/Demographics!H$4)^2</f>
        <v>5.072303898280869</v>
      </c>
      <c r="C120">
        <f>Demographics!I$3*((Demographics!I$2-Demographics!I125)/Demographics!I$4)^2</f>
        <v>11.466146038358684</v>
      </c>
      <c r="D120">
        <f>Demographics!J$3*((Demographics!J$2-Demographics!J125)/Demographics!J$4)^2</f>
        <v>1.6483827762682663</v>
      </c>
      <c r="E120">
        <f>Demographics!K$3*((Demographics!K$2-Demographics!K125)/Demographics!K$4)^2</f>
        <v>0.25935324402654941</v>
      </c>
      <c r="F120">
        <f>Demographics!L$3*((Demographics!L$2-Demographics!L125)/Demographics!L$4)^2</f>
        <v>8.1546955507536971</v>
      </c>
      <c r="G120">
        <f>Demographics!M$3*((Demographics!M$2-Demographics!M125)/Demographics!M$4)^2</f>
        <v>17.431547939731828</v>
      </c>
      <c r="H120">
        <f>Demographics!N$3*((Demographics!N$2-Demographics!N125)/Demographics!N$4)^2</f>
        <v>2.9268848792612792</v>
      </c>
      <c r="I120">
        <f>Demographics!O$3*((Demographics!O$2-Demographics!O125)/Demographics!O$4)^2</f>
        <v>0.2182063599573843</v>
      </c>
      <c r="J120">
        <f>Demographics!P$3*((Demographics!P$2-Demographics!P125)/Demographics!P$4)^2</f>
        <v>3.8711043514426502E-2</v>
      </c>
      <c r="K120">
        <f>Demographics!Q$3*((Demographics!Q$2-Demographics!Q125)/Demographics!Q$4)^2</f>
        <v>7.4075451285157195E-3</v>
      </c>
      <c r="L120">
        <f>Demographics!R$3*((Demographics!R$2-Demographics!R125)/Demographics!R$4)^2</f>
        <v>1.5035401387235605E-3</v>
      </c>
      <c r="M120">
        <f>Demographics!S$3*((Demographics!S$2-Demographics!S125)/Demographics!S$4)^2</f>
        <v>6.0912596344993896E-3</v>
      </c>
      <c r="N120">
        <f>Demographics!T$3*((Demographics!T$2-Demographics!T125)/Demographics!T$4)^2</f>
        <v>3.1245966178717204E-2</v>
      </c>
      <c r="O120">
        <f>Demographics!U$3*((Demographics!U$2-Demographics!U125)/Demographics!U$4)^2</f>
        <v>3.5851684294360073E-3</v>
      </c>
      <c r="P120">
        <f>Demographics!V$3*((Demographics!V$2-Demographics!V125)/Demographics!V$4)^2</f>
        <v>6.5436113411142488E-4</v>
      </c>
      <c r="Q120">
        <f>Demographics!W$3*((Demographics!W$2-Demographics!W125)/Demographics!W$4)^2</f>
        <v>4.9476128458043477E-4</v>
      </c>
      <c r="R120">
        <f>Demographics!X$3*((Demographics!X$2-Demographics!X125)/Demographics!X$4)^2</f>
        <v>8.6090006645257375</v>
      </c>
      <c r="S120">
        <f>Demographics!Y$3*((Demographics!Y$2-Demographics!Y125)/Demographics!Y$4)^2</f>
        <v>4.0116755474633683</v>
      </c>
      <c r="T120">
        <f>Demographics!Z$3*((Demographics!Z$2-Demographics!Z125)/Demographics!Z$4)^2</f>
        <v>4.7813798454581615</v>
      </c>
      <c r="U120">
        <f>Demographics!AA$3*((Demographics!AA$2-Demographics!AA125)/Demographics!AA$4)^2</f>
        <v>0.35555022154642951</v>
      </c>
      <c r="V120">
        <f>Demographics!AB$3*((Demographics!AB$2-Demographics!AB125)/Demographics!AB$4)^2</f>
        <v>1.4532438966084839E-2</v>
      </c>
    </row>
    <row r="121" spans="1:22" x14ac:dyDescent="0.2">
      <c r="A121">
        <f>Demographics!G$3*((Demographics!G$2-Demographics!G126)/Demographics!G$4)^2</f>
        <v>4.6328202649117989</v>
      </c>
      <c r="B121">
        <f>Demographics!H$3*((Demographics!H$2-Demographics!H126)/Demographics!H$4)^2</f>
        <v>22.585127424232905</v>
      </c>
      <c r="C121">
        <f>Demographics!I$3*((Demographics!I$2-Demographics!I126)/Demographics!I$4)^2</f>
        <v>8.7565482383489872</v>
      </c>
      <c r="D121">
        <f>Demographics!J$3*((Demographics!J$2-Demographics!J126)/Demographics!J$4)^2</f>
        <v>10.126173781212533</v>
      </c>
      <c r="E121">
        <f>Demographics!K$3*((Demographics!K$2-Demographics!K126)/Demographics!K$4)^2</f>
        <v>0.24872954173633643</v>
      </c>
      <c r="F121">
        <f>Demographics!L$3*((Demographics!L$2-Demographics!L126)/Demographics!L$4)^2</f>
        <v>23.41240571739835</v>
      </c>
      <c r="G121">
        <f>Demographics!M$3*((Demographics!M$2-Demographics!M126)/Demographics!M$4)^2</f>
        <v>75.061884385341017</v>
      </c>
      <c r="H121">
        <f>Demographics!N$3*((Demographics!N$2-Demographics!N126)/Demographics!N$4)^2</f>
        <v>17.064846950185707</v>
      </c>
      <c r="I121">
        <f>Demographics!O$3*((Demographics!O$2-Demographics!O126)/Demographics!O$4)^2</f>
        <v>19.358184960143852</v>
      </c>
      <c r="J121">
        <f>Demographics!P$3*((Demographics!P$2-Demographics!P126)/Demographics!P$4)^2</f>
        <v>0.12114718726530344</v>
      </c>
      <c r="K121">
        <f>Demographics!Q$3*((Demographics!Q$2-Demographics!Q126)/Demographics!Q$4)^2</f>
        <v>8.4939820038824485E-2</v>
      </c>
      <c r="L121">
        <f>Demographics!R$3*((Demographics!R$2-Demographics!R126)/Demographics!R$4)^2</f>
        <v>1.34630715802524E-3</v>
      </c>
      <c r="M121">
        <f>Demographics!S$3*((Demographics!S$2-Demographics!S126)/Demographics!S$4)^2</f>
        <v>9.5861675227297864E-4</v>
      </c>
      <c r="N121">
        <f>Demographics!T$3*((Demographics!T$2-Demographics!T126)/Demographics!T$4)^2</f>
        <v>0.17671581833633468</v>
      </c>
      <c r="O121">
        <f>Demographics!U$3*((Demographics!U$2-Demographics!U126)/Demographics!U$4)^2</f>
        <v>0.44264292550222917</v>
      </c>
      <c r="P121">
        <f>Demographics!V$3*((Demographics!V$2-Demographics!V126)/Demographics!V$4)^2</f>
        <v>0.7515232863111031</v>
      </c>
      <c r="Q121">
        <f>Demographics!W$3*((Demographics!W$2-Demographics!W126)/Demographics!W$4)^2</f>
        <v>9.9586721615278165E-2</v>
      </c>
      <c r="R121">
        <f>Demographics!X$3*((Demographics!X$2-Demographics!X126)/Demographics!X$4)^2</f>
        <v>18.257551510414803</v>
      </c>
      <c r="S121">
        <f>Demographics!Y$3*((Demographics!Y$2-Demographics!Y126)/Demographics!Y$4)^2</f>
        <v>45.758924499777329</v>
      </c>
      <c r="T121">
        <f>Demographics!Z$3*((Demographics!Z$2-Demographics!Z126)/Demographics!Z$4)^2</f>
        <v>16.596780033688749</v>
      </c>
      <c r="U121">
        <f>Demographics!AA$3*((Demographics!AA$2-Demographics!AA126)/Demographics!AA$4)^2</f>
        <v>0.6728785469470201</v>
      </c>
      <c r="V121">
        <f>Demographics!AB$3*((Demographics!AB$2-Demographics!AB126)/Demographics!AB$4)^2</f>
        <v>6.2045399988525025</v>
      </c>
    </row>
    <row r="122" spans="1:22" x14ac:dyDescent="0.2">
      <c r="A122">
        <f>Demographics!G$3*((Demographics!G$2-Demographics!G127)/Demographics!G$4)^2</f>
        <v>2.1404370763979141</v>
      </c>
      <c r="B122">
        <f>Demographics!H$3*((Demographics!H$2-Demographics!H127)/Demographics!H$4)^2</f>
        <v>5.9179580470655822</v>
      </c>
      <c r="C122">
        <f>Demographics!I$3*((Demographics!I$2-Demographics!I127)/Demographics!I$4)^2</f>
        <v>1.6795503952965452</v>
      </c>
      <c r="D122">
        <f>Demographics!J$3*((Demographics!J$2-Demographics!J127)/Demographics!J$4)^2</f>
        <v>1.9821967640088738</v>
      </c>
      <c r="E122">
        <f>Demographics!K$3*((Demographics!K$2-Demographics!K127)/Demographics!K$4)^2</f>
        <v>2.4705107739741989</v>
      </c>
      <c r="F122">
        <f>Demographics!L$3*((Demographics!L$2-Demographics!L127)/Demographics!L$4)^2</f>
        <v>3.3339007086516879</v>
      </c>
      <c r="G122">
        <f>Demographics!M$3*((Demographics!M$2-Demographics!M127)/Demographics!M$4)^2</f>
        <v>56.064429935685759</v>
      </c>
      <c r="H122">
        <f>Demographics!N$3*((Demographics!N$2-Demographics!N127)/Demographics!N$4)^2</f>
        <v>10.737474553874822</v>
      </c>
      <c r="I122">
        <f>Demographics!O$3*((Demographics!O$2-Demographics!O127)/Demographics!O$4)^2</f>
        <v>9.8505993138118288</v>
      </c>
      <c r="J122">
        <f>Demographics!P$3*((Demographics!P$2-Demographics!P127)/Demographics!P$4)^2</f>
        <v>1.3040177991715627</v>
      </c>
      <c r="K122">
        <f>Demographics!Q$3*((Demographics!Q$2-Demographics!Q127)/Demographics!Q$4)^2</f>
        <v>0.14982973628696952</v>
      </c>
      <c r="L122">
        <f>Demographics!R$3*((Demographics!R$2-Demographics!R127)/Demographics!R$4)^2</f>
        <v>3.3010514854577663E-2</v>
      </c>
      <c r="M122">
        <f>Demographics!S$3*((Demographics!S$2-Demographics!S127)/Demographics!S$4)^2</f>
        <v>0.11295145440472086</v>
      </c>
      <c r="N122">
        <f>Demographics!T$3*((Demographics!T$2-Demographics!T127)/Demographics!T$4)^2</f>
        <v>0.60608746730168672</v>
      </c>
      <c r="O122">
        <f>Demographics!U$3*((Demographics!U$2-Demographics!U127)/Demographics!U$4)^2</f>
        <v>0.3575668064759997</v>
      </c>
      <c r="P122">
        <f>Demographics!V$3*((Demographics!V$2-Demographics!V127)/Demographics!V$4)^2</f>
        <v>2.8346134527581075</v>
      </c>
      <c r="Q122">
        <f>Demographics!W$3*((Demographics!W$2-Demographics!W127)/Demographics!W$4)^2</f>
        <v>0.31314929632553923</v>
      </c>
      <c r="R122">
        <f>Demographics!X$3*((Demographics!X$2-Demographics!X127)/Demographics!X$4)^2</f>
        <v>13.01495393715927</v>
      </c>
      <c r="S122">
        <f>Demographics!Y$3*((Demographics!Y$2-Demographics!Y127)/Demographics!Y$4)^2</f>
        <v>27.658373203999766</v>
      </c>
      <c r="T122">
        <f>Demographics!Z$3*((Demographics!Z$2-Demographics!Z127)/Demographics!Z$4)^2</f>
        <v>2.2430987097762225</v>
      </c>
      <c r="U122">
        <f>Demographics!AA$3*((Demographics!AA$2-Demographics!AA127)/Demographics!AA$4)^2</f>
        <v>1.2759820907050974</v>
      </c>
      <c r="V122">
        <f>Demographics!AB$3*((Demographics!AB$2-Demographics!AB127)/Demographics!AB$4)^2</f>
        <v>0</v>
      </c>
    </row>
    <row r="123" spans="1:22" x14ac:dyDescent="0.2">
      <c r="A123">
        <f>Demographics!G$3*((Demographics!G$2-Demographics!G128)/Demographics!G$4)^2</f>
        <v>0.99215853878199378</v>
      </c>
      <c r="B123">
        <f>Demographics!H$3*((Demographics!H$2-Demographics!H128)/Demographics!H$4)^2</f>
        <v>8.4584189086129893</v>
      </c>
      <c r="C123">
        <f>Demographics!I$3*((Demographics!I$2-Demographics!I128)/Demographics!I$4)^2</f>
        <v>7.4069377483719805</v>
      </c>
      <c r="D123">
        <f>Demographics!J$3*((Demographics!J$2-Demographics!J128)/Demographics!J$4)^2</f>
        <v>6.8705607933784552E-2</v>
      </c>
      <c r="E123">
        <f>Demographics!K$3*((Demographics!K$2-Demographics!K128)/Demographics!K$4)^2</f>
        <v>3.4089005175511016</v>
      </c>
      <c r="F123">
        <f>Demographics!L$3*((Demographics!L$2-Demographics!L128)/Demographics!L$4)^2</f>
        <v>9.4222445278714346</v>
      </c>
      <c r="G123">
        <f>Demographics!M$3*((Demographics!M$2-Demographics!M128)/Demographics!M$4)^2</f>
        <v>67.059222613631263</v>
      </c>
      <c r="H123">
        <f>Demographics!N$3*((Demographics!N$2-Demographics!N128)/Demographics!N$4)^2</f>
        <v>3.1393669865367233</v>
      </c>
      <c r="I123">
        <f>Demographics!O$3*((Demographics!O$2-Demographics!O128)/Demographics!O$4)^2</f>
        <v>0.18468904703116862</v>
      </c>
      <c r="J123">
        <f>Demographics!P$3*((Demographics!P$2-Demographics!P128)/Demographics!P$4)^2</f>
        <v>0.92417499073212728</v>
      </c>
      <c r="K123">
        <f>Demographics!Q$3*((Demographics!Q$2-Demographics!Q128)/Demographics!Q$4)^2</f>
        <v>0.39459822173313991</v>
      </c>
      <c r="L123">
        <f>Demographics!R$3*((Demographics!R$2-Demographics!R128)/Demographics!R$4)^2</f>
        <v>5.3107013016134436E-3</v>
      </c>
      <c r="M123">
        <f>Demographics!S$3*((Demographics!S$2-Demographics!S128)/Demographics!S$4)^2</f>
        <v>5.8595394889187816E-2</v>
      </c>
      <c r="N123">
        <f>Demographics!T$3*((Demographics!T$2-Demographics!T128)/Demographics!T$4)^2</f>
        <v>1.1318669728918698</v>
      </c>
      <c r="O123">
        <f>Demographics!U$3*((Demographics!U$2-Demographics!U128)/Demographics!U$4)^2</f>
        <v>4.2291271154391197</v>
      </c>
      <c r="P123">
        <f>Demographics!V$3*((Demographics!V$2-Demographics!V128)/Demographics!V$4)^2</f>
        <v>49.866727528265471</v>
      </c>
      <c r="Q123">
        <f>Demographics!W$3*((Demographics!W$2-Demographics!W128)/Demographics!W$4)^2</f>
        <v>4.8725190121985653</v>
      </c>
      <c r="R123">
        <f>Demographics!X$3*((Demographics!X$2-Demographics!X128)/Demographics!X$4)^2</f>
        <v>1.2137924264204141</v>
      </c>
      <c r="S123">
        <f>Demographics!Y$3*((Demographics!Y$2-Demographics!Y128)/Demographics!Y$4)^2</f>
        <v>55.639562330161901</v>
      </c>
      <c r="T123">
        <f>Demographics!Z$3*((Demographics!Z$2-Demographics!Z128)/Demographics!Z$4)^2</f>
        <v>3.7295391821920312</v>
      </c>
      <c r="U123">
        <f>Demographics!AA$3*((Demographics!AA$2-Demographics!AA128)/Demographics!AA$4)^2</f>
        <v>14.574202061506266</v>
      </c>
      <c r="V123">
        <f>Demographics!AB$3*((Demographics!AB$2-Demographics!AB128)/Demographics!AB$4)^2</f>
        <v>0.18817523958150359</v>
      </c>
    </row>
    <row r="124" spans="1:22" x14ac:dyDescent="0.2">
      <c r="A124">
        <f>Demographics!G$3*((Demographics!G$2-Demographics!G129)/Demographics!G$4)^2</f>
        <v>0.30384796799912273</v>
      </c>
      <c r="B124">
        <f>Demographics!H$3*((Demographics!H$2-Demographics!H129)/Demographics!H$4)^2</f>
        <v>30.337162009038572</v>
      </c>
      <c r="C124">
        <f>Demographics!I$3*((Demographics!I$2-Demographics!I129)/Demographics!I$4)^2</f>
        <v>9.6354409223492077</v>
      </c>
      <c r="D124">
        <f>Demographics!J$3*((Demographics!J$2-Demographics!J129)/Demographics!J$4)^2</f>
        <v>9.908088640117402</v>
      </c>
      <c r="E124">
        <f>Demographics!K$3*((Demographics!K$2-Demographics!K129)/Demographics!K$4)^2</f>
        <v>8.1452365426596868E-2</v>
      </c>
      <c r="F124">
        <f>Demographics!L$3*((Demographics!L$2-Demographics!L129)/Demographics!L$4)^2</f>
        <v>28.334362086926223</v>
      </c>
      <c r="G124">
        <f>Demographics!M$3*((Demographics!M$2-Demographics!M129)/Demographics!M$4)^2</f>
        <v>88.901448298222206</v>
      </c>
      <c r="H124">
        <f>Demographics!N$3*((Demographics!N$2-Demographics!N129)/Demographics!N$4)^2</f>
        <v>9.5677664540386491</v>
      </c>
      <c r="I124">
        <f>Demographics!O$3*((Demographics!O$2-Demographics!O129)/Demographics!O$4)^2</f>
        <v>10.642751595805063</v>
      </c>
      <c r="J124">
        <f>Demographics!P$3*((Demographics!P$2-Demographics!P129)/Demographics!P$4)^2</f>
        <v>0.50744332365723288</v>
      </c>
      <c r="K124">
        <f>Demographics!Q$3*((Demographics!Q$2-Demographics!Q129)/Demographics!Q$4)^2</f>
        <v>1.260267176492875E-2</v>
      </c>
      <c r="L124">
        <f>Demographics!R$3*((Demographics!R$2-Demographics!R129)/Demographics!R$4)^2</f>
        <v>2.0688462183442212E-3</v>
      </c>
      <c r="M124">
        <f>Demographics!S$3*((Demographics!S$2-Demographics!S129)/Demographics!S$4)^2</f>
        <v>1.6955578800315674E-2</v>
      </c>
      <c r="N124">
        <f>Demographics!T$3*((Demographics!T$2-Demographics!T129)/Demographics!T$4)^2</f>
        <v>0.11399423947889172</v>
      </c>
      <c r="O124">
        <f>Demographics!U$3*((Demographics!U$2-Demographics!U129)/Demographics!U$4)^2</f>
        <v>3.4597303445288168E-3</v>
      </c>
      <c r="P124">
        <f>Demographics!V$3*((Demographics!V$2-Demographics!V129)/Demographics!V$4)^2</f>
        <v>2.3599481445720268E-3</v>
      </c>
      <c r="Q124">
        <f>Demographics!W$3*((Demographics!W$2-Demographics!W129)/Demographics!W$4)^2</f>
        <v>1.8104340254974018E-6</v>
      </c>
      <c r="R124">
        <f>Demographics!X$3*((Demographics!X$2-Demographics!X129)/Demographics!X$4)^2</f>
        <v>46.8460809238357</v>
      </c>
      <c r="S124">
        <f>Demographics!Y$3*((Demographics!Y$2-Demographics!Y129)/Demographics!Y$4)^2</f>
        <v>33.572188697054955</v>
      </c>
      <c r="T124">
        <f>Demographics!Z$3*((Demographics!Z$2-Demographics!Z129)/Demographics!Z$4)^2</f>
        <v>6.5350659251994099</v>
      </c>
      <c r="U124">
        <f>Demographics!AA$3*((Demographics!AA$2-Demographics!AA129)/Demographics!AA$4)^2</f>
        <v>1.6541186948800757E-4</v>
      </c>
      <c r="V124">
        <f>Demographics!AB$3*((Demographics!AB$2-Demographics!AB129)/Demographics!AB$4)^2</f>
        <v>84.232952031091187</v>
      </c>
    </row>
    <row r="125" spans="1:22" x14ac:dyDescent="0.2">
      <c r="A125">
        <f>Demographics!G$3*((Demographics!G$2-Demographics!G130)/Demographics!G$4)^2</f>
        <v>1.4379705620050838</v>
      </c>
      <c r="B125">
        <f>Demographics!H$3*((Demographics!H$2-Demographics!H130)/Demographics!H$4)^2</f>
        <v>28.050835715198819</v>
      </c>
      <c r="C125">
        <f>Demographics!I$3*((Demographics!I$2-Demographics!I130)/Demographics!I$4)^2</f>
        <v>4.5597207806647244</v>
      </c>
      <c r="D125">
        <f>Demographics!J$3*((Demographics!J$2-Demographics!J130)/Demographics!J$4)^2</f>
        <v>11.709980034083218</v>
      </c>
      <c r="E125">
        <f>Demographics!K$3*((Demographics!K$2-Demographics!K130)/Demographics!K$4)^2</f>
        <v>0.60942765414550737</v>
      </c>
      <c r="F125">
        <f>Demographics!L$3*((Demographics!L$2-Demographics!L130)/Demographics!L$4)^2</f>
        <v>31.856991724539906</v>
      </c>
      <c r="G125">
        <f>Demographics!M$3*((Demographics!M$2-Demographics!M130)/Demographics!M$4)^2</f>
        <v>72.557660252720979</v>
      </c>
      <c r="H125">
        <f>Demographics!N$3*((Demographics!N$2-Demographics!N130)/Demographics!N$4)^2</f>
        <v>17.649591178957472</v>
      </c>
      <c r="I125">
        <f>Demographics!O$3*((Demographics!O$2-Demographics!O130)/Demographics!O$4)^2</f>
        <v>9.8307597964104936</v>
      </c>
      <c r="J125">
        <f>Demographics!P$3*((Demographics!P$2-Demographics!P130)/Demographics!P$4)^2</f>
        <v>1.8649447239757179E-4</v>
      </c>
      <c r="K125">
        <f>Demographics!Q$3*((Demographics!Q$2-Demographics!Q130)/Demographics!Q$4)^2</f>
        <v>1.6681032093127848E-2</v>
      </c>
      <c r="L125">
        <f>Demographics!R$3*((Demographics!R$2-Demographics!R130)/Demographics!R$4)^2</f>
        <v>8.4221150723657823E-2</v>
      </c>
      <c r="M125">
        <f>Demographics!S$3*((Demographics!S$2-Demographics!S130)/Demographics!S$4)^2</f>
        <v>3.9245998490704988E-3</v>
      </c>
      <c r="N125">
        <f>Demographics!T$3*((Demographics!T$2-Demographics!T130)/Demographics!T$4)^2</f>
        <v>3.1623288797199313E-2</v>
      </c>
      <c r="O125">
        <f>Demographics!U$3*((Demographics!U$2-Demographics!U130)/Demographics!U$4)^2</f>
        <v>0.15466551996695913</v>
      </c>
      <c r="P125">
        <f>Demographics!V$3*((Demographics!V$2-Demographics!V130)/Demographics!V$4)^2</f>
        <v>6.0415774768451201E-5</v>
      </c>
      <c r="Q125">
        <f>Demographics!W$3*((Demographics!W$2-Demographics!W130)/Demographics!W$4)^2</f>
        <v>4.0420452568083231E-3</v>
      </c>
      <c r="R125">
        <f>Demographics!X$3*((Demographics!X$2-Demographics!X130)/Demographics!X$4)^2</f>
        <v>44.667428732439191</v>
      </c>
      <c r="S125">
        <f>Demographics!Y$3*((Demographics!Y$2-Demographics!Y130)/Demographics!Y$4)^2</f>
        <v>38.23454657609382</v>
      </c>
      <c r="T125">
        <f>Demographics!Z$3*((Demographics!Z$2-Demographics!Z130)/Demographics!Z$4)^2</f>
        <v>15.007136157298977</v>
      </c>
      <c r="U125">
        <f>Demographics!AA$3*((Demographics!AA$2-Demographics!AA130)/Demographics!AA$4)^2</f>
        <v>6.6498881690140219E-2</v>
      </c>
      <c r="V125">
        <f>Demographics!AB$3*((Demographics!AB$2-Demographics!AB130)/Demographics!AB$4)^2</f>
        <v>12.926766132463703</v>
      </c>
    </row>
    <row r="126" spans="1:22" x14ac:dyDescent="0.2">
      <c r="A126">
        <f>Demographics!G$3*((Demographics!G$2-Demographics!G131)/Demographics!G$4)^2</f>
        <v>3.0060624355237628</v>
      </c>
      <c r="B126">
        <f>Demographics!H$3*((Demographics!H$2-Demographics!H131)/Demographics!H$4)^2</f>
        <v>19.151645376016237</v>
      </c>
      <c r="C126">
        <f>Demographics!I$3*((Demographics!I$2-Demographics!I131)/Demographics!I$4)^2</f>
        <v>4.67677453050986</v>
      </c>
      <c r="D126">
        <f>Demographics!J$3*((Demographics!J$2-Demographics!J131)/Demographics!J$4)^2</f>
        <v>6.8587829988833349</v>
      </c>
      <c r="E126">
        <f>Demographics!K$3*((Demographics!K$2-Demographics!K131)/Demographics!K$4)^2</f>
        <v>0.32049775185939849</v>
      </c>
      <c r="F126">
        <f>Demographics!L$3*((Demographics!L$2-Demographics!L131)/Demographics!L$4)^2</f>
        <v>17.038203746076878</v>
      </c>
      <c r="G126">
        <f>Demographics!M$3*((Demographics!M$2-Demographics!M131)/Demographics!M$4)^2</f>
        <v>58.095045656170427</v>
      </c>
      <c r="H126">
        <f>Demographics!N$3*((Demographics!N$2-Demographics!N131)/Demographics!N$4)^2</f>
        <v>13.475189474836618</v>
      </c>
      <c r="I126">
        <f>Demographics!O$3*((Demographics!O$2-Demographics!O131)/Demographics!O$4)^2</f>
        <v>10.874945463739817</v>
      </c>
      <c r="J126">
        <f>Demographics!P$3*((Demographics!P$2-Demographics!P131)/Demographics!P$4)^2</f>
        <v>0.13205360727576221</v>
      </c>
      <c r="K126">
        <f>Demographics!Q$3*((Demographics!Q$2-Demographics!Q131)/Demographics!Q$4)^2</f>
        <v>0.26399495181664878</v>
      </c>
      <c r="L126">
        <f>Demographics!R$3*((Demographics!R$2-Demographics!R131)/Demographics!R$4)^2</f>
        <v>8.8220077071196117E-6</v>
      </c>
      <c r="M126">
        <f>Demographics!S$3*((Demographics!S$2-Demographics!S131)/Demographics!S$4)^2</f>
        <v>3.7626867090630213E-3</v>
      </c>
      <c r="N126">
        <f>Demographics!T$3*((Demographics!T$2-Demographics!T131)/Demographics!T$4)^2</f>
        <v>1.8913624887433667</v>
      </c>
      <c r="O126">
        <f>Demographics!U$3*((Demographics!U$2-Demographics!U131)/Demographics!U$4)^2</f>
        <v>0.15419025350239987</v>
      </c>
      <c r="P126">
        <f>Demographics!V$3*((Demographics!V$2-Demographics!V131)/Demographics!V$4)^2</f>
        <v>0.5908942913710783</v>
      </c>
      <c r="Q126">
        <f>Demographics!W$3*((Demographics!W$2-Demographics!W131)/Demographics!W$4)^2</f>
        <v>2.9968856363245335E-2</v>
      </c>
      <c r="R126">
        <f>Demographics!X$3*((Demographics!X$2-Demographics!X131)/Demographics!X$4)^2</f>
        <v>27.40578410509973</v>
      </c>
      <c r="S126">
        <f>Demographics!Y$3*((Demographics!Y$2-Demographics!Y131)/Demographics!Y$4)^2</f>
        <v>40.194808939758758</v>
      </c>
      <c r="T126">
        <f>Demographics!Z$3*((Demographics!Z$2-Demographics!Z131)/Demographics!Z$4)^2</f>
        <v>5.7171105278712764</v>
      </c>
      <c r="U126">
        <f>Demographics!AA$3*((Demographics!AA$2-Demographics!AA131)/Demographics!AA$4)^2</f>
        <v>3.9789622370145774</v>
      </c>
      <c r="V126">
        <f>Demographics!AB$3*((Demographics!AB$2-Demographics!AB131)/Demographics!AB$4)^2</f>
        <v>8.1304493739279931</v>
      </c>
    </row>
    <row r="127" spans="1:22" x14ac:dyDescent="0.2">
      <c r="A127">
        <f>Demographics!G$3*((Demographics!G$2-Demographics!G132)/Demographics!G$4)^2</f>
        <v>1.3402893979282555</v>
      </c>
      <c r="B127">
        <f>Demographics!H$3*((Demographics!H$2-Demographics!H132)/Demographics!H$4)^2</f>
        <v>19.101789947613604</v>
      </c>
      <c r="C127">
        <f>Demographics!I$3*((Demographics!I$2-Demographics!I132)/Demographics!I$4)^2</f>
        <v>1.7603340652957025</v>
      </c>
      <c r="D127">
        <f>Demographics!J$3*((Demographics!J$2-Demographics!J132)/Demographics!J$4)^2</f>
        <v>4.6331778365680511E-2</v>
      </c>
      <c r="E127">
        <f>Demographics!K$3*((Demographics!K$2-Demographics!K132)/Demographics!K$4)^2</f>
        <v>0.357301737851344</v>
      </c>
      <c r="F127">
        <f>Demographics!L$3*((Demographics!L$2-Demographics!L132)/Demographics!L$4)^2</f>
        <v>10.07654235434438</v>
      </c>
      <c r="G127">
        <f>Demographics!M$3*((Demographics!M$2-Demographics!M132)/Demographics!M$4)^2</f>
        <v>42.653899982328738</v>
      </c>
      <c r="H127">
        <f>Demographics!N$3*((Demographics!N$2-Demographics!N132)/Demographics!N$4)^2</f>
        <v>3.5717637763737997</v>
      </c>
      <c r="I127">
        <f>Demographics!O$3*((Demographics!O$2-Demographics!O132)/Demographics!O$4)^2</f>
        <v>0.16601028137891619</v>
      </c>
      <c r="J127">
        <f>Demographics!P$3*((Demographics!P$2-Demographics!P132)/Demographics!P$4)^2</f>
        <v>0.91434633531624387</v>
      </c>
      <c r="K127">
        <f>Demographics!Q$3*((Demographics!Q$2-Demographics!Q132)/Demographics!Q$4)^2</f>
        <v>2.1209226957259939</v>
      </c>
      <c r="L127">
        <f>Demographics!R$3*((Demographics!R$2-Demographics!R132)/Demographics!R$4)^2</f>
        <v>2.8049415467722268E-2</v>
      </c>
      <c r="M127">
        <f>Demographics!S$3*((Demographics!S$2-Demographics!S132)/Demographics!S$4)^2</f>
        <v>8.8414600666264859E-2</v>
      </c>
      <c r="N127">
        <f>Demographics!T$3*((Demographics!T$2-Demographics!T132)/Demographics!T$4)^2</f>
        <v>0.89860338388798489</v>
      </c>
      <c r="O127">
        <f>Demographics!U$3*((Demographics!U$2-Demographics!U132)/Demographics!U$4)^2</f>
        <v>1.5325245976690589</v>
      </c>
      <c r="P127">
        <f>Demographics!V$3*((Demographics!V$2-Demographics!V132)/Demographics!V$4)^2</f>
        <v>3.7918728850675607</v>
      </c>
      <c r="Q127">
        <f>Demographics!W$3*((Demographics!W$2-Demographics!W132)/Demographics!W$4)^2</f>
        <v>0.19392699040290701</v>
      </c>
      <c r="R127">
        <f>Demographics!X$3*((Demographics!X$2-Demographics!X132)/Demographics!X$4)^2</f>
        <v>4.2827992761703184</v>
      </c>
      <c r="S127">
        <f>Demographics!Y$3*((Demographics!Y$2-Demographics!Y132)/Demographics!Y$4)^2</f>
        <v>44.644142440899202</v>
      </c>
      <c r="T127">
        <f>Demographics!Z$3*((Demographics!Z$2-Demographics!Z132)/Demographics!Z$4)^2</f>
        <v>6.4551011083886785</v>
      </c>
      <c r="U127">
        <f>Demographics!AA$3*((Demographics!AA$2-Demographics!AA132)/Demographics!AA$4)^2</f>
        <v>7.6415889865637823</v>
      </c>
      <c r="V127">
        <f>Demographics!AB$3*((Demographics!AB$2-Demographics!AB132)/Demographics!AB$4)^2</f>
        <v>0.36687882187976067</v>
      </c>
    </row>
    <row r="128" spans="1:22" x14ac:dyDescent="0.2">
      <c r="A128">
        <f>Demographics!G$3*((Demographics!G$2-Demographics!G133)/Demographics!G$4)^2</f>
        <v>1.2398827805043835</v>
      </c>
      <c r="B128">
        <f>Demographics!H$3*((Demographics!H$2-Demographics!H133)/Demographics!H$4)^2</f>
        <v>8.8373417186732954</v>
      </c>
      <c r="C128">
        <f>Demographics!I$3*((Demographics!I$2-Demographics!I133)/Demographics!I$4)^2</f>
        <v>17.053269709952666</v>
      </c>
      <c r="D128">
        <f>Demographics!J$3*((Demographics!J$2-Demographics!J133)/Demographics!J$4)^2</f>
        <v>3.835300099126882</v>
      </c>
      <c r="E128">
        <f>Demographics!K$3*((Demographics!K$2-Demographics!K133)/Demographics!K$4)^2</f>
        <v>0.27556870090173075</v>
      </c>
      <c r="F128">
        <f>Demographics!L$3*((Demographics!L$2-Demographics!L133)/Demographics!L$4)^2</f>
        <v>11.447351379904804</v>
      </c>
      <c r="G128">
        <f>Demographics!M$3*((Demographics!M$2-Demographics!M133)/Demographics!M$4)^2</f>
        <v>40.919385630110561</v>
      </c>
      <c r="H128">
        <f>Demographics!N$3*((Demographics!N$2-Demographics!N133)/Demographics!N$4)^2</f>
        <v>7.2198953706090121</v>
      </c>
      <c r="I128">
        <f>Demographics!O$3*((Demographics!O$2-Demographics!O133)/Demographics!O$4)^2</f>
        <v>3.0987700271215628</v>
      </c>
      <c r="J128">
        <f>Demographics!P$3*((Demographics!P$2-Demographics!P133)/Demographics!P$4)^2</f>
        <v>3.7698782296292227E-2</v>
      </c>
      <c r="K128">
        <f>Demographics!Q$3*((Demographics!Q$2-Demographics!Q133)/Demographics!Q$4)^2</f>
        <v>0.5962953741484236</v>
      </c>
      <c r="L128">
        <f>Demographics!R$3*((Demographics!R$2-Demographics!R133)/Demographics!R$4)^2</f>
        <v>1.3774166030143258</v>
      </c>
      <c r="M128">
        <f>Demographics!S$3*((Demographics!S$2-Demographics!S133)/Demographics!S$4)^2</f>
        <v>8.9495010987793333E-2</v>
      </c>
      <c r="N128">
        <f>Demographics!T$3*((Demographics!T$2-Demographics!T133)/Demographics!T$4)^2</f>
        <v>7.8247081066035729E-3</v>
      </c>
      <c r="O128">
        <f>Demographics!U$3*((Demographics!U$2-Demographics!U133)/Demographics!U$4)^2</f>
        <v>3.979525844016607E-2</v>
      </c>
      <c r="P128">
        <f>Demographics!V$3*((Demographics!V$2-Demographics!V133)/Demographics!V$4)^2</f>
        <v>1.4508007607681537E-3</v>
      </c>
      <c r="Q128">
        <f>Demographics!W$3*((Demographics!W$2-Demographics!W133)/Demographics!W$4)^2</f>
        <v>7.2338904096410334E-6</v>
      </c>
      <c r="R128">
        <f>Demographics!X$3*((Demographics!X$2-Demographics!X133)/Demographics!X$4)^2</f>
        <v>29.363429975845953</v>
      </c>
      <c r="S128">
        <f>Demographics!Y$3*((Demographics!Y$2-Demographics!Y133)/Demographics!Y$4)^2</f>
        <v>22.877389063166078</v>
      </c>
      <c r="T128">
        <f>Demographics!Z$3*((Demographics!Z$2-Demographics!Z133)/Demographics!Z$4)^2</f>
        <v>15.553150319248175</v>
      </c>
      <c r="U128">
        <f>Demographics!AA$3*((Demographics!AA$2-Demographics!AA133)/Demographics!AA$4)^2</f>
        <v>0.9858644127465267</v>
      </c>
      <c r="V128">
        <f>Demographics!AB$3*((Demographics!AB$2-Demographics!AB133)/Demographics!AB$4)^2</f>
        <v>3.8831342619971827</v>
      </c>
    </row>
    <row r="129" spans="1:22" x14ac:dyDescent="0.2">
      <c r="A129">
        <f>Demographics!G$3*((Demographics!G$2-Demographics!G134)/Demographics!G$4)^2</f>
        <v>0.27850774104624976</v>
      </c>
      <c r="B129">
        <f>Demographics!H$3*((Demographics!H$2-Demographics!H134)/Demographics!H$4)^2</f>
        <v>1.8683218399696466</v>
      </c>
      <c r="C129">
        <f>Demographics!I$3*((Demographics!I$2-Demographics!I134)/Demographics!I$4)^2</f>
        <v>4.7734490412130857</v>
      </c>
      <c r="D129">
        <f>Demographics!J$3*((Demographics!J$2-Demographics!J134)/Demographics!J$4)^2</f>
        <v>2.8085793735574776E-2</v>
      </c>
      <c r="E129">
        <f>Demographics!K$3*((Demographics!K$2-Demographics!K134)/Demographics!K$4)^2</f>
        <v>23.275300955115831</v>
      </c>
      <c r="F129">
        <f>Demographics!L$3*((Demographics!L$2-Demographics!L134)/Demographics!L$4)^2</f>
        <v>0.35522012907221784</v>
      </c>
      <c r="G129">
        <f>Demographics!M$3*((Demographics!M$2-Demographics!M134)/Demographics!M$4)^2</f>
        <v>51.362679771783192</v>
      </c>
      <c r="H129">
        <f>Demographics!N$3*((Demographics!N$2-Demographics!N134)/Demographics!N$4)^2</f>
        <v>4.2979599609296388E-5</v>
      </c>
      <c r="I129">
        <f>Demographics!O$3*((Demographics!O$2-Demographics!O134)/Demographics!O$4)^2</f>
        <v>2.9121166823394469</v>
      </c>
      <c r="J129">
        <f>Demographics!P$3*((Demographics!P$2-Demographics!P134)/Demographics!P$4)^2</f>
        <v>7.4956807227228522E-6</v>
      </c>
      <c r="K129">
        <f>Demographics!Q$3*((Demographics!Q$2-Demographics!Q134)/Demographics!Q$4)^2</f>
        <v>69.874039731029711</v>
      </c>
      <c r="L129">
        <f>Demographics!R$3*((Demographics!R$2-Demographics!R134)/Demographics!R$4)^2</f>
        <v>22.84254620682362</v>
      </c>
      <c r="M129">
        <f>Demographics!S$3*((Demographics!S$2-Demographics!S134)/Demographics!S$4)^2</f>
        <v>0.61097467633101377</v>
      </c>
      <c r="N129">
        <f>Demographics!T$3*((Demographics!T$2-Demographics!T134)/Demographics!T$4)^2</f>
        <v>1.464033650529224</v>
      </c>
      <c r="O129">
        <f>Demographics!U$3*((Demographics!U$2-Demographics!U134)/Demographics!U$4)^2</f>
        <v>2.4746741058400103E-2</v>
      </c>
      <c r="P129">
        <f>Demographics!V$3*((Demographics!V$2-Demographics!V134)/Demographics!V$4)^2</f>
        <v>0.11265455499633478</v>
      </c>
      <c r="Q129">
        <f>Demographics!W$3*((Demographics!W$2-Demographics!W134)/Demographics!W$4)^2</f>
        <v>1.5692981833343729E-2</v>
      </c>
      <c r="R129">
        <f>Demographics!X$3*((Demographics!X$2-Demographics!X134)/Demographics!X$4)^2</f>
        <v>6.051507154701528</v>
      </c>
      <c r="S129">
        <f>Demographics!Y$3*((Demographics!Y$2-Demographics!Y134)/Demographics!Y$4)^2</f>
        <v>16.140986690945507</v>
      </c>
      <c r="T129">
        <f>Demographics!Z$3*((Demographics!Z$2-Demographics!Z134)/Demographics!Z$4)^2</f>
        <v>1.1475336177715474</v>
      </c>
      <c r="U129">
        <f>Demographics!AA$3*((Demographics!AA$2-Demographics!AA134)/Demographics!AA$4)^2</f>
        <v>96.597627262406419</v>
      </c>
      <c r="V129">
        <f>Demographics!AB$3*((Demographics!AB$2-Demographics!AB134)/Demographics!AB$4)^2</f>
        <v>0.36808355207621002</v>
      </c>
    </row>
    <row r="130" spans="1:22" x14ac:dyDescent="0.2">
      <c r="A130">
        <f>Demographics!G$3*((Demographics!G$2-Demographics!G135)/Demographics!G$4)^2</f>
        <v>0</v>
      </c>
      <c r="B130">
        <f>Demographics!H$3*((Demographics!H$2-Demographics!H135)/Demographics!H$4)^2</f>
        <v>0</v>
      </c>
      <c r="C130">
        <f>Demographics!I$3*((Demographics!I$2-Demographics!I135)/Demographics!I$4)^2</f>
        <v>0</v>
      </c>
      <c r="D130">
        <f>Demographics!J$3*((Demographics!J$2-Demographics!J135)/Demographics!J$4)^2</f>
        <v>0</v>
      </c>
      <c r="E130">
        <f>Demographics!K$3*((Demographics!K$2-Demographics!K135)/Demographics!K$4)^2</f>
        <v>0</v>
      </c>
      <c r="F130">
        <f>Demographics!L$3*((Demographics!L$2-Demographics!L135)/Demographics!L$4)^2</f>
        <v>0</v>
      </c>
      <c r="G130">
        <f>Demographics!M$3*((Demographics!M$2-Demographics!M135)/Demographics!M$4)^2</f>
        <v>0</v>
      </c>
      <c r="H130">
        <f>Demographics!N$3*((Demographics!N$2-Demographics!N135)/Demographics!N$4)^2</f>
        <v>0</v>
      </c>
      <c r="I130">
        <f>Demographics!O$3*((Demographics!O$2-Demographics!O135)/Demographics!O$4)^2</f>
        <v>0</v>
      </c>
      <c r="J130">
        <f>Demographics!P$3*((Demographics!P$2-Demographics!P135)/Demographics!P$4)^2</f>
        <v>0</v>
      </c>
      <c r="K130">
        <f>Demographics!Q$3*((Demographics!Q$2-Demographics!Q135)/Demographics!Q$4)^2</f>
        <v>0</v>
      </c>
      <c r="L130">
        <f>Demographics!R$3*((Demographics!R$2-Demographics!R135)/Demographics!R$4)^2</f>
        <v>0</v>
      </c>
      <c r="M130">
        <f>Demographics!S$3*((Demographics!S$2-Demographics!S135)/Demographics!S$4)^2</f>
        <v>0</v>
      </c>
      <c r="N130">
        <f>Demographics!T$3*((Demographics!T$2-Demographics!T135)/Demographics!T$4)^2</f>
        <v>0</v>
      </c>
      <c r="O130">
        <f>Demographics!U$3*((Demographics!U$2-Demographics!U135)/Demographics!U$4)^2</f>
        <v>0</v>
      </c>
      <c r="P130">
        <f>Demographics!V$3*((Demographics!V$2-Demographics!V135)/Demographics!V$4)^2</f>
        <v>0</v>
      </c>
      <c r="Q130">
        <f>Demographics!W$3*((Demographics!W$2-Demographics!W135)/Demographics!W$4)^2</f>
        <v>0</v>
      </c>
      <c r="R130">
        <f>Demographics!X$3*((Demographics!X$2-Demographics!X135)/Demographics!X$4)^2</f>
        <v>0</v>
      </c>
      <c r="S130">
        <f>Demographics!Y$3*((Demographics!Y$2-Demographics!Y135)/Demographics!Y$4)^2</f>
        <v>0</v>
      </c>
      <c r="T130">
        <f>Demographics!Z$3*((Demographics!Z$2-Demographics!Z135)/Demographics!Z$4)^2</f>
        <v>0</v>
      </c>
      <c r="U130">
        <f>Demographics!AA$3*((Demographics!AA$2-Demographics!AA135)/Demographics!AA$4)^2</f>
        <v>0</v>
      </c>
      <c r="V130">
        <f>Demographics!AB$3*((Demographics!AB$2-Demographics!AB135)/Demographics!AB$4)^2</f>
        <v>0</v>
      </c>
    </row>
    <row r="131" spans="1:22" x14ac:dyDescent="0.2">
      <c r="A131">
        <f>Demographics!G$3*((Demographics!G$2-Demographics!G136)/Demographics!G$4)^2</f>
        <v>1.1611805436565503</v>
      </c>
      <c r="B131">
        <f>Demographics!H$3*((Demographics!H$2-Demographics!H136)/Demographics!H$4)^2</f>
        <v>16.035839819456427</v>
      </c>
      <c r="C131">
        <f>Demographics!I$3*((Demographics!I$2-Demographics!I136)/Demographics!I$4)^2</f>
        <v>13.785567130988939</v>
      </c>
      <c r="D131">
        <f>Demographics!J$3*((Demographics!J$2-Demographics!J136)/Demographics!J$4)^2</f>
        <v>8.091157238815768</v>
      </c>
      <c r="E131">
        <f>Demographics!K$3*((Demographics!K$2-Demographics!K136)/Demographics!K$4)^2</f>
        <v>0.9858633465670662</v>
      </c>
      <c r="F131">
        <f>Demographics!L$3*((Demographics!L$2-Demographics!L136)/Demographics!L$4)^2</f>
        <v>14.842599171145114</v>
      </c>
      <c r="G131">
        <f>Demographics!M$3*((Demographics!M$2-Demographics!M136)/Demographics!M$4)^2</f>
        <v>56.59063758048525</v>
      </c>
      <c r="H131">
        <f>Demographics!N$3*((Demographics!N$2-Demographics!N136)/Demographics!N$4)^2</f>
        <v>10.717788926268764</v>
      </c>
      <c r="I131">
        <f>Demographics!O$3*((Demographics!O$2-Demographics!O136)/Demographics!O$4)^2</f>
        <v>1.0833455387377935</v>
      </c>
      <c r="J131">
        <f>Demographics!P$3*((Demographics!P$2-Demographics!P136)/Demographics!P$4)^2</f>
        <v>2.9111208167568108E-2</v>
      </c>
      <c r="K131">
        <f>Demographics!Q$3*((Demographics!Q$2-Demographics!Q136)/Demographics!Q$4)^2</f>
        <v>9.3779744523481826E-2</v>
      </c>
      <c r="L131">
        <f>Demographics!R$3*((Demographics!R$2-Demographics!R136)/Demographics!R$4)^2</f>
        <v>1.3039661515408533E-2</v>
      </c>
      <c r="M131">
        <f>Demographics!S$3*((Demographics!S$2-Demographics!S136)/Demographics!S$4)^2</f>
        <v>5.9854571052355551E-3</v>
      </c>
      <c r="N131">
        <f>Demographics!T$3*((Demographics!T$2-Demographics!T136)/Demographics!T$4)^2</f>
        <v>4.462971234445292E-2</v>
      </c>
      <c r="O131">
        <f>Demographics!U$3*((Demographics!U$2-Demographics!U136)/Demographics!U$4)^2</f>
        <v>0.54435335144588681</v>
      </c>
      <c r="P131">
        <f>Demographics!V$3*((Demographics!V$2-Demographics!V136)/Demographics!V$4)^2</f>
        <v>1.2145835367190822E-2</v>
      </c>
      <c r="Q131">
        <f>Demographics!W$3*((Demographics!W$2-Demographics!W136)/Demographics!W$4)^2</f>
        <v>1.0788725176138761E-2</v>
      </c>
      <c r="R131">
        <f>Demographics!X$3*((Demographics!X$2-Demographics!X136)/Demographics!X$4)^2</f>
        <v>23.675859305221532</v>
      </c>
      <c r="S131">
        <f>Demographics!Y$3*((Demographics!Y$2-Demographics!Y136)/Demographics!Y$4)^2</f>
        <v>19.908341279934078</v>
      </c>
      <c r="T131">
        <f>Demographics!Z$3*((Demographics!Z$2-Demographics!Z136)/Demographics!Z$4)^2</f>
        <v>17.545335270831238</v>
      </c>
      <c r="U131">
        <f>Demographics!AA$3*((Demographics!AA$2-Demographics!AA136)/Demographics!AA$4)^2</f>
        <v>1.9958276543825542E-3</v>
      </c>
      <c r="V131">
        <f>Demographics!AB$3*((Demographics!AB$2-Demographics!AB136)/Demographics!AB$4)^2</f>
        <v>3.9255119211049911</v>
      </c>
    </row>
    <row r="132" spans="1:22" x14ac:dyDescent="0.2">
      <c r="A132">
        <f>Demographics!G$3*((Demographics!G$2-Demographics!G137)/Demographics!G$4)^2</f>
        <v>0.34311701744970369</v>
      </c>
      <c r="B132">
        <f>Demographics!H$3*((Demographics!H$2-Demographics!H137)/Demographics!H$4)^2</f>
        <v>12.700200460676461</v>
      </c>
      <c r="C132">
        <f>Demographics!I$3*((Demographics!I$2-Demographics!I137)/Demographics!I$4)^2</f>
        <v>1.3778650164898658</v>
      </c>
      <c r="D132">
        <f>Demographics!J$3*((Demographics!J$2-Demographics!J137)/Demographics!J$4)^2</f>
        <v>0.92897290846552794</v>
      </c>
      <c r="E132">
        <f>Demographics!K$3*((Demographics!K$2-Demographics!K137)/Demographics!K$4)^2</f>
        <v>17.440359078731859</v>
      </c>
      <c r="F132">
        <f>Demographics!L$3*((Demographics!L$2-Demographics!L137)/Demographics!L$4)^2</f>
        <v>2.0180314614735066</v>
      </c>
      <c r="G132">
        <f>Demographics!M$3*((Demographics!M$2-Demographics!M137)/Demographics!M$4)^2</f>
        <v>4.1038518250768284E-2</v>
      </c>
      <c r="H132">
        <f>Demographics!N$3*((Demographics!N$2-Demographics!N137)/Demographics!N$4)^2</f>
        <v>0.12824038176662303</v>
      </c>
      <c r="I132">
        <f>Demographics!O$3*((Demographics!O$2-Demographics!O137)/Demographics!O$4)^2</f>
        <v>5.621102700420046</v>
      </c>
      <c r="J132">
        <f>Demographics!P$3*((Demographics!P$2-Demographics!P137)/Demographics!P$4)^2</f>
        <v>50.33240410801529</v>
      </c>
      <c r="K132">
        <f>Demographics!Q$3*((Demographics!Q$2-Demographics!Q137)/Demographics!Q$4)^2</f>
        <v>3.2474209888823813</v>
      </c>
      <c r="L132">
        <f>Demographics!R$3*((Demographics!R$2-Demographics!R137)/Demographics!R$4)^2</f>
        <v>4.572106316775832</v>
      </c>
      <c r="M132">
        <f>Demographics!S$3*((Demographics!S$2-Demographics!S137)/Demographics!S$4)^2</f>
        <v>2.6235803205505833E-2</v>
      </c>
      <c r="N132">
        <f>Demographics!T$3*((Demographics!T$2-Demographics!T137)/Demographics!T$4)^2</f>
        <v>9.02667759466223</v>
      </c>
      <c r="O132">
        <f>Demographics!U$3*((Demographics!U$2-Demographics!U137)/Demographics!U$4)^2</f>
        <v>63.978852670851886</v>
      </c>
      <c r="P132">
        <f>Demographics!V$3*((Demographics!V$2-Demographics!V137)/Demographics!V$4)^2</f>
        <v>13.118643298103965</v>
      </c>
      <c r="Q132">
        <f>Demographics!W$3*((Demographics!W$2-Demographics!W137)/Demographics!W$4)^2</f>
        <v>7.2860195212552297</v>
      </c>
      <c r="R132">
        <f>Demographics!X$3*((Demographics!X$2-Demographics!X137)/Demographics!X$4)^2</f>
        <v>13.495401802414232</v>
      </c>
      <c r="S132">
        <f>Demographics!Y$3*((Demographics!Y$2-Demographics!Y137)/Demographics!Y$4)^2</f>
        <v>25.549802133370328</v>
      </c>
      <c r="T132">
        <f>Demographics!Z$3*((Demographics!Z$2-Demographics!Z137)/Demographics!Z$4)^2</f>
        <v>48.055113845165181</v>
      </c>
      <c r="U132">
        <f>Demographics!AA$3*((Demographics!AA$2-Demographics!AA137)/Demographics!AA$4)^2</f>
        <v>8.0402663631621518</v>
      </c>
      <c r="V132">
        <f>Demographics!AB$3*((Demographics!AB$2-Demographics!AB137)/Demographics!AB$4)^2</f>
        <v>0</v>
      </c>
    </row>
    <row r="133" spans="1:22" x14ac:dyDescent="0.2">
      <c r="A133">
        <f>Demographics!G$3*((Demographics!G$2-Demographics!G138)/Demographics!G$4)^2</f>
        <v>0.90341525847561832</v>
      </c>
      <c r="B133">
        <f>Demographics!H$3*((Demographics!H$2-Demographics!H138)/Demographics!H$4)^2</f>
        <v>30.189583527253081</v>
      </c>
      <c r="C133">
        <f>Demographics!I$3*((Demographics!I$2-Demographics!I138)/Demographics!I$4)^2</f>
        <v>0.4711254878694584</v>
      </c>
      <c r="D133">
        <f>Demographics!J$3*((Demographics!J$2-Demographics!J138)/Demographics!J$4)^2</f>
        <v>12.898646710293159</v>
      </c>
      <c r="E133">
        <f>Demographics!K$3*((Demographics!K$2-Demographics!K138)/Demographics!K$4)^2</f>
        <v>0.93509313847642594</v>
      </c>
      <c r="F133">
        <f>Demographics!L$3*((Demographics!L$2-Demographics!L138)/Demographics!L$4)^2</f>
        <v>31.624932419673044</v>
      </c>
      <c r="G133">
        <f>Demographics!M$3*((Demographics!M$2-Demographics!M138)/Demographics!M$4)^2</f>
        <v>104.93002208160057</v>
      </c>
      <c r="H133">
        <f>Demographics!N$3*((Demographics!N$2-Demographics!N138)/Demographics!N$4)^2</f>
        <v>12.923585642535556</v>
      </c>
      <c r="I133">
        <f>Demographics!O$3*((Demographics!O$2-Demographics!O138)/Demographics!O$4)^2</f>
        <v>8.6364393960605703</v>
      </c>
      <c r="J133">
        <f>Demographics!P$3*((Demographics!P$2-Demographics!P138)/Demographics!P$4)^2</f>
        <v>0.47788853143357768</v>
      </c>
      <c r="K133">
        <f>Demographics!Q$3*((Demographics!Q$2-Demographics!Q138)/Demographics!Q$4)^2</f>
        <v>1.5890096673606472E-2</v>
      </c>
      <c r="L133">
        <f>Demographics!R$3*((Demographics!R$2-Demographics!R138)/Demographics!R$4)^2</f>
        <v>1.2019679371141527E-3</v>
      </c>
      <c r="M133">
        <f>Demographics!S$3*((Demographics!S$2-Demographics!S138)/Demographics!S$4)^2</f>
        <v>7.2096522043800194E-3</v>
      </c>
      <c r="N133">
        <f>Demographics!T$3*((Demographics!T$2-Demographics!T138)/Demographics!T$4)^2</f>
        <v>0.13191441013663729</v>
      </c>
      <c r="O133">
        <f>Demographics!U$3*((Demographics!U$2-Demographics!U138)/Demographics!U$4)^2</f>
        <v>4.3139183653694525E-3</v>
      </c>
      <c r="P133">
        <f>Demographics!V$3*((Demographics!V$2-Demographics!V138)/Demographics!V$4)^2</f>
        <v>1.240109500649435E-3</v>
      </c>
      <c r="Q133">
        <f>Demographics!W$3*((Demographics!W$2-Demographics!W138)/Demographics!W$4)^2</f>
        <v>3.480030611551935E-6</v>
      </c>
      <c r="R133">
        <f>Demographics!X$3*((Demographics!X$2-Demographics!X138)/Demographics!X$4)^2</f>
        <v>46.86566915181362</v>
      </c>
      <c r="S133">
        <f>Demographics!Y$3*((Demographics!Y$2-Demographics!Y138)/Demographics!Y$4)^2</f>
        <v>38.829593192233219</v>
      </c>
      <c r="T133">
        <f>Demographics!Z$3*((Demographics!Z$2-Demographics!Z138)/Demographics!Z$4)^2</f>
        <v>10.082390485542192</v>
      </c>
      <c r="U133">
        <f>Demographics!AA$3*((Demographics!AA$2-Demographics!AA138)/Demographics!AA$4)^2</f>
        <v>9.4778269334085726E-3</v>
      </c>
      <c r="V133">
        <f>Demographics!AB$3*((Demographics!AB$2-Demographics!AB138)/Demographics!AB$4)^2</f>
        <v>51.239763462312972</v>
      </c>
    </row>
    <row r="134" spans="1:22" x14ac:dyDescent="0.2">
      <c r="A134">
        <f>Demographics!G$3*((Demographics!G$2-Demographics!G139)/Demographics!G$4)^2</f>
        <v>0.30384796799912273</v>
      </c>
      <c r="B134">
        <f>Demographics!H$3*((Demographics!H$2-Demographics!H139)/Demographics!H$4)^2</f>
        <v>1.390861777588321</v>
      </c>
      <c r="C134">
        <f>Demographics!I$3*((Demographics!I$2-Demographics!I139)/Demographics!I$4)^2</f>
        <v>2.3002127864242623</v>
      </c>
      <c r="D134">
        <f>Demographics!J$3*((Demographics!J$2-Demographics!J139)/Demographics!J$4)^2</f>
        <v>3.5928279868477881</v>
      </c>
      <c r="E134">
        <f>Demographics!K$3*((Demographics!K$2-Demographics!K139)/Demographics!K$4)^2</f>
        <v>2.0271285134922979E-2</v>
      </c>
      <c r="F134">
        <f>Demographics!L$3*((Demographics!L$2-Demographics!L139)/Demographics!L$4)^2</f>
        <v>8.4722808023982541</v>
      </c>
      <c r="G134">
        <f>Demographics!M$3*((Demographics!M$2-Demographics!M139)/Demographics!M$4)^2</f>
        <v>43.453926032949354</v>
      </c>
      <c r="H134">
        <f>Demographics!N$3*((Demographics!N$2-Demographics!N139)/Demographics!N$4)^2</f>
        <v>4.3265398489775846</v>
      </c>
      <c r="I134">
        <f>Demographics!O$3*((Demographics!O$2-Demographics!O139)/Demographics!O$4)^2</f>
        <v>0.61416179711351826</v>
      </c>
      <c r="J134">
        <f>Demographics!P$3*((Demographics!P$2-Demographics!P139)/Demographics!P$4)^2</f>
        <v>0.53473173590047707</v>
      </c>
      <c r="K134">
        <f>Demographics!Q$3*((Demographics!Q$2-Demographics!Q139)/Demographics!Q$4)^2</f>
        <v>0.81849273852652071</v>
      </c>
      <c r="L134">
        <f>Demographics!R$3*((Demographics!R$2-Demographics!R139)/Demographics!R$4)^2</f>
        <v>0.22758116634068049</v>
      </c>
      <c r="M134">
        <f>Demographics!S$3*((Demographics!S$2-Demographics!S139)/Demographics!S$4)^2</f>
        <v>3.4402695032973571E-3</v>
      </c>
      <c r="N134">
        <f>Demographics!T$3*((Demographics!T$2-Demographics!T139)/Demographics!T$4)^2</f>
        <v>4.2150560905066681E-3</v>
      </c>
      <c r="O134">
        <f>Demographics!U$3*((Demographics!U$2-Demographics!U139)/Demographics!U$4)^2</f>
        <v>0.58544043475928775</v>
      </c>
      <c r="P134">
        <f>Demographics!V$3*((Demographics!V$2-Demographics!V139)/Demographics!V$4)^2</f>
        <v>0.32072783529736559</v>
      </c>
      <c r="Q134">
        <f>Demographics!W$3*((Demographics!W$2-Demographics!W139)/Demographics!W$4)^2</f>
        <v>2.3976578077960366E-2</v>
      </c>
      <c r="R134">
        <f>Demographics!X$3*((Demographics!X$2-Demographics!X139)/Demographics!X$4)^2</f>
        <v>9.5692563921450944</v>
      </c>
      <c r="S134">
        <f>Demographics!Y$3*((Demographics!Y$2-Demographics!Y139)/Demographics!Y$4)^2</f>
        <v>27.630442112478384</v>
      </c>
      <c r="T134">
        <f>Demographics!Z$3*((Demographics!Z$2-Demographics!Z139)/Demographics!Z$4)^2</f>
        <v>0.76355337883656638</v>
      </c>
      <c r="U134">
        <f>Demographics!AA$3*((Demographics!AA$2-Demographics!AA139)/Demographics!AA$4)^2</f>
        <v>11.211608733587983</v>
      </c>
      <c r="V134">
        <f>Demographics!AB$3*((Demographics!AB$2-Demographics!AB139)/Demographics!AB$4)^2</f>
        <v>1.7188133065766087</v>
      </c>
    </row>
    <row r="135" spans="1:22" x14ac:dyDescent="0.2">
      <c r="A135">
        <f>Demographics!G$3*((Demographics!G$2-Demographics!G140)/Demographics!G$4)^2</f>
        <v>6.2596124487537903</v>
      </c>
      <c r="B135">
        <f>Demographics!H$3*((Demographics!H$2-Demographics!H140)/Demographics!H$4)^2</f>
        <v>35.155128099377009</v>
      </c>
      <c r="C135">
        <f>Demographics!I$3*((Demographics!I$2-Demographics!I140)/Demographics!I$4)^2</f>
        <v>32.51545691191275</v>
      </c>
      <c r="D135">
        <f>Demographics!J$3*((Demographics!J$2-Demographics!J140)/Demographics!J$4)^2</f>
        <v>27.520179417056383</v>
      </c>
      <c r="E135">
        <f>Demographics!K$3*((Demographics!K$2-Demographics!K140)/Demographics!K$4)^2</f>
        <v>2.2370033328570047</v>
      </c>
      <c r="F135">
        <f>Demographics!L$3*((Demographics!L$2-Demographics!L140)/Demographics!L$4)^2</f>
        <v>36.023914245631694</v>
      </c>
      <c r="G135">
        <f>Demographics!M$3*((Demographics!M$2-Demographics!M140)/Demographics!M$4)^2</f>
        <v>77.269058110742833</v>
      </c>
      <c r="H135">
        <f>Demographics!N$3*((Demographics!N$2-Demographics!N140)/Demographics!N$4)^2</f>
        <v>31.47406898730345</v>
      </c>
      <c r="I135">
        <f>Demographics!O$3*((Demographics!O$2-Demographics!O140)/Demographics!O$4)^2</f>
        <v>20.787576645248059</v>
      </c>
      <c r="J135">
        <f>Demographics!P$3*((Demographics!P$2-Demographics!P140)/Demographics!P$4)^2</f>
        <v>6.081169859008257E-2</v>
      </c>
      <c r="K135">
        <f>Demographics!Q$3*((Demographics!Q$2-Demographics!Q140)/Demographics!Q$4)^2</f>
        <v>7.9845603485709862E-3</v>
      </c>
      <c r="L135">
        <f>Demographics!R$3*((Demographics!R$2-Demographics!R140)/Demographics!R$4)^2</f>
        <v>8.8867225684582788E-4</v>
      </c>
      <c r="M135">
        <f>Demographics!S$3*((Demographics!S$2-Demographics!S140)/Demographics!S$4)^2</f>
        <v>5.6218489787824611E-4</v>
      </c>
      <c r="N135">
        <f>Demographics!T$3*((Demographics!T$2-Demographics!T140)/Demographics!T$4)^2</f>
        <v>3.4249264741376968E-2</v>
      </c>
      <c r="O135">
        <f>Demographics!U$3*((Demographics!U$2-Demographics!U140)/Demographics!U$4)^2</f>
        <v>2.5682041232267239E-2</v>
      </c>
      <c r="P135">
        <f>Demographics!V$3*((Demographics!V$2-Demographics!V140)/Demographics!V$4)^2</f>
        <v>3.4876189928887617E-3</v>
      </c>
      <c r="Q135">
        <f>Demographics!W$3*((Demographics!W$2-Demographics!W140)/Demographics!W$4)^2</f>
        <v>5.2564954144250428E-3</v>
      </c>
      <c r="R135">
        <f>Demographics!X$3*((Demographics!X$2-Demographics!X140)/Demographics!X$4)^2</f>
        <v>88.169114901781896</v>
      </c>
      <c r="S135">
        <f>Demographics!Y$3*((Demographics!Y$2-Demographics!Y140)/Demographics!Y$4)^2</f>
        <v>48.382796101586869</v>
      </c>
      <c r="T135">
        <f>Demographics!Z$3*((Demographics!Z$2-Demographics!Z140)/Demographics!Z$4)^2</f>
        <v>29.273120437300761</v>
      </c>
      <c r="U135">
        <f>Demographics!AA$3*((Demographics!AA$2-Demographics!AA140)/Demographics!AA$4)^2</f>
        <v>0.42910769300432905</v>
      </c>
      <c r="V135">
        <f>Demographics!AB$3*((Demographics!AB$2-Demographics!AB140)/Demographics!AB$4)^2</f>
        <v>7.7937439360528202</v>
      </c>
    </row>
    <row r="136" spans="1:22" x14ac:dyDescent="0.2">
      <c r="A136">
        <f>Demographics!G$3*((Demographics!G$2-Demographics!G141)/Demographics!G$4)^2</f>
        <v>2.958347916142742</v>
      </c>
      <c r="B136">
        <f>Demographics!H$3*((Demographics!H$2-Demographics!H141)/Demographics!H$4)^2</f>
        <v>15.125183940729816</v>
      </c>
      <c r="C136">
        <f>Demographics!I$3*((Demographics!I$2-Demographics!I141)/Demographics!I$4)^2</f>
        <v>35.759220229837872</v>
      </c>
      <c r="D136">
        <f>Demographics!J$3*((Demographics!J$2-Demographics!J141)/Demographics!J$4)^2</f>
        <v>11.616837362226304</v>
      </c>
      <c r="E136">
        <f>Demographics!K$3*((Demographics!K$2-Demographics!K141)/Demographics!K$4)^2</f>
        <v>1.6934725691195653</v>
      </c>
      <c r="F136">
        <f>Demographics!L$3*((Demographics!L$2-Demographics!L141)/Demographics!L$4)^2</f>
        <v>26.894934283091192</v>
      </c>
      <c r="G136">
        <f>Demographics!M$3*((Demographics!M$2-Demographics!M141)/Demographics!M$4)^2</f>
        <v>57.500643496393145</v>
      </c>
      <c r="H136">
        <f>Demographics!N$3*((Demographics!N$2-Demographics!N141)/Demographics!N$4)^2</f>
        <v>20.179800898626738</v>
      </c>
      <c r="I136">
        <f>Demographics!O$3*((Demographics!O$2-Demographics!O141)/Demographics!O$4)^2</f>
        <v>10.296101375051821</v>
      </c>
      <c r="J136">
        <f>Demographics!P$3*((Demographics!P$2-Demographics!P141)/Demographics!P$4)^2</f>
        <v>0.16465366973355863</v>
      </c>
      <c r="K136">
        <f>Demographics!Q$3*((Demographics!Q$2-Demographics!Q141)/Demographics!Q$4)^2</f>
        <v>1.7280365806132537E-3</v>
      </c>
      <c r="L136">
        <f>Demographics!R$3*((Demographics!R$2-Demographics!R141)/Demographics!R$4)^2</f>
        <v>4.8748638182051171E-4</v>
      </c>
      <c r="M136">
        <f>Demographics!S$3*((Demographics!S$2-Demographics!S141)/Demographics!S$4)^2</f>
        <v>1.1881406582315626E-4</v>
      </c>
      <c r="N136">
        <f>Demographics!T$3*((Demographics!T$2-Demographics!T141)/Demographics!T$4)^2</f>
        <v>0.1132254821726226</v>
      </c>
      <c r="O136">
        <f>Demographics!U$3*((Demographics!U$2-Demographics!U141)/Demographics!U$4)^2</f>
        <v>2.4923241561188155E-3</v>
      </c>
      <c r="P136">
        <f>Demographics!V$3*((Demographics!V$2-Demographics!V141)/Demographics!V$4)^2</f>
        <v>3.2690159360736809E-3</v>
      </c>
      <c r="Q136">
        <f>Demographics!W$3*((Demographics!W$2-Demographics!W141)/Demographics!W$4)^2</f>
        <v>2.268061755640706E-5</v>
      </c>
      <c r="R136">
        <f>Demographics!X$3*((Demographics!X$2-Demographics!X141)/Demographics!X$4)^2</f>
        <v>62.602908143581431</v>
      </c>
      <c r="S136">
        <f>Demographics!Y$3*((Demographics!Y$2-Demographics!Y141)/Demographics!Y$4)^2</f>
        <v>40.089255445779884</v>
      </c>
      <c r="T136">
        <f>Demographics!Z$3*((Demographics!Z$2-Demographics!Z141)/Demographics!Z$4)^2</f>
        <v>14.83226664358004</v>
      </c>
      <c r="U136">
        <f>Demographics!AA$3*((Demographics!AA$2-Demographics!AA141)/Demographics!AA$4)^2</f>
        <v>0.21112858385472777</v>
      </c>
      <c r="V136">
        <f>Demographics!AB$3*((Demographics!AB$2-Demographics!AB141)/Demographics!AB$4)^2</f>
        <v>6.7176088204744095</v>
      </c>
    </row>
    <row r="137" spans="1:22" x14ac:dyDescent="0.2">
      <c r="A137">
        <f>Demographics!G$3*((Demographics!G$2-Demographics!G142)/Demographics!G$4)^2</f>
        <v>4.4095850231165176E-2</v>
      </c>
      <c r="B137">
        <f>Demographics!H$3*((Demographics!H$2-Demographics!H142)/Demographics!H$4)^2</f>
        <v>19.858111117257771</v>
      </c>
      <c r="C137">
        <f>Demographics!I$3*((Demographics!I$2-Demographics!I142)/Demographics!I$4)^2</f>
        <v>9.9074581211422768</v>
      </c>
      <c r="D137">
        <f>Demographics!J$3*((Demographics!J$2-Demographics!J142)/Demographics!J$4)^2</f>
        <v>4.2050880124259447</v>
      </c>
      <c r="E137">
        <f>Demographics!K$3*((Demographics!K$2-Demographics!K142)/Demographics!K$4)^2</f>
        <v>5.5203487459348152E-2</v>
      </c>
      <c r="F137">
        <f>Demographics!L$3*((Demographics!L$2-Demographics!L142)/Demographics!L$4)^2</f>
        <v>22.562056348621894</v>
      </c>
      <c r="G137">
        <f>Demographics!M$3*((Demographics!M$2-Demographics!M142)/Demographics!M$4)^2</f>
        <v>65.867964253122452</v>
      </c>
      <c r="H137">
        <f>Demographics!N$3*((Demographics!N$2-Demographics!N142)/Demographics!N$4)^2</f>
        <v>4.8890090821996175</v>
      </c>
      <c r="I137">
        <f>Demographics!O$3*((Demographics!O$2-Demographics!O142)/Demographics!O$4)^2</f>
        <v>4.1931658030429215</v>
      </c>
      <c r="J137">
        <f>Demographics!P$3*((Demographics!P$2-Demographics!P142)/Demographics!P$4)^2</f>
        <v>0.28681643729743717</v>
      </c>
      <c r="K137">
        <f>Demographics!Q$3*((Demographics!Q$2-Demographics!Q142)/Demographics!Q$4)^2</f>
        <v>3.3487457939397176E-2</v>
      </c>
      <c r="L137">
        <f>Demographics!R$3*((Demographics!R$2-Demographics!R142)/Demographics!R$4)^2</f>
        <v>3.0154289004072528E-3</v>
      </c>
      <c r="M137">
        <f>Demographics!S$3*((Demographics!S$2-Demographics!S142)/Demographics!S$4)^2</f>
        <v>9.7359029177129224E-3</v>
      </c>
      <c r="N137">
        <f>Demographics!T$3*((Demographics!T$2-Demographics!T142)/Demographics!T$4)^2</f>
        <v>0.23667088473854581</v>
      </c>
      <c r="O137">
        <f>Demographics!U$3*((Demographics!U$2-Demographics!U142)/Demographics!U$4)^2</f>
        <v>5.787043368536424E-4</v>
      </c>
      <c r="P137">
        <f>Demographics!V$3*((Demographics!V$2-Demographics!V142)/Demographics!V$4)^2</f>
        <v>7.454988412733678E-3</v>
      </c>
      <c r="Q137">
        <f>Demographics!W$3*((Demographics!W$2-Demographics!W142)/Demographics!W$4)^2</f>
        <v>2.6147359145400084E-3</v>
      </c>
      <c r="R137">
        <f>Demographics!X$3*((Demographics!X$2-Demographics!X142)/Demographics!X$4)^2</f>
        <v>29.292572111117543</v>
      </c>
      <c r="S137">
        <f>Demographics!Y$3*((Demographics!Y$2-Demographics!Y142)/Demographics!Y$4)^2</f>
        <v>17.284707614657687</v>
      </c>
      <c r="T137">
        <f>Demographics!Z$3*((Demographics!Z$2-Demographics!Z142)/Demographics!Z$4)^2</f>
        <v>9.1528939064307391</v>
      </c>
      <c r="U137">
        <f>Demographics!AA$3*((Demographics!AA$2-Demographics!AA142)/Demographics!AA$4)^2</f>
        <v>8.0880440243782561E-2</v>
      </c>
      <c r="V137">
        <f>Demographics!AB$3*((Demographics!AB$2-Demographics!AB142)/Demographics!AB$4)^2</f>
        <v>49.427846061216826</v>
      </c>
    </row>
    <row r="138" spans="1:22" x14ac:dyDescent="0.2">
      <c r="A138">
        <f>Demographics!G$3*((Demographics!G$2-Demographics!G143)/Demographics!G$4)^2</f>
        <v>0.63762629971557383</v>
      </c>
      <c r="B138">
        <f>Demographics!H$3*((Demographics!H$2-Demographics!H143)/Demographics!H$4)^2</f>
        <v>13.009815395894666</v>
      </c>
      <c r="C138">
        <f>Demographics!I$3*((Demographics!I$2-Demographics!I143)/Demographics!I$4)^2</f>
        <v>4.5587015080503601</v>
      </c>
      <c r="D138">
        <f>Demographics!J$3*((Demographics!J$2-Demographics!J143)/Demographics!J$4)^2</f>
        <v>6.0125403379888791</v>
      </c>
      <c r="E138">
        <f>Demographics!K$3*((Demographics!K$2-Demographics!K143)/Demographics!K$4)^2</f>
        <v>2.2868769203261907</v>
      </c>
      <c r="F138">
        <f>Demographics!L$3*((Demographics!L$2-Demographics!L143)/Demographics!L$4)^2</f>
        <v>14.167538424277899</v>
      </c>
      <c r="G138">
        <f>Demographics!M$3*((Demographics!M$2-Demographics!M143)/Demographics!M$4)^2</f>
        <v>65.453084267550082</v>
      </c>
      <c r="H138">
        <f>Demographics!N$3*((Demographics!N$2-Demographics!N143)/Demographics!N$4)^2</f>
        <v>4.7212531118640122</v>
      </c>
      <c r="I138">
        <f>Demographics!O$3*((Demographics!O$2-Demographics!O143)/Demographics!O$4)^2</f>
        <v>8.3912005516406749E-2</v>
      </c>
      <c r="J138">
        <f>Demographics!P$3*((Demographics!P$2-Demographics!P143)/Demographics!P$4)^2</f>
        <v>0.92893598396677923</v>
      </c>
      <c r="K138">
        <f>Demographics!Q$3*((Demographics!Q$2-Demographics!Q143)/Demographics!Q$4)^2</f>
        <v>2.8675986862083759E-2</v>
      </c>
      <c r="L138">
        <f>Demographics!R$3*((Demographics!R$2-Demographics!R143)/Demographics!R$4)^2</f>
        <v>1.4148515955510568E-3</v>
      </c>
      <c r="M138">
        <f>Demographics!S$3*((Demographics!S$2-Demographics!S143)/Demographics!S$4)^2</f>
        <v>3.4389393820899437E-3</v>
      </c>
      <c r="N138">
        <f>Demographics!T$3*((Demographics!T$2-Demographics!T143)/Demographics!T$4)^2</f>
        <v>0.20589158173678807</v>
      </c>
      <c r="O138">
        <f>Demographics!U$3*((Demographics!U$2-Demographics!U143)/Demographics!U$4)^2</f>
        <v>1.782452332861138E-2</v>
      </c>
      <c r="P138">
        <f>Demographics!V$3*((Demographics!V$2-Demographics!V143)/Demographics!V$4)^2</f>
        <v>4.0031065887573339E-3</v>
      </c>
      <c r="Q138">
        <f>Demographics!W$3*((Demographics!W$2-Demographics!W143)/Demographics!W$4)^2</f>
        <v>4.7878303893867727E-3</v>
      </c>
      <c r="R138">
        <f>Demographics!X$3*((Demographics!X$2-Demographics!X143)/Demographics!X$4)^2</f>
        <v>26.992859307456357</v>
      </c>
      <c r="S138">
        <f>Demographics!Y$3*((Demographics!Y$2-Demographics!Y143)/Demographics!Y$4)^2</f>
        <v>22.720025426351807</v>
      </c>
      <c r="T138">
        <f>Demographics!Z$3*((Demographics!Z$2-Demographics!Z143)/Demographics!Z$4)^2</f>
        <v>14.687990015833543</v>
      </c>
      <c r="U138">
        <f>Demographics!AA$3*((Demographics!AA$2-Demographics!AA143)/Demographics!AA$4)^2</f>
        <v>2.2337638640824999</v>
      </c>
      <c r="V138">
        <f>Demographics!AB$3*((Demographics!AB$2-Demographics!AB143)/Demographics!AB$4)^2</f>
        <v>32.064304002387033</v>
      </c>
    </row>
    <row r="139" spans="1:22" x14ac:dyDescent="0.2">
      <c r="A139">
        <f>Demographics!G$3*((Demographics!G$2-Demographics!G144)/Demographics!G$4)^2</f>
        <v>2.1728982182232115</v>
      </c>
      <c r="B139">
        <f>Demographics!H$3*((Demographics!H$2-Demographics!H144)/Demographics!H$4)^2</f>
        <v>27.060196520171608</v>
      </c>
      <c r="C139">
        <f>Demographics!I$3*((Demographics!I$2-Demographics!I144)/Demographics!I$4)^2</f>
        <v>2.0958018638371652</v>
      </c>
      <c r="D139">
        <f>Demographics!J$3*((Demographics!J$2-Demographics!J144)/Demographics!J$4)^2</f>
        <v>12.720330527817634</v>
      </c>
      <c r="E139">
        <f>Demographics!K$3*((Demographics!K$2-Demographics!K144)/Demographics!K$4)^2</f>
        <v>0.92654291132630928</v>
      </c>
      <c r="F139">
        <f>Demographics!L$3*((Demographics!L$2-Demographics!L144)/Demographics!L$4)^2</f>
        <v>30.743422269375689</v>
      </c>
      <c r="G139">
        <f>Demographics!M$3*((Demographics!M$2-Demographics!M144)/Demographics!M$4)^2</f>
        <v>108.04985307802261</v>
      </c>
      <c r="H139">
        <f>Demographics!N$3*((Demographics!N$2-Demographics!N144)/Demographics!N$4)^2</f>
        <v>21.333282087032579</v>
      </c>
      <c r="I139">
        <f>Demographics!O$3*((Demographics!O$2-Demographics!O144)/Demographics!O$4)^2</f>
        <v>17.128805206020306</v>
      </c>
      <c r="J139">
        <f>Demographics!P$3*((Demographics!P$2-Demographics!P144)/Demographics!P$4)^2</f>
        <v>8.1301494188567636E-2</v>
      </c>
      <c r="K139">
        <f>Demographics!Q$3*((Demographics!Q$2-Demographics!Q144)/Demographics!Q$4)^2</f>
        <v>0.11146218172099766</v>
      </c>
      <c r="L139">
        <f>Demographics!R$3*((Demographics!R$2-Demographics!R144)/Demographics!R$4)^2</f>
        <v>1.0896964385648457E-7</v>
      </c>
      <c r="M139">
        <f>Demographics!S$3*((Demographics!S$2-Demographics!S144)/Demographics!S$4)^2</f>
        <v>2.5877257962976696E-6</v>
      </c>
      <c r="N139">
        <f>Demographics!T$3*((Demographics!T$2-Demographics!T144)/Demographics!T$4)^2</f>
        <v>1.6868089705241175E-6</v>
      </c>
      <c r="O139">
        <f>Demographics!U$3*((Demographics!U$2-Demographics!U144)/Demographics!U$4)^2</f>
        <v>0.68419153415212741</v>
      </c>
      <c r="P139">
        <f>Demographics!V$3*((Demographics!V$2-Demographics!V144)/Demographics!V$4)^2</f>
        <v>6.6740474631708721E-2</v>
      </c>
      <c r="Q139">
        <f>Demographics!W$3*((Demographics!W$2-Demographics!W144)/Demographics!W$4)^2</f>
        <v>6.7372624613913884E-2</v>
      </c>
      <c r="R139">
        <f>Demographics!X$3*((Demographics!X$2-Demographics!X144)/Demographics!X$4)^2</f>
        <v>67.663816014792801</v>
      </c>
      <c r="S139">
        <f>Demographics!Y$3*((Demographics!Y$2-Demographics!Y144)/Demographics!Y$4)^2</f>
        <v>53.610027668114924</v>
      </c>
      <c r="T139">
        <f>Demographics!Z$3*((Demographics!Z$2-Demographics!Z144)/Demographics!Z$4)^2</f>
        <v>10.76417884715377</v>
      </c>
      <c r="U139">
        <f>Demographics!AA$3*((Demographics!AA$2-Demographics!AA144)/Demographics!AA$4)^2</f>
        <v>6.500614756319735E-2</v>
      </c>
      <c r="V139">
        <f>Demographics!AB$3*((Demographics!AB$2-Demographics!AB144)/Demographics!AB$4)^2</f>
        <v>14.112032619748616</v>
      </c>
    </row>
    <row r="140" spans="1:22" x14ac:dyDescent="0.2">
      <c r="A140">
        <f>Demographics!G$3*((Demographics!G$2-Demographics!G145)/Demographics!G$4)^2</f>
        <v>9.1370327228647614</v>
      </c>
      <c r="B140">
        <f>Demographics!H$3*((Demographics!H$2-Demographics!H145)/Demographics!H$4)^2</f>
        <v>31.589504183556826</v>
      </c>
      <c r="C140">
        <f>Demographics!I$3*((Demographics!I$2-Demographics!I145)/Demographics!I$4)^2</f>
        <v>12.929930667181617</v>
      </c>
      <c r="D140">
        <f>Demographics!J$3*((Demographics!J$2-Demographics!J145)/Demographics!J$4)^2</f>
        <v>11.000099321824774</v>
      </c>
      <c r="E140">
        <f>Demographics!K$3*((Demographics!K$2-Demographics!K145)/Demographics!K$4)^2</f>
        <v>7.4543734712591856E-4</v>
      </c>
      <c r="F140">
        <f>Demographics!L$3*((Demographics!L$2-Demographics!L145)/Demographics!L$4)^2</f>
        <v>26.912654414125917</v>
      </c>
      <c r="G140">
        <f>Demographics!M$3*((Demographics!M$2-Demographics!M145)/Demographics!M$4)^2</f>
        <v>97.582255609326765</v>
      </c>
      <c r="H140">
        <f>Demographics!N$3*((Demographics!N$2-Demographics!N145)/Demographics!N$4)^2</f>
        <v>35.36827856854346</v>
      </c>
      <c r="I140">
        <f>Demographics!O$3*((Demographics!O$2-Demographics!O145)/Demographics!O$4)^2</f>
        <v>31.45102038033513</v>
      </c>
      <c r="J140">
        <f>Demographics!P$3*((Demographics!P$2-Demographics!P145)/Demographics!P$4)^2</f>
        <v>2.6148923097721859</v>
      </c>
      <c r="K140">
        <f>Demographics!Q$3*((Demographics!Q$2-Demographics!Q145)/Demographics!Q$4)^2</f>
        <v>1.9062390131984441</v>
      </c>
      <c r="L140">
        <f>Demographics!R$3*((Demographics!R$2-Demographics!R145)/Demographics!R$4)^2</f>
        <v>0.14384118275941654</v>
      </c>
      <c r="M140">
        <f>Demographics!S$3*((Demographics!S$2-Demographics!S145)/Demographics!S$4)^2</f>
        <v>9.2953117468528287E-2</v>
      </c>
      <c r="N140">
        <f>Demographics!T$3*((Demographics!T$2-Demographics!T145)/Demographics!T$4)^2</f>
        <v>4.1174608339481358</v>
      </c>
      <c r="O140">
        <f>Demographics!U$3*((Demographics!U$2-Demographics!U145)/Demographics!U$4)^2</f>
        <v>3.5297357074388866</v>
      </c>
      <c r="P140">
        <f>Demographics!V$3*((Demographics!V$2-Demographics!V145)/Demographics!V$4)^2</f>
        <v>3.6584067090399031</v>
      </c>
      <c r="Q140">
        <f>Demographics!W$3*((Demographics!W$2-Demographics!W145)/Demographics!W$4)^2</f>
        <v>0.45143190613207695</v>
      </c>
      <c r="R140">
        <f>Demographics!X$3*((Demographics!X$2-Demographics!X145)/Demographics!X$4)^2</f>
        <v>90.209875040717534</v>
      </c>
      <c r="S140">
        <f>Demographics!Y$3*((Demographics!Y$2-Demographics!Y145)/Demographics!Y$4)^2</f>
        <v>80.43311373863412</v>
      </c>
      <c r="T140">
        <f>Demographics!Z$3*((Demographics!Z$2-Demographics!Z145)/Demographics!Z$4)^2</f>
        <v>4.8159598336580558</v>
      </c>
      <c r="U140">
        <f>Demographics!AA$3*((Demographics!AA$2-Demographics!AA145)/Demographics!AA$4)^2</f>
        <v>3.3624696662921898</v>
      </c>
      <c r="V140">
        <f>Demographics!AB$3*((Demographics!AB$2-Demographics!AB145)/Demographics!AB$4)^2</f>
        <v>1.6256752039360589</v>
      </c>
    </row>
    <row r="141" spans="1:22" x14ac:dyDescent="0.2">
      <c r="A141">
        <f>Demographics!G$3*((Demographics!G$2-Demographics!G146)/Demographics!G$4)^2</f>
        <v>9.4911813371953702E-2</v>
      </c>
      <c r="B141">
        <f>Demographics!H$3*((Demographics!H$2-Demographics!H146)/Demographics!H$4)^2</f>
        <v>3.1273243350137863</v>
      </c>
      <c r="C141">
        <f>Demographics!I$3*((Demographics!I$2-Demographics!I146)/Demographics!I$4)^2</f>
        <v>3.4634140996568217</v>
      </c>
      <c r="D141">
        <f>Demographics!J$3*((Demographics!J$2-Demographics!J146)/Demographics!J$4)^2</f>
        <v>0.80597716448063661</v>
      </c>
      <c r="E141">
        <f>Demographics!K$3*((Demographics!K$2-Demographics!K146)/Demographics!K$4)^2</f>
        <v>1.2713905405434317E-3</v>
      </c>
      <c r="F141">
        <f>Demographics!L$3*((Demographics!L$2-Demographics!L146)/Demographics!L$4)^2</f>
        <v>8.4173676583761807</v>
      </c>
      <c r="G141">
        <f>Demographics!M$3*((Demographics!M$2-Demographics!M146)/Demographics!M$4)^2</f>
        <v>25.845685198780039</v>
      </c>
      <c r="H141">
        <f>Demographics!N$3*((Demographics!N$2-Demographics!N146)/Demographics!N$4)^2</f>
        <v>4.3223448739139929</v>
      </c>
      <c r="I141">
        <f>Demographics!O$3*((Demographics!O$2-Demographics!O146)/Demographics!O$4)^2</f>
        <v>3.1555616270789728</v>
      </c>
      <c r="J141">
        <f>Demographics!P$3*((Demographics!P$2-Demographics!P146)/Demographics!P$4)^2</f>
        <v>7.5524899239329078E-6</v>
      </c>
      <c r="K141">
        <f>Demographics!Q$3*((Demographics!Q$2-Demographics!Q146)/Demographics!Q$4)^2</f>
        <v>6.6639992712208326E-3</v>
      </c>
      <c r="L141">
        <f>Demographics!R$3*((Demographics!R$2-Demographics!R146)/Demographics!R$4)^2</f>
        <v>1.5811932381054258E-3</v>
      </c>
      <c r="M141">
        <f>Demographics!S$3*((Demographics!S$2-Demographics!S146)/Demographics!S$4)^2</f>
        <v>3.7050246720614563E-3</v>
      </c>
      <c r="N141">
        <f>Demographics!T$3*((Demographics!T$2-Demographics!T146)/Demographics!T$4)^2</f>
        <v>7.2177966625329871E-4</v>
      </c>
      <c r="O141">
        <f>Demographics!U$3*((Demographics!U$2-Demographics!U146)/Demographics!U$4)^2</f>
        <v>1.8167784196262301E-4</v>
      </c>
      <c r="P141">
        <f>Demographics!V$3*((Demographics!V$2-Demographics!V146)/Demographics!V$4)^2</f>
        <v>9.8163750833364259E-4</v>
      </c>
      <c r="Q141">
        <f>Demographics!W$3*((Demographics!W$2-Demographics!W146)/Demographics!W$4)^2</f>
        <v>5.8574944385253171E-5</v>
      </c>
      <c r="R141">
        <f>Demographics!X$3*((Demographics!X$2-Demographics!X146)/Demographics!X$4)^2</f>
        <v>16.562767795283509</v>
      </c>
      <c r="S141">
        <f>Demographics!Y$3*((Demographics!Y$2-Demographics!Y146)/Demographics!Y$4)^2</f>
        <v>8.7962121772483286</v>
      </c>
      <c r="T141">
        <f>Demographics!Z$3*((Demographics!Z$2-Demographics!Z146)/Demographics!Z$4)^2</f>
        <v>12.713720774339674</v>
      </c>
      <c r="U141">
        <f>Demographics!AA$3*((Demographics!AA$2-Demographics!AA146)/Demographics!AA$4)^2</f>
        <v>0.12829969508335243</v>
      </c>
      <c r="V141">
        <f>Demographics!AB$3*((Demographics!AB$2-Demographics!AB146)/Demographics!AB$4)^2</f>
        <v>7.2828635798692583</v>
      </c>
    </row>
    <row r="142" spans="1:22" x14ac:dyDescent="0.2">
      <c r="A142">
        <f>Demographics!G$3*((Demographics!G$2-Demographics!G147)/Demographics!G$4)^2</f>
        <v>0.70089956957635957</v>
      </c>
      <c r="B142">
        <f>Demographics!H$3*((Demographics!H$2-Demographics!H147)/Demographics!H$4)^2</f>
        <v>40.312889546554906</v>
      </c>
      <c r="C142">
        <f>Demographics!I$3*((Demographics!I$2-Demographics!I147)/Demographics!I$4)^2</f>
        <v>2.7601525567370726</v>
      </c>
      <c r="D142">
        <f>Demographics!J$3*((Demographics!J$2-Demographics!J147)/Demographics!J$4)^2</f>
        <v>10.258885433552592</v>
      </c>
      <c r="E142">
        <f>Demographics!K$3*((Demographics!K$2-Demographics!K147)/Demographics!K$4)^2</f>
        <v>0.89498883569473187</v>
      </c>
      <c r="F142">
        <f>Demographics!L$3*((Demographics!L$2-Demographics!L147)/Demographics!L$4)^2</f>
        <v>19.266558493532333</v>
      </c>
      <c r="G142">
        <f>Demographics!M$3*((Demographics!M$2-Demographics!M147)/Demographics!M$4)^2</f>
        <v>61.606990360500788</v>
      </c>
      <c r="H142">
        <f>Demographics!N$3*((Demographics!N$2-Demographics!N147)/Demographics!N$4)^2</f>
        <v>6.3537595100595841</v>
      </c>
      <c r="I142">
        <f>Demographics!O$3*((Demographics!O$2-Demographics!O147)/Demographics!O$4)^2</f>
        <v>0.20047277182113724</v>
      </c>
      <c r="J142">
        <f>Demographics!P$3*((Demographics!P$2-Demographics!P147)/Demographics!P$4)^2</f>
        <v>0.23232768949625518</v>
      </c>
      <c r="K142">
        <f>Demographics!Q$3*((Demographics!Q$2-Demographics!Q147)/Demographics!Q$4)^2</f>
        <v>3.7193472991501591E-3</v>
      </c>
      <c r="L142">
        <f>Demographics!R$3*((Demographics!R$2-Demographics!R147)/Demographics!R$4)^2</f>
        <v>9.0879081511600597E-4</v>
      </c>
      <c r="M142">
        <f>Demographics!S$3*((Demographics!S$2-Demographics!S147)/Demographics!S$4)^2</f>
        <v>6.9745173912931563E-3</v>
      </c>
      <c r="N142">
        <f>Demographics!T$3*((Demographics!T$2-Demographics!T147)/Demographics!T$4)^2</f>
        <v>0.1430804106892819</v>
      </c>
      <c r="O142">
        <f>Demographics!U$3*((Demographics!U$2-Demographics!U147)/Demographics!U$4)^2</f>
        <v>1.5012126672727928E-3</v>
      </c>
      <c r="P142">
        <f>Demographics!V$3*((Demographics!V$2-Demographics!V147)/Demographics!V$4)^2</f>
        <v>1.0311385355476762E-2</v>
      </c>
      <c r="Q142">
        <f>Demographics!W$3*((Demographics!W$2-Demographics!W147)/Demographics!W$4)^2</f>
        <v>1.6471067754353394E-3</v>
      </c>
      <c r="R142">
        <f>Demographics!X$3*((Demographics!X$2-Demographics!X147)/Demographics!X$4)^2</f>
        <v>11.110718326880187</v>
      </c>
      <c r="S142">
        <f>Demographics!Y$3*((Demographics!Y$2-Demographics!Y147)/Demographics!Y$4)^2</f>
        <v>18.346018701375993</v>
      </c>
      <c r="T142">
        <f>Demographics!Z$3*((Demographics!Z$2-Demographics!Z147)/Demographics!Z$4)^2</f>
        <v>8.4799317640932959</v>
      </c>
      <c r="U142">
        <f>Demographics!AA$3*((Demographics!AA$2-Demographics!AA147)/Demographics!AA$4)^2</f>
        <v>0.1706786949689576</v>
      </c>
      <c r="V142">
        <f>Demographics!AB$3*((Demographics!AB$2-Demographics!AB147)/Demographics!AB$4)^2</f>
        <v>30.370377737133204</v>
      </c>
    </row>
    <row r="143" spans="1:22" x14ac:dyDescent="0.2">
      <c r="A143">
        <f>Demographics!G$3*((Demographics!G$2-Demographics!G148)/Demographics!G$4)^2</f>
        <v>0.3578379009691372</v>
      </c>
      <c r="B143">
        <f>Demographics!H$3*((Demographics!H$2-Demographics!H148)/Demographics!H$4)^2</f>
        <v>14.731061205895051</v>
      </c>
      <c r="C143">
        <f>Demographics!I$3*((Demographics!I$2-Demographics!I148)/Demographics!I$4)^2</f>
        <v>1.0352065023915757</v>
      </c>
      <c r="D143">
        <f>Demographics!J$3*((Demographics!J$2-Demographics!J148)/Demographics!J$4)^2</f>
        <v>5.6081910299630247</v>
      </c>
      <c r="E143">
        <f>Demographics!K$3*((Demographics!K$2-Demographics!K148)/Demographics!K$4)^2</f>
        <v>0.70488449872046433</v>
      </c>
      <c r="F143">
        <f>Demographics!L$3*((Demographics!L$2-Demographics!L148)/Demographics!L$4)^2</f>
        <v>17.019720650806988</v>
      </c>
      <c r="G143">
        <f>Demographics!M$3*((Demographics!M$2-Demographics!M148)/Demographics!M$4)^2</f>
        <v>66.209219170975729</v>
      </c>
      <c r="H143">
        <f>Demographics!N$3*((Demographics!N$2-Demographics!N148)/Demographics!N$4)^2</f>
        <v>5.6353176187440948</v>
      </c>
      <c r="I143">
        <f>Demographics!O$3*((Demographics!O$2-Demographics!O148)/Demographics!O$4)^2</f>
        <v>0.93683457727882513</v>
      </c>
      <c r="J143">
        <f>Demographics!P$3*((Demographics!P$2-Demographics!P148)/Demographics!P$4)^2</f>
        <v>7.3366029833679151E-3</v>
      </c>
      <c r="K143">
        <f>Demographics!Q$3*((Demographics!Q$2-Demographics!Q148)/Demographics!Q$4)^2</f>
        <v>3.7158357875122293E-4</v>
      </c>
      <c r="L143">
        <f>Demographics!R$3*((Demographics!R$2-Demographics!R148)/Demographics!R$4)^2</f>
        <v>9.1452691367052295E-4</v>
      </c>
      <c r="M143">
        <f>Demographics!S$3*((Demographics!S$2-Demographics!S148)/Demographics!S$4)^2</f>
        <v>2.3330490728991071E-3</v>
      </c>
      <c r="N143">
        <f>Demographics!T$3*((Demographics!T$2-Demographics!T148)/Demographics!T$4)^2</f>
        <v>1.1828764793720354E-5</v>
      </c>
      <c r="O143">
        <f>Demographics!U$3*((Demographics!U$2-Demographics!U148)/Demographics!U$4)^2</f>
        <v>5.3525200497885721E-3</v>
      </c>
      <c r="P143">
        <f>Demographics!V$3*((Demographics!V$2-Demographics!V148)/Demographics!V$4)^2</f>
        <v>7.340994699580225E-2</v>
      </c>
      <c r="Q143">
        <f>Demographics!W$3*((Demographics!W$2-Demographics!W148)/Demographics!W$4)^2</f>
        <v>1.0095744544324924E-2</v>
      </c>
      <c r="R143">
        <f>Demographics!X$3*((Demographics!X$2-Demographics!X148)/Demographics!X$4)^2</f>
        <v>13.492377322910547</v>
      </c>
      <c r="S143">
        <f>Demographics!Y$3*((Demographics!Y$2-Demographics!Y148)/Demographics!Y$4)^2</f>
        <v>20.7115487528419</v>
      </c>
      <c r="T143">
        <f>Demographics!Z$3*((Demographics!Z$2-Demographics!Z148)/Demographics!Z$4)^2</f>
        <v>4.9073554569337903</v>
      </c>
      <c r="U143">
        <f>Demographics!AA$3*((Demographics!AA$2-Demographics!AA148)/Demographics!AA$4)^2</f>
        <v>0.17667612046935108</v>
      </c>
      <c r="V143">
        <f>Demographics!AB$3*((Demographics!AB$2-Demographics!AB148)/Demographics!AB$4)^2</f>
        <v>35.714212335687407</v>
      </c>
    </row>
    <row r="144" spans="1:22" x14ac:dyDescent="0.2">
      <c r="A144">
        <f>Demographics!G$3*((Demographics!G$2-Demographics!G149)/Demographics!G$4)^2</f>
        <v>1.8630496722667322</v>
      </c>
      <c r="B144">
        <f>Demographics!H$3*((Demographics!H$2-Demographics!H149)/Demographics!H$4)^2</f>
        <v>28.183416420014566</v>
      </c>
      <c r="C144">
        <f>Demographics!I$3*((Demographics!I$2-Demographics!I149)/Demographics!I$4)^2</f>
        <v>9.072867982145798</v>
      </c>
      <c r="D144">
        <f>Demographics!J$3*((Demographics!J$2-Demographics!J149)/Demographics!J$4)^2</f>
        <v>10.632954135473835</v>
      </c>
      <c r="E144">
        <f>Demographics!K$3*((Demographics!K$2-Demographics!K149)/Demographics!K$4)^2</f>
        <v>0.42282200676888587</v>
      </c>
      <c r="F144">
        <f>Demographics!L$3*((Demographics!L$2-Demographics!L149)/Demographics!L$4)^2</f>
        <v>21.32080903665851</v>
      </c>
      <c r="G144">
        <f>Demographics!M$3*((Demographics!M$2-Demographics!M149)/Demographics!M$4)^2</f>
        <v>47.667780694264991</v>
      </c>
      <c r="H144">
        <f>Demographics!N$3*((Demographics!N$2-Demographics!N149)/Demographics!N$4)^2</f>
        <v>10.915987391010734</v>
      </c>
      <c r="I144">
        <f>Demographics!O$3*((Demographics!O$2-Demographics!O149)/Demographics!O$4)^2</f>
        <v>5.3938446914304685E-4</v>
      </c>
      <c r="J144">
        <f>Demographics!P$3*((Demographics!P$2-Demographics!P149)/Demographics!P$4)^2</f>
        <v>1.1501531841570267</v>
      </c>
      <c r="K144">
        <f>Demographics!Q$3*((Demographics!Q$2-Demographics!Q149)/Demographics!Q$4)^2</f>
        <v>0.73506231105725983</v>
      </c>
      <c r="L144">
        <f>Demographics!R$3*((Demographics!R$2-Demographics!R149)/Demographics!R$4)^2</f>
        <v>5.051977716399602E-3</v>
      </c>
      <c r="M144">
        <f>Demographics!S$3*((Demographics!S$2-Demographics!S149)/Demographics!S$4)^2</f>
        <v>0.16558091322265464</v>
      </c>
      <c r="N144">
        <f>Demographics!T$3*((Demographics!T$2-Demographics!T149)/Demographics!T$4)^2</f>
        <v>1.1667214646332073E-2</v>
      </c>
      <c r="O144">
        <f>Demographics!U$3*((Demographics!U$2-Demographics!U149)/Demographics!U$4)^2</f>
        <v>3.3180741155921578</v>
      </c>
      <c r="P144">
        <f>Demographics!V$3*((Demographics!V$2-Demographics!V149)/Demographics!V$4)^2</f>
        <v>2.1353063380971657</v>
      </c>
      <c r="Q144">
        <f>Demographics!W$3*((Demographics!W$2-Demographics!W149)/Demographics!W$4)^2</f>
        <v>0.62366785127647828</v>
      </c>
      <c r="R144">
        <f>Demographics!X$3*((Demographics!X$2-Demographics!X149)/Demographics!X$4)^2</f>
        <v>23.859928035619568</v>
      </c>
      <c r="S144">
        <f>Demographics!Y$3*((Demographics!Y$2-Demographics!Y149)/Demographics!Y$4)^2</f>
        <v>54.271556779700489</v>
      </c>
      <c r="T144">
        <f>Demographics!Z$3*((Demographics!Z$2-Demographics!Z149)/Demographics!Z$4)^2</f>
        <v>6.8254268557358735</v>
      </c>
      <c r="U144">
        <f>Demographics!AA$3*((Demographics!AA$2-Demographics!AA149)/Demographics!AA$4)^2</f>
        <v>2.8220432639731978</v>
      </c>
      <c r="V144">
        <f>Demographics!AB$3*((Demographics!AB$2-Demographics!AB149)/Demographics!AB$4)^2</f>
        <v>6.7135309913349097</v>
      </c>
    </row>
    <row r="145" spans="1:22" x14ac:dyDescent="0.2">
      <c r="A145">
        <f>Demographics!G$3*((Demographics!G$2-Demographics!G150)/Demographics!G$4)^2</f>
        <v>0.82634676677139174</v>
      </c>
      <c r="B145">
        <f>Demographics!H$3*((Demographics!H$2-Demographics!H150)/Demographics!H$4)^2</f>
        <v>15.647432819260958</v>
      </c>
      <c r="C145">
        <f>Demographics!I$3*((Demographics!I$2-Demographics!I150)/Demographics!I$4)^2</f>
        <v>104.89421034038713</v>
      </c>
      <c r="D145">
        <f>Demographics!J$3*((Demographics!J$2-Demographics!J150)/Demographics!J$4)^2</f>
        <v>8.3951361498325898</v>
      </c>
      <c r="E145">
        <f>Demographics!K$3*((Demographics!K$2-Demographics!K150)/Demographics!K$4)^2</f>
        <v>1.3247564064491346</v>
      </c>
      <c r="F145">
        <f>Demographics!L$3*((Demographics!L$2-Demographics!L150)/Demographics!L$4)^2</f>
        <v>13.320129291064889</v>
      </c>
      <c r="G145">
        <f>Demographics!M$3*((Demographics!M$2-Demographics!M150)/Demographics!M$4)^2</f>
        <v>57.199143336886195</v>
      </c>
      <c r="H145">
        <f>Demographics!N$3*((Demographics!N$2-Demographics!N150)/Demographics!N$4)^2</f>
        <v>8.6785770671786917</v>
      </c>
      <c r="I145">
        <f>Demographics!O$3*((Demographics!O$2-Demographics!O150)/Demographics!O$4)^2</f>
        <v>2.0467220012303646</v>
      </c>
      <c r="J145">
        <f>Demographics!P$3*((Demographics!P$2-Demographics!P150)/Demographics!P$4)^2</f>
        <v>0.843662385781624</v>
      </c>
      <c r="K145">
        <f>Demographics!Q$3*((Demographics!Q$2-Demographics!Q150)/Demographics!Q$4)^2</f>
        <v>8.6299778780824336E-3</v>
      </c>
      <c r="L145">
        <f>Demographics!R$3*((Demographics!R$2-Demographics!R150)/Demographics!R$4)^2</f>
        <v>3.3919720698342482E-4</v>
      </c>
      <c r="M145">
        <f>Demographics!S$3*((Demographics!S$2-Demographics!S150)/Demographics!S$4)^2</f>
        <v>3.8594227049308432E-3</v>
      </c>
      <c r="N145">
        <f>Demographics!T$3*((Demographics!T$2-Demographics!T150)/Demographics!T$4)^2</f>
        <v>0.29530026430529133</v>
      </c>
      <c r="O145">
        <f>Demographics!U$3*((Demographics!U$2-Demographics!U150)/Demographics!U$4)^2</f>
        <v>1.2651045460357531E-2</v>
      </c>
      <c r="P145">
        <f>Demographics!V$3*((Demographics!V$2-Demographics!V150)/Demographics!V$4)^2</f>
        <v>6.2552942439242963E-3</v>
      </c>
      <c r="Q145">
        <f>Demographics!W$3*((Demographics!W$2-Demographics!W150)/Demographics!W$4)^2</f>
        <v>6.1717337301625229E-3</v>
      </c>
      <c r="R145">
        <f>Demographics!X$3*((Demographics!X$2-Demographics!X150)/Demographics!X$4)^2</f>
        <v>32.991448921113786</v>
      </c>
      <c r="S145">
        <f>Demographics!Y$3*((Demographics!Y$2-Demographics!Y150)/Demographics!Y$4)^2</f>
        <v>13.955902080251775</v>
      </c>
      <c r="T145">
        <f>Demographics!Z$3*((Demographics!Z$2-Demographics!Z150)/Demographics!Z$4)^2</f>
        <v>3.1638652486634795</v>
      </c>
      <c r="U145">
        <f>Demographics!AA$3*((Demographics!AA$2-Demographics!AA150)/Demographics!AA$4)^2</f>
        <v>0.99380357406131692</v>
      </c>
      <c r="V145">
        <f>Demographics!AB$3*((Demographics!AB$2-Demographics!AB150)/Demographics!AB$4)^2</f>
        <v>16.937497936218083</v>
      </c>
    </row>
    <row r="146" spans="1:22" x14ac:dyDescent="0.2">
      <c r="A146">
        <f>Demographics!G$3*((Demographics!G$2-Demographics!G151)/Demographics!G$4)^2</f>
        <v>4.716454274482853</v>
      </c>
      <c r="B146">
        <f>Demographics!H$3*((Demographics!H$2-Demographics!H151)/Demographics!H$4)^2</f>
        <v>26.034901664547366</v>
      </c>
      <c r="C146">
        <f>Demographics!I$3*((Demographics!I$2-Demographics!I151)/Demographics!I$4)^2</f>
        <v>1.0418851374462252</v>
      </c>
      <c r="D146">
        <f>Demographics!J$3*((Demographics!J$2-Demographics!J151)/Demographics!J$4)^2</f>
        <v>16.364215621687645</v>
      </c>
      <c r="E146">
        <f>Demographics!K$3*((Demographics!K$2-Demographics!K151)/Demographics!K$4)^2</f>
        <v>0.21783996077942755</v>
      </c>
      <c r="F146">
        <f>Demographics!L$3*((Demographics!L$2-Demographics!L151)/Demographics!L$4)^2</f>
        <v>26.782406338471993</v>
      </c>
      <c r="G146">
        <f>Demographics!M$3*((Demographics!M$2-Demographics!M151)/Demographics!M$4)^2</f>
        <v>106.83111108312309</v>
      </c>
      <c r="H146">
        <f>Demographics!N$3*((Demographics!N$2-Demographics!N151)/Demographics!N$4)^2</f>
        <v>34.332922812038177</v>
      </c>
      <c r="I146">
        <f>Demographics!O$3*((Demographics!O$2-Demographics!O151)/Demographics!O$4)^2</f>
        <v>18.195744027071225</v>
      </c>
      <c r="J146">
        <f>Demographics!P$3*((Demographics!P$2-Demographics!P151)/Demographics!P$4)^2</f>
        <v>1.0792380036994538</v>
      </c>
      <c r="K146">
        <f>Demographics!Q$3*((Demographics!Q$2-Demographics!Q151)/Demographics!Q$4)^2</f>
        <v>0.26799138761966856</v>
      </c>
      <c r="L146">
        <f>Demographics!R$3*((Demographics!R$2-Demographics!R151)/Demographics!R$4)^2</f>
        <v>0.17514306090021137</v>
      </c>
      <c r="M146">
        <f>Demographics!S$3*((Demographics!S$2-Demographics!S151)/Demographics!S$4)^2</f>
        <v>3.8382304331343577E-2</v>
      </c>
      <c r="N146">
        <f>Demographics!T$3*((Demographics!T$2-Demographics!T151)/Demographics!T$4)^2</f>
        <v>1.6231041497447904</v>
      </c>
      <c r="O146">
        <f>Demographics!U$3*((Demographics!U$2-Demographics!U151)/Demographics!U$4)^2</f>
        <v>1.0956895233198587</v>
      </c>
      <c r="P146">
        <f>Demographics!V$3*((Demographics!V$2-Demographics!V151)/Demographics!V$4)^2</f>
        <v>1.2245014568119597</v>
      </c>
      <c r="Q146">
        <f>Demographics!W$3*((Demographics!W$2-Demographics!W151)/Demographics!W$4)^2</f>
        <v>0.2327175530054888</v>
      </c>
      <c r="R146">
        <f>Demographics!X$3*((Demographics!X$2-Demographics!X151)/Demographics!X$4)^2</f>
        <v>133.62629344239753</v>
      </c>
      <c r="S146">
        <f>Demographics!Y$3*((Demographics!Y$2-Demographics!Y151)/Demographics!Y$4)^2</f>
        <v>95.961957797310617</v>
      </c>
      <c r="T146">
        <f>Demographics!Z$3*((Demographics!Z$2-Demographics!Z151)/Demographics!Z$4)^2</f>
        <v>2.668581184697949</v>
      </c>
      <c r="U146">
        <f>Demographics!AA$3*((Demographics!AA$2-Demographics!AA151)/Demographics!AA$4)^2</f>
        <v>1.6362276924868773</v>
      </c>
      <c r="V146">
        <f>Demographics!AB$3*((Demographics!AB$2-Demographics!AB151)/Demographics!AB$4)^2</f>
        <v>13.820825619822571</v>
      </c>
    </row>
    <row r="147" spans="1:22" x14ac:dyDescent="0.2">
      <c r="A147">
        <f>Demographics!G$3*((Demographics!G$2-Demographics!G152)/Demographics!G$4)^2</f>
        <v>0.63322129528631799</v>
      </c>
      <c r="B147">
        <f>Demographics!H$3*((Demographics!H$2-Demographics!H152)/Demographics!H$4)^2</f>
        <v>26.66856948837799</v>
      </c>
      <c r="C147">
        <f>Demographics!I$3*((Demographics!I$2-Demographics!I152)/Demographics!I$4)^2</f>
        <v>9.9819111398074636</v>
      </c>
      <c r="D147">
        <f>Demographics!J$3*((Demographics!J$2-Demographics!J152)/Demographics!J$4)^2</f>
        <v>10.074660804853011</v>
      </c>
      <c r="E147">
        <f>Demographics!K$3*((Demographics!K$2-Demographics!K152)/Demographics!K$4)^2</f>
        <v>0.86834609027660037</v>
      </c>
      <c r="F147">
        <f>Demographics!L$3*((Demographics!L$2-Demographics!L152)/Demographics!L$4)^2</f>
        <v>28.205061211744486</v>
      </c>
      <c r="G147">
        <f>Demographics!M$3*((Demographics!M$2-Demographics!M152)/Demographics!M$4)^2</f>
        <v>75.338344008635843</v>
      </c>
      <c r="H147">
        <f>Demographics!N$3*((Demographics!N$2-Demographics!N152)/Demographics!N$4)^2</f>
        <v>10.062737859319981</v>
      </c>
      <c r="I147">
        <f>Demographics!O$3*((Demographics!O$2-Demographics!O152)/Demographics!O$4)^2</f>
        <v>4.5414247664078218</v>
      </c>
      <c r="J147">
        <f>Demographics!P$3*((Demographics!P$2-Demographics!P152)/Demographics!P$4)^2</f>
        <v>0.32522153001688658</v>
      </c>
      <c r="K147">
        <f>Demographics!Q$3*((Demographics!Q$2-Demographics!Q152)/Demographics!Q$4)^2</f>
        <v>2.3826576944173474E-2</v>
      </c>
      <c r="L147">
        <f>Demographics!R$3*((Demographics!R$2-Demographics!R152)/Demographics!R$4)^2</f>
        <v>2.2667408023131224E-3</v>
      </c>
      <c r="M147">
        <f>Demographics!S$3*((Demographics!S$2-Demographics!S152)/Demographics!S$4)^2</f>
        <v>5.0474902035285742E-3</v>
      </c>
      <c r="N147">
        <f>Demographics!T$3*((Demographics!T$2-Demographics!T152)/Demographics!T$4)^2</f>
        <v>5.4039258959205652E-2</v>
      </c>
      <c r="O147">
        <f>Demographics!U$3*((Demographics!U$2-Demographics!U152)/Demographics!U$4)^2</f>
        <v>3.8572465962504773E-3</v>
      </c>
      <c r="P147">
        <f>Demographics!V$3*((Demographics!V$2-Demographics!V152)/Demographics!V$4)^2</f>
        <v>2.7794645296443403E-4</v>
      </c>
      <c r="Q147">
        <f>Demographics!W$3*((Demographics!W$2-Demographics!W152)/Demographics!W$4)^2</f>
        <v>1.9095455786069058E-3</v>
      </c>
      <c r="R147">
        <f>Demographics!X$3*((Demographics!X$2-Demographics!X152)/Demographics!X$4)^2</f>
        <v>33.337110308199051</v>
      </c>
      <c r="S147">
        <f>Demographics!Y$3*((Demographics!Y$2-Demographics!Y152)/Demographics!Y$4)^2</f>
        <v>33.64433075500132</v>
      </c>
      <c r="T147">
        <f>Demographics!Z$3*((Demographics!Z$2-Demographics!Z152)/Demographics!Z$4)^2</f>
        <v>11.184179235436543</v>
      </c>
      <c r="U147">
        <f>Demographics!AA$3*((Demographics!AA$2-Demographics!AA152)/Demographics!AA$4)^2</f>
        <v>0.13731823018147368</v>
      </c>
      <c r="V147">
        <f>Demographics!AB$3*((Demographics!AB$2-Demographics!AB152)/Demographics!AB$4)^2</f>
        <v>36.282973048668104</v>
      </c>
    </row>
    <row r="148" spans="1:22" x14ac:dyDescent="0.2">
      <c r="A148">
        <f>Demographics!G$3*((Demographics!G$2-Demographics!G153)/Demographics!G$4)^2</f>
        <v>0.8929409671810955</v>
      </c>
      <c r="B148">
        <f>Demographics!H$3*((Demographics!H$2-Demographics!H153)/Demographics!H$4)^2</f>
        <v>21.803543734571392</v>
      </c>
      <c r="C148">
        <f>Demographics!I$3*((Demographics!I$2-Demographics!I153)/Demographics!I$4)^2</f>
        <v>2.8996038781283513</v>
      </c>
      <c r="D148">
        <f>Demographics!J$3*((Demographics!J$2-Demographics!J153)/Demographics!J$4)^2</f>
        <v>7.5054215105569435</v>
      </c>
      <c r="E148">
        <f>Demographics!K$3*((Demographics!K$2-Demographics!K153)/Demographics!K$4)^2</f>
        <v>0.77841154433182824</v>
      </c>
      <c r="F148">
        <f>Demographics!L$3*((Demographics!L$2-Demographics!L153)/Demographics!L$4)^2</f>
        <v>22.0574436523322</v>
      </c>
      <c r="G148">
        <f>Demographics!M$3*((Demographics!M$2-Demographics!M153)/Demographics!M$4)^2</f>
        <v>78.309938473396187</v>
      </c>
      <c r="H148">
        <f>Demographics!N$3*((Demographics!N$2-Demographics!N153)/Demographics!N$4)^2</f>
        <v>10.95252768143231</v>
      </c>
      <c r="I148">
        <f>Demographics!O$3*((Demographics!O$2-Demographics!O153)/Demographics!O$4)^2</f>
        <v>1.97067545232126</v>
      </c>
      <c r="J148">
        <f>Demographics!P$3*((Demographics!P$2-Demographics!P153)/Demographics!P$4)^2</f>
        <v>0.39645786030820396</v>
      </c>
      <c r="K148">
        <f>Demographics!Q$3*((Demographics!Q$2-Demographics!Q153)/Demographics!Q$4)^2</f>
        <v>4.8253853205508252E-3</v>
      </c>
      <c r="L148">
        <f>Demographics!R$3*((Demographics!R$2-Demographics!R153)/Demographics!R$4)^2</f>
        <v>6.0389148792712054E-4</v>
      </c>
      <c r="M148">
        <f>Demographics!S$3*((Demographics!S$2-Demographics!S153)/Demographics!S$4)^2</f>
        <v>1.7342370393136401E-2</v>
      </c>
      <c r="N148">
        <f>Demographics!T$3*((Demographics!T$2-Demographics!T153)/Demographics!T$4)^2</f>
        <v>1.7012038896566141E-2</v>
      </c>
      <c r="O148">
        <f>Demographics!U$3*((Demographics!U$2-Demographics!U153)/Demographics!U$4)^2</f>
        <v>0.50763541007305935</v>
      </c>
      <c r="P148">
        <f>Demographics!V$3*((Demographics!V$2-Demographics!V153)/Demographics!V$4)^2</f>
        <v>7.3076671432262638E-2</v>
      </c>
      <c r="Q148">
        <f>Demographics!W$3*((Demographics!W$2-Demographics!W153)/Demographics!W$4)^2</f>
        <v>0.34300020647785118</v>
      </c>
      <c r="R148">
        <f>Demographics!X$3*((Demographics!X$2-Demographics!X153)/Demographics!X$4)^2</f>
        <v>20.831688449263417</v>
      </c>
      <c r="S148">
        <f>Demographics!Y$3*((Demographics!Y$2-Demographics!Y153)/Demographics!Y$4)^2</f>
        <v>40.877980086044694</v>
      </c>
      <c r="T148">
        <f>Demographics!Z$3*((Demographics!Z$2-Demographics!Z153)/Demographics!Z$4)^2</f>
        <v>5.6360830908713382</v>
      </c>
      <c r="U148">
        <f>Demographics!AA$3*((Demographics!AA$2-Demographics!AA153)/Demographics!AA$4)^2</f>
        <v>0.64625639313096894</v>
      </c>
      <c r="V148">
        <f>Demographics!AB$3*((Demographics!AB$2-Demographics!AB153)/Demographics!AB$4)^2</f>
        <v>24.226130245532566</v>
      </c>
    </row>
    <row r="149" spans="1:22" x14ac:dyDescent="0.2">
      <c r="A149">
        <f>Demographics!G$3*((Demographics!G$2-Demographics!G154)/Demographics!G$4)^2</f>
        <v>15.426388494419902</v>
      </c>
      <c r="B149">
        <f>Demographics!H$3*((Demographics!H$2-Demographics!H154)/Demographics!H$4)^2</f>
        <v>34.988471748562802</v>
      </c>
      <c r="C149">
        <f>Demographics!I$3*((Demographics!I$2-Demographics!I154)/Demographics!I$4)^2</f>
        <v>5.9178442901590405</v>
      </c>
      <c r="D149">
        <f>Demographics!J$3*((Demographics!J$2-Demographics!J154)/Demographics!J$4)^2</f>
        <v>31.242042159482171</v>
      </c>
      <c r="E149">
        <f>Demographics!K$3*((Demographics!K$2-Demographics!K154)/Demographics!K$4)^2</f>
        <v>0.32897353145450881</v>
      </c>
      <c r="F149">
        <f>Demographics!L$3*((Demographics!L$2-Demographics!L154)/Demographics!L$4)^2</f>
        <v>43.522574735526746</v>
      </c>
      <c r="G149">
        <f>Demographics!M$3*((Demographics!M$2-Demographics!M154)/Demographics!M$4)^2</f>
        <v>170.37372869877407</v>
      </c>
      <c r="H149">
        <f>Demographics!N$3*((Demographics!N$2-Demographics!N154)/Demographics!N$4)^2</f>
        <v>59.610048207943542</v>
      </c>
      <c r="I149">
        <f>Demographics!O$3*((Demographics!O$2-Demographics!O154)/Demographics!O$4)^2</f>
        <v>63.746444680827885</v>
      </c>
      <c r="J149">
        <f>Demographics!P$3*((Demographics!P$2-Demographics!P154)/Demographics!P$4)^2</f>
        <v>1.2376677460771699</v>
      </c>
      <c r="K149">
        <f>Demographics!Q$3*((Demographics!Q$2-Demographics!Q154)/Demographics!Q$4)^2</f>
        <v>0.75092626620813607</v>
      </c>
      <c r="L149">
        <f>Demographics!R$3*((Demographics!R$2-Demographics!R154)/Demographics!R$4)^2</f>
        <v>0.10259752169390558</v>
      </c>
      <c r="M149">
        <f>Demographics!S$3*((Demographics!S$2-Demographics!S154)/Demographics!S$4)^2</f>
        <v>1.5245997816635919E-2</v>
      </c>
      <c r="N149">
        <f>Demographics!T$3*((Demographics!T$2-Demographics!T154)/Demographics!T$4)^2</f>
        <v>5.5639102682918287</v>
      </c>
      <c r="O149">
        <f>Demographics!U$3*((Demographics!U$2-Demographics!U154)/Demographics!U$4)^2</f>
        <v>0.32612169161272264</v>
      </c>
      <c r="P149">
        <f>Demographics!V$3*((Demographics!V$2-Demographics!V154)/Demographics!V$4)^2</f>
        <v>0.43122460396006246</v>
      </c>
      <c r="Q149">
        <f>Demographics!W$3*((Demographics!W$2-Demographics!W154)/Demographics!W$4)^2</f>
        <v>5.245135596352829E-2</v>
      </c>
      <c r="R149">
        <f>Demographics!X$3*((Demographics!X$2-Demographics!X154)/Demographics!X$4)^2</f>
        <v>139.94704989499215</v>
      </c>
      <c r="S149">
        <f>Demographics!Y$3*((Demographics!Y$2-Demographics!Y154)/Demographics!Y$4)^2</f>
        <v>98.097360095737457</v>
      </c>
      <c r="T149">
        <f>Demographics!Z$3*((Demographics!Z$2-Demographics!Z154)/Demographics!Z$4)^2</f>
        <v>22.423818662742811</v>
      </c>
      <c r="U149">
        <f>Demographics!AA$3*((Demographics!AA$2-Demographics!AA154)/Demographics!AA$4)^2</f>
        <v>1.3246282638342759</v>
      </c>
      <c r="V149">
        <f>Demographics!AB$3*((Demographics!AB$2-Demographics!AB154)/Demographics!AB$4)^2</f>
        <v>2.5467667461174561</v>
      </c>
    </row>
    <row r="150" spans="1:22" x14ac:dyDescent="0.2">
      <c r="A150">
        <f>Demographics!G$3*((Demographics!G$2-Demographics!G155)/Demographics!G$4)^2</f>
        <v>3.0589892890019694</v>
      </c>
      <c r="B150">
        <f>Demographics!H$3*((Demographics!H$2-Demographics!H155)/Demographics!H$4)^2</f>
        <v>26.611653913371967</v>
      </c>
      <c r="C150">
        <f>Demographics!I$3*((Demographics!I$2-Demographics!I155)/Demographics!I$4)^2</f>
        <v>20.248358214656808</v>
      </c>
      <c r="D150">
        <f>Demographics!J$3*((Demographics!J$2-Demographics!J155)/Demographics!J$4)^2</f>
        <v>12.878737780303618</v>
      </c>
      <c r="E150">
        <f>Demographics!K$3*((Demographics!K$2-Demographics!K155)/Demographics!K$4)^2</f>
        <v>1.1902847436225332</v>
      </c>
      <c r="F150">
        <f>Demographics!L$3*((Demographics!L$2-Demographics!L155)/Demographics!L$4)^2</f>
        <v>30.159635483255695</v>
      </c>
      <c r="G150">
        <f>Demographics!M$3*((Demographics!M$2-Demographics!M155)/Demographics!M$4)^2</f>
        <v>70.959527593350217</v>
      </c>
      <c r="H150">
        <f>Demographics!N$3*((Demographics!N$2-Demographics!N155)/Demographics!N$4)^2</f>
        <v>21.675689963865089</v>
      </c>
      <c r="I150">
        <f>Demographics!O$3*((Demographics!O$2-Demographics!O155)/Demographics!O$4)^2</f>
        <v>6.4637607582854955</v>
      </c>
      <c r="J150">
        <f>Demographics!P$3*((Demographics!P$2-Demographics!P155)/Demographics!P$4)^2</f>
        <v>8.6226904450948855E-2</v>
      </c>
      <c r="K150">
        <f>Demographics!Q$3*((Demographics!Q$2-Demographics!Q155)/Demographics!Q$4)^2</f>
        <v>2.7438790188363602</v>
      </c>
      <c r="L150">
        <f>Demographics!R$3*((Demographics!R$2-Demographics!R155)/Demographics!R$4)^2</f>
        <v>4.1114847198214857E-3</v>
      </c>
      <c r="M150">
        <f>Demographics!S$3*((Demographics!S$2-Demographics!S155)/Demographics!S$4)^2</f>
        <v>9.8316889328678003E-3</v>
      </c>
      <c r="N150">
        <f>Demographics!T$3*((Demographics!T$2-Demographics!T155)/Demographics!T$4)^2</f>
        <v>0.33271389950999913</v>
      </c>
      <c r="O150">
        <f>Demographics!U$3*((Demographics!U$2-Demographics!U155)/Demographics!U$4)^2</f>
        <v>0.41044036991075639</v>
      </c>
      <c r="P150">
        <f>Demographics!V$3*((Demographics!V$2-Demographics!V155)/Demographics!V$4)^2</f>
        <v>9.9038428632096928E-2</v>
      </c>
      <c r="Q150">
        <f>Demographics!W$3*((Demographics!W$2-Demographics!W155)/Demographics!W$4)^2</f>
        <v>3.2879869163766541E-2</v>
      </c>
      <c r="R150">
        <f>Demographics!X$3*((Demographics!X$2-Demographics!X155)/Demographics!X$4)^2</f>
        <v>57.82684171769111</v>
      </c>
      <c r="S150">
        <f>Demographics!Y$3*((Demographics!Y$2-Demographics!Y155)/Demographics!Y$4)^2</f>
        <v>47.140237503831045</v>
      </c>
      <c r="T150">
        <f>Demographics!Z$3*((Demographics!Z$2-Demographics!Z155)/Demographics!Z$4)^2</f>
        <v>12.562625165535618</v>
      </c>
      <c r="U150">
        <f>Demographics!AA$3*((Demographics!AA$2-Demographics!AA155)/Demographics!AA$4)^2</f>
        <v>1.6377274499155517E-3</v>
      </c>
      <c r="V150">
        <f>Demographics!AB$3*((Demographics!AB$2-Demographics!AB155)/Demographics!AB$4)^2</f>
        <v>11.047058961711109</v>
      </c>
    </row>
    <row r="151" spans="1:22" x14ac:dyDescent="0.2">
      <c r="A151">
        <f>Demographics!G$3*((Demographics!G$2-Demographics!G156)/Demographics!G$4)^2</f>
        <v>2.6305510765758955</v>
      </c>
      <c r="B151">
        <f>Demographics!H$3*((Demographics!H$2-Demographics!H156)/Demographics!H$4)^2</f>
        <v>40.486631065601067</v>
      </c>
      <c r="C151">
        <f>Demographics!I$3*((Demographics!I$2-Demographics!I156)/Demographics!I$4)^2</f>
        <v>0.33751431340912175</v>
      </c>
      <c r="D151">
        <f>Demographics!J$3*((Demographics!J$2-Demographics!J156)/Demographics!J$4)^2</f>
        <v>7.9694479982177393</v>
      </c>
      <c r="E151">
        <f>Demographics!K$3*((Demographics!K$2-Demographics!K156)/Demographics!K$4)^2</f>
        <v>0.12452673415992023</v>
      </c>
      <c r="F151">
        <f>Demographics!L$3*((Demographics!L$2-Demographics!L156)/Demographics!L$4)^2</f>
        <v>25.706050303406453</v>
      </c>
      <c r="G151">
        <f>Demographics!M$3*((Demographics!M$2-Demographics!M156)/Demographics!M$4)^2</f>
        <v>95.172651479480407</v>
      </c>
      <c r="H151">
        <f>Demographics!N$3*((Demographics!N$2-Demographics!N156)/Demographics!N$4)^2</f>
        <v>25.246396326839722</v>
      </c>
      <c r="I151">
        <f>Demographics!O$3*((Demographics!O$2-Demographics!O156)/Demographics!O$4)^2</f>
        <v>28.193054667136423</v>
      </c>
      <c r="J151">
        <f>Demographics!P$3*((Demographics!P$2-Demographics!P156)/Demographics!P$4)^2</f>
        <v>0.1283417730204264</v>
      </c>
      <c r="K151">
        <f>Demographics!Q$3*((Demographics!Q$2-Demographics!Q156)/Demographics!Q$4)^2</f>
        <v>0.23695429932356879</v>
      </c>
      <c r="L151">
        <f>Demographics!R$3*((Demographics!R$2-Demographics!R156)/Demographics!R$4)^2</f>
        <v>3.8955483724307093E-2</v>
      </c>
      <c r="M151">
        <f>Demographics!S$3*((Demographics!S$2-Demographics!S156)/Demographics!S$4)^2</f>
        <v>1.3213202559763222E-2</v>
      </c>
      <c r="N151">
        <f>Demographics!T$3*((Demographics!T$2-Demographics!T156)/Demographics!T$4)^2</f>
        <v>0.98518463173429027</v>
      </c>
      <c r="O151">
        <f>Demographics!U$3*((Demographics!U$2-Demographics!U156)/Demographics!U$4)^2</f>
        <v>5.514252902348131E-2</v>
      </c>
      <c r="P151">
        <f>Demographics!V$3*((Demographics!V$2-Demographics!V156)/Demographics!V$4)^2</f>
        <v>0.26081439195961259</v>
      </c>
      <c r="Q151">
        <f>Demographics!W$3*((Demographics!W$2-Demographics!W156)/Demographics!W$4)^2</f>
        <v>0.11733161846080169</v>
      </c>
      <c r="R151">
        <f>Demographics!X$3*((Demographics!X$2-Demographics!X156)/Demographics!X$4)^2</f>
        <v>49.172868308084112</v>
      </c>
      <c r="S151">
        <f>Demographics!Y$3*((Demographics!Y$2-Demographics!Y156)/Demographics!Y$4)^2</f>
        <v>50.024434943214743</v>
      </c>
      <c r="T151">
        <f>Demographics!Z$3*((Demographics!Z$2-Demographics!Z156)/Demographics!Z$4)^2</f>
        <v>14.316766412900346</v>
      </c>
      <c r="U151">
        <f>Demographics!AA$3*((Demographics!AA$2-Demographics!AA156)/Demographics!AA$4)^2</f>
        <v>2.8847267585884673E-2</v>
      </c>
      <c r="V151">
        <f>Demographics!AB$3*((Demographics!AB$2-Demographics!AB156)/Demographics!AB$4)^2</f>
        <v>5.3772393251397856</v>
      </c>
    </row>
    <row r="152" spans="1:22" x14ac:dyDescent="0.2">
      <c r="A152">
        <f>Demographics!G$3*((Demographics!G$2-Demographics!G157)/Demographics!G$4)^2</f>
        <v>1.3595507951119863</v>
      </c>
      <c r="B152">
        <f>Demographics!H$3*((Demographics!H$2-Demographics!H157)/Demographics!H$4)^2</f>
        <v>67.575295461917378</v>
      </c>
      <c r="C152">
        <f>Demographics!I$3*((Demographics!I$2-Demographics!I157)/Demographics!I$4)^2</f>
        <v>61.923497004129317</v>
      </c>
      <c r="D152">
        <f>Demographics!J$3*((Demographics!J$2-Demographics!J157)/Demographics!J$4)^2</f>
        <v>11.397164580121927</v>
      </c>
      <c r="E152">
        <f>Demographics!K$3*((Demographics!K$2-Demographics!K157)/Demographics!K$4)^2</f>
        <v>0.21107543578675642</v>
      </c>
      <c r="F152">
        <f>Demographics!L$3*((Demographics!L$2-Demographics!L157)/Demographics!L$4)^2</f>
        <v>1.3053324438372489</v>
      </c>
      <c r="G152">
        <f>Demographics!M$3*((Demographics!M$2-Demographics!M157)/Demographics!M$4)^2</f>
        <v>230.8940869697899</v>
      </c>
      <c r="H152">
        <f>Demographics!N$3*((Demographics!N$2-Demographics!N157)/Demographics!N$4)^2</f>
        <v>5.3594646702899222</v>
      </c>
      <c r="I152">
        <f>Demographics!O$3*((Demographics!O$2-Demographics!O157)/Demographics!O$4)^2</f>
        <v>91.399961154270898</v>
      </c>
      <c r="J152">
        <f>Demographics!P$3*((Demographics!P$2-Demographics!P157)/Demographics!P$4)^2</f>
        <v>0.30046142445118862</v>
      </c>
      <c r="K152">
        <f>Demographics!Q$3*((Demographics!Q$2-Demographics!Q157)/Demographics!Q$4)^2</f>
        <v>8.0818233789001312E-2</v>
      </c>
      <c r="L152">
        <f>Demographics!R$3*((Demographics!R$2-Demographics!R157)/Demographics!R$4)^2</f>
        <v>3.9662601825040328E-3</v>
      </c>
      <c r="M152">
        <f>Demographics!S$3*((Demographics!S$2-Demographics!S157)/Demographics!S$4)^2</f>
        <v>2.12747269071215E-2</v>
      </c>
      <c r="N152">
        <f>Demographics!T$3*((Demographics!T$2-Demographics!T157)/Demographics!T$4)^2</f>
        <v>0.55283151725345481</v>
      </c>
      <c r="O152">
        <f>Demographics!U$3*((Demographics!U$2-Demographics!U157)/Demographics!U$4)^2</f>
        <v>7.6656850861119424E-3</v>
      </c>
      <c r="P152">
        <f>Demographics!V$3*((Demographics!V$2-Demographics!V157)/Demographics!V$4)^2</f>
        <v>9.4856429087471373E-3</v>
      </c>
      <c r="Q152">
        <f>Demographics!W$3*((Demographics!W$2-Demographics!W157)/Demographics!W$4)^2</f>
        <v>1.1517921138058723E-2</v>
      </c>
      <c r="R152">
        <f>Demographics!X$3*((Demographics!X$2-Demographics!X157)/Demographics!X$4)^2</f>
        <v>99.904745844293686</v>
      </c>
      <c r="S152">
        <f>Demographics!Y$3*((Demographics!Y$2-Demographics!Y157)/Demographics!Y$4)^2</f>
        <v>94.315390254800676</v>
      </c>
      <c r="T152">
        <f>Demographics!Z$3*((Demographics!Z$2-Demographics!Z157)/Demographics!Z$4)^2</f>
        <v>70.072139578136756</v>
      </c>
      <c r="U152">
        <f>Demographics!AA$3*((Demographics!AA$2-Demographics!AA157)/Demographics!AA$4)^2</f>
        <v>22.020847498783809</v>
      </c>
      <c r="V152">
        <f>Demographics!AB$3*((Demographics!AB$2-Demographics!AB157)/Demographics!AB$4)^2</f>
        <v>429.2390898151674</v>
      </c>
    </row>
  </sheetData>
  <phoneticPr fontId="2" type="noConversion"/>
  <pageMargins left="0.75" right="0.75" top="1" bottom="1" header="0.5" footer="0.5"/>
  <pageSetup paperSize="9" orientation="portrait" horizontalDpi="4294967292" verticalDpi="4294967292" r:id="rId1"/>
  <headerFooter alignWithMargins="0">
    <oddFooter>&amp;C </oddFooter>
    <evenFooter>&amp;C </evenFooter>
    <firstFooter>&amp;C </first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0"/>
  <dimension ref="A1:F152"/>
  <sheetViews>
    <sheetView topLeftCell="A108" workbookViewId="0">
      <selection activeCell="E11" sqref="E11"/>
    </sheetView>
  </sheetViews>
  <sheetFormatPr defaultRowHeight="12.75" x14ac:dyDescent="0.2"/>
  <cols>
    <col min="2" max="2" width="30.7109375" customWidth="1"/>
  </cols>
  <sheetData>
    <row r="1" spans="1:6" x14ac:dyDescent="0.2">
      <c r="A1" s="22">
        <v>301</v>
      </c>
      <c r="B1" s="21" t="s">
        <v>227</v>
      </c>
      <c r="C1" s="22">
        <v>301</v>
      </c>
      <c r="F1">
        <f>C1-A1</f>
        <v>0</v>
      </c>
    </row>
    <row r="2" spans="1:6" x14ac:dyDescent="0.2">
      <c r="A2" s="22">
        <v>302</v>
      </c>
      <c r="B2" s="21" t="s">
        <v>16</v>
      </c>
      <c r="C2" s="22">
        <v>302</v>
      </c>
      <c r="F2">
        <f t="shared" ref="F2:F65" si="0">C2-A2</f>
        <v>0</v>
      </c>
    </row>
    <row r="3" spans="1:6" x14ac:dyDescent="0.2">
      <c r="A3" s="22">
        <v>370</v>
      </c>
      <c r="B3" s="21" t="s">
        <v>57</v>
      </c>
      <c r="C3" s="22">
        <v>370</v>
      </c>
      <c r="F3">
        <f t="shared" si="0"/>
        <v>0</v>
      </c>
    </row>
    <row r="4" spans="1:6" x14ac:dyDescent="0.2">
      <c r="A4" s="22">
        <v>800</v>
      </c>
      <c r="B4" s="21" t="s">
        <v>228</v>
      </c>
      <c r="C4" s="22">
        <v>800</v>
      </c>
      <c r="F4">
        <f t="shared" si="0"/>
        <v>0</v>
      </c>
    </row>
    <row r="5" spans="1:6" x14ac:dyDescent="0.2">
      <c r="A5" s="22">
        <v>822</v>
      </c>
      <c r="B5" s="21" t="s">
        <v>240</v>
      </c>
      <c r="C5" s="22">
        <v>822</v>
      </c>
      <c r="F5">
        <f t="shared" si="0"/>
        <v>0</v>
      </c>
    </row>
    <row r="6" spans="1:6" x14ac:dyDescent="0.2">
      <c r="A6" s="22">
        <v>303</v>
      </c>
      <c r="B6" s="21" t="s">
        <v>17</v>
      </c>
      <c r="C6" s="22">
        <v>303</v>
      </c>
      <c r="F6">
        <f t="shared" si="0"/>
        <v>0</v>
      </c>
    </row>
    <row r="7" spans="1:6" x14ac:dyDescent="0.2">
      <c r="A7" s="22">
        <v>330</v>
      </c>
      <c r="B7" s="21" t="s">
        <v>35</v>
      </c>
      <c r="C7" s="22">
        <v>330</v>
      </c>
      <c r="F7">
        <f t="shared" si="0"/>
        <v>0</v>
      </c>
    </row>
    <row r="8" spans="1:6" x14ac:dyDescent="0.2">
      <c r="A8" s="22">
        <v>889</v>
      </c>
      <c r="B8" s="21" t="s">
        <v>226</v>
      </c>
      <c r="C8" s="22">
        <v>889</v>
      </c>
      <c r="F8">
        <f t="shared" si="0"/>
        <v>0</v>
      </c>
    </row>
    <row r="9" spans="1:6" x14ac:dyDescent="0.2">
      <c r="A9" s="22">
        <v>890</v>
      </c>
      <c r="B9" s="21" t="s">
        <v>130</v>
      </c>
      <c r="C9" s="22">
        <v>890</v>
      </c>
      <c r="F9">
        <f t="shared" si="0"/>
        <v>0</v>
      </c>
    </row>
    <row r="10" spans="1:6" x14ac:dyDescent="0.2">
      <c r="A10" s="22">
        <v>350</v>
      </c>
      <c r="B10" s="21" t="s">
        <v>47</v>
      </c>
      <c r="C10" s="22">
        <v>350</v>
      </c>
      <c r="F10">
        <f t="shared" si="0"/>
        <v>0</v>
      </c>
    </row>
    <row r="11" spans="1:6" x14ac:dyDescent="0.2">
      <c r="A11" s="22">
        <v>837</v>
      </c>
      <c r="B11" s="21" t="s">
        <v>93</v>
      </c>
      <c r="C11" s="22">
        <v>837</v>
      </c>
      <c r="F11">
        <f t="shared" si="0"/>
        <v>0</v>
      </c>
    </row>
    <row r="12" spans="1:6" x14ac:dyDescent="0.2">
      <c r="A12" s="22">
        <v>867</v>
      </c>
      <c r="B12" s="21" t="s">
        <v>108</v>
      </c>
      <c r="C12" s="22">
        <v>867</v>
      </c>
      <c r="F12">
        <f t="shared" si="0"/>
        <v>0</v>
      </c>
    </row>
    <row r="13" spans="1:6" x14ac:dyDescent="0.2">
      <c r="A13" s="22">
        <v>380</v>
      </c>
      <c r="B13" s="21" t="s">
        <v>61</v>
      </c>
      <c r="C13" s="22">
        <v>380</v>
      </c>
      <c r="F13">
        <f t="shared" si="0"/>
        <v>0</v>
      </c>
    </row>
    <row r="14" spans="1:6" x14ac:dyDescent="0.2">
      <c r="A14" s="22">
        <v>304</v>
      </c>
      <c r="B14" s="21" t="s">
        <v>18</v>
      </c>
      <c r="C14" s="22">
        <v>304</v>
      </c>
      <c r="F14">
        <f t="shared" si="0"/>
        <v>0</v>
      </c>
    </row>
    <row r="15" spans="1:6" x14ac:dyDescent="0.2">
      <c r="A15" s="22">
        <v>846</v>
      </c>
      <c r="B15" s="21" t="s">
        <v>229</v>
      </c>
      <c r="C15" s="22">
        <v>846</v>
      </c>
      <c r="F15">
        <f t="shared" si="0"/>
        <v>0</v>
      </c>
    </row>
    <row r="16" spans="1:6" x14ac:dyDescent="0.2">
      <c r="A16" s="22">
        <v>801</v>
      </c>
      <c r="B16" s="21" t="s">
        <v>230</v>
      </c>
      <c r="C16" s="22">
        <v>801</v>
      </c>
      <c r="F16">
        <f t="shared" si="0"/>
        <v>0</v>
      </c>
    </row>
    <row r="17" spans="1:6" x14ac:dyDescent="0.2">
      <c r="A17" s="22">
        <v>305</v>
      </c>
      <c r="B17" s="21" t="s">
        <v>19</v>
      </c>
      <c r="C17" s="22">
        <v>305</v>
      </c>
      <c r="F17">
        <f t="shared" si="0"/>
        <v>0</v>
      </c>
    </row>
    <row r="18" spans="1:6" x14ac:dyDescent="0.2">
      <c r="A18" s="22">
        <v>825</v>
      </c>
      <c r="B18" s="21" t="s">
        <v>87</v>
      </c>
      <c r="C18" s="22">
        <v>825</v>
      </c>
      <c r="F18">
        <f t="shared" si="0"/>
        <v>0</v>
      </c>
    </row>
    <row r="19" spans="1:6" x14ac:dyDescent="0.2">
      <c r="A19" s="22">
        <v>351</v>
      </c>
      <c r="B19" s="21" t="s">
        <v>48</v>
      </c>
      <c r="C19" s="22">
        <v>351</v>
      </c>
      <c r="F19">
        <f t="shared" si="0"/>
        <v>0</v>
      </c>
    </row>
    <row r="20" spans="1:6" x14ac:dyDescent="0.2">
      <c r="A20" s="22">
        <v>381</v>
      </c>
      <c r="B20" s="21" t="s">
        <v>62</v>
      </c>
      <c r="C20" s="22">
        <v>381</v>
      </c>
      <c r="F20">
        <f t="shared" si="0"/>
        <v>0</v>
      </c>
    </row>
    <row r="21" spans="1:6" x14ac:dyDescent="0.2">
      <c r="A21" s="22">
        <v>873</v>
      </c>
      <c r="B21" s="21" t="s">
        <v>114</v>
      </c>
      <c r="C21" s="22">
        <v>873</v>
      </c>
      <c r="F21">
        <f t="shared" si="0"/>
        <v>0</v>
      </c>
    </row>
    <row r="22" spans="1:6" x14ac:dyDescent="0.2">
      <c r="A22" s="22">
        <v>202</v>
      </c>
      <c r="B22" s="21" t="s">
        <v>4</v>
      </c>
      <c r="C22" s="22">
        <v>202</v>
      </c>
      <c r="F22">
        <f t="shared" si="0"/>
        <v>0</v>
      </c>
    </row>
    <row r="23" spans="1:6" x14ac:dyDescent="0.2">
      <c r="A23" s="22">
        <v>823</v>
      </c>
      <c r="B23" s="21" t="s">
        <v>241</v>
      </c>
      <c r="C23" s="22">
        <v>823</v>
      </c>
      <c r="F23">
        <f t="shared" si="0"/>
        <v>0</v>
      </c>
    </row>
    <row r="24" spans="1:6" x14ac:dyDescent="0.2">
      <c r="A24" s="22">
        <v>895</v>
      </c>
      <c r="B24" s="21" t="s">
        <v>242</v>
      </c>
      <c r="C24" s="22">
        <v>895</v>
      </c>
      <c r="F24">
        <f t="shared" si="0"/>
        <v>0</v>
      </c>
    </row>
    <row r="25" spans="1:6" x14ac:dyDescent="0.2">
      <c r="A25" s="22">
        <v>896</v>
      </c>
      <c r="B25" s="21" t="s">
        <v>243</v>
      </c>
      <c r="C25" s="22">
        <v>896</v>
      </c>
      <c r="F25">
        <f t="shared" si="0"/>
        <v>0</v>
      </c>
    </row>
    <row r="26" spans="1:6" x14ac:dyDescent="0.2">
      <c r="A26" s="22">
        <v>201</v>
      </c>
      <c r="B26" s="21" t="s">
        <v>3</v>
      </c>
      <c r="C26" s="22">
        <v>201</v>
      </c>
      <c r="F26">
        <f t="shared" si="0"/>
        <v>0</v>
      </c>
    </row>
    <row r="27" spans="1:6" x14ac:dyDescent="0.2">
      <c r="A27" s="22">
        <v>908</v>
      </c>
      <c r="B27" s="21" t="s">
        <v>135</v>
      </c>
      <c r="C27" s="22">
        <v>908</v>
      </c>
      <c r="F27">
        <f t="shared" si="0"/>
        <v>0</v>
      </c>
    </row>
    <row r="28" spans="1:6" x14ac:dyDescent="0.2">
      <c r="A28" s="22">
        <v>331</v>
      </c>
      <c r="B28" s="21" t="s">
        <v>36</v>
      </c>
      <c r="C28" s="22">
        <v>331</v>
      </c>
      <c r="F28">
        <f t="shared" si="0"/>
        <v>0</v>
      </c>
    </row>
    <row r="29" spans="1:6" x14ac:dyDescent="0.2">
      <c r="A29" s="22">
        <v>306</v>
      </c>
      <c r="B29" s="21" t="s">
        <v>20</v>
      </c>
      <c r="C29" s="22">
        <v>306</v>
      </c>
      <c r="F29">
        <f t="shared" si="0"/>
        <v>0</v>
      </c>
    </row>
    <row r="30" spans="1:6" x14ac:dyDescent="0.2">
      <c r="A30" s="22">
        <v>909</v>
      </c>
      <c r="B30" s="21" t="s">
        <v>136</v>
      </c>
      <c r="C30" s="22">
        <v>909</v>
      </c>
      <c r="F30">
        <f t="shared" si="0"/>
        <v>0</v>
      </c>
    </row>
    <row r="31" spans="1:6" x14ac:dyDescent="0.2">
      <c r="A31" s="22">
        <v>841</v>
      </c>
      <c r="B31" s="21" t="s">
        <v>95</v>
      </c>
      <c r="C31" s="22">
        <v>841</v>
      </c>
      <c r="F31">
        <f t="shared" si="0"/>
        <v>0</v>
      </c>
    </row>
    <row r="32" spans="1:6" x14ac:dyDescent="0.2">
      <c r="A32" s="22">
        <v>831</v>
      </c>
      <c r="B32" s="21" t="s">
        <v>220</v>
      </c>
      <c r="C32" s="22">
        <v>831</v>
      </c>
      <c r="F32">
        <f t="shared" si="0"/>
        <v>0</v>
      </c>
    </row>
    <row r="33" spans="1:6" x14ac:dyDescent="0.2">
      <c r="A33" s="22">
        <v>830</v>
      </c>
      <c r="B33" s="21" t="s">
        <v>89</v>
      </c>
      <c r="C33" s="22">
        <v>830</v>
      </c>
      <c r="F33">
        <f t="shared" si="0"/>
        <v>0</v>
      </c>
    </row>
    <row r="34" spans="1:6" x14ac:dyDescent="0.2">
      <c r="A34" s="22">
        <v>878</v>
      </c>
      <c r="B34" s="21" t="s">
        <v>118</v>
      </c>
      <c r="C34" s="22">
        <v>878</v>
      </c>
      <c r="F34">
        <f t="shared" si="0"/>
        <v>0</v>
      </c>
    </row>
    <row r="35" spans="1:6" x14ac:dyDescent="0.2">
      <c r="A35" s="22">
        <v>371</v>
      </c>
      <c r="B35" s="21" t="s">
        <v>58</v>
      </c>
      <c r="C35" s="22">
        <v>371</v>
      </c>
      <c r="F35">
        <f t="shared" si="0"/>
        <v>0</v>
      </c>
    </row>
    <row r="36" spans="1:6" x14ac:dyDescent="0.2">
      <c r="A36" s="22">
        <v>835</v>
      </c>
      <c r="B36" s="21" t="s">
        <v>91</v>
      </c>
      <c r="C36" s="22">
        <v>835</v>
      </c>
      <c r="F36">
        <f t="shared" si="0"/>
        <v>0</v>
      </c>
    </row>
    <row r="37" spans="1:6" x14ac:dyDescent="0.2">
      <c r="A37" s="22">
        <v>332</v>
      </c>
      <c r="B37" s="21" t="s">
        <v>37</v>
      </c>
      <c r="C37" s="22">
        <v>332</v>
      </c>
      <c r="F37">
        <f t="shared" si="0"/>
        <v>0</v>
      </c>
    </row>
    <row r="38" spans="1:6" x14ac:dyDescent="0.2">
      <c r="A38" s="22">
        <v>840</v>
      </c>
      <c r="B38" s="21" t="s">
        <v>94</v>
      </c>
      <c r="C38" s="22">
        <v>840</v>
      </c>
      <c r="F38">
        <f t="shared" si="0"/>
        <v>0</v>
      </c>
    </row>
    <row r="39" spans="1:6" x14ac:dyDescent="0.2">
      <c r="A39" s="22">
        <v>307</v>
      </c>
      <c r="B39" s="21" t="s">
        <v>21</v>
      </c>
      <c r="C39" s="22">
        <v>307</v>
      </c>
      <c r="F39">
        <f t="shared" si="0"/>
        <v>0</v>
      </c>
    </row>
    <row r="40" spans="1:6" x14ac:dyDescent="0.2">
      <c r="A40" s="22">
        <v>811</v>
      </c>
      <c r="B40" s="21" t="s">
        <v>222</v>
      </c>
      <c r="C40" s="22">
        <v>811</v>
      </c>
      <c r="F40">
        <f t="shared" si="0"/>
        <v>0</v>
      </c>
    </row>
    <row r="41" spans="1:6" x14ac:dyDescent="0.2">
      <c r="A41" s="22">
        <v>845</v>
      </c>
      <c r="B41" s="21" t="s">
        <v>96</v>
      </c>
      <c r="C41" s="22">
        <v>845</v>
      </c>
      <c r="F41">
        <f t="shared" si="0"/>
        <v>0</v>
      </c>
    </row>
    <row r="42" spans="1:6" x14ac:dyDescent="0.2">
      <c r="A42" s="22">
        <v>308</v>
      </c>
      <c r="B42" s="21" t="s">
        <v>22</v>
      </c>
      <c r="C42" s="22">
        <v>308</v>
      </c>
      <c r="F42">
        <f t="shared" si="0"/>
        <v>0</v>
      </c>
    </row>
    <row r="43" spans="1:6" x14ac:dyDescent="0.2">
      <c r="A43" s="22">
        <v>881</v>
      </c>
      <c r="B43" s="21" t="s">
        <v>121</v>
      </c>
      <c r="C43" s="22">
        <v>881</v>
      </c>
      <c r="F43">
        <f t="shared" si="0"/>
        <v>0</v>
      </c>
    </row>
    <row r="44" spans="1:6" x14ac:dyDescent="0.2">
      <c r="A44" s="22">
        <v>390</v>
      </c>
      <c r="B44" s="21" t="s">
        <v>66</v>
      </c>
      <c r="C44" s="22">
        <v>390</v>
      </c>
      <c r="F44">
        <f t="shared" si="0"/>
        <v>0</v>
      </c>
    </row>
    <row r="45" spans="1:6" x14ac:dyDescent="0.2">
      <c r="A45" s="22">
        <v>916</v>
      </c>
      <c r="B45" s="21" t="s">
        <v>137</v>
      </c>
      <c r="C45" s="22">
        <v>916</v>
      </c>
      <c r="F45">
        <f t="shared" si="0"/>
        <v>0</v>
      </c>
    </row>
    <row r="46" spans="1:6" x14ac:dyDescent="0.2">
      <c r="A46" s="22">
        <v>203</v>
      </c>
      <c r="B46" s="21" t="s">
        <v>5</v>
      </c>
      <c r="C46" s="22">
        <v>203</v>
      </c>
      <c r="F46">
        <f t="shared" si="0"/>
        <v>0</v>
      </c>
    </row>
    <row r="47" spans="1:6" x14ac:dyDescent="0.2">
      <c r="A47" s="22">
        <v>204</v>
      </c>
      <c r="B47" s="21" t="s">
        <v>6</v>
      </c>
      <c r="C47" s="22">
        <v>204</v>
      </c>
      <c r="F47">
        <f t="shared" si="0"/>
        <v>0</v>
      </c>
    </row>
    <row r="48" spans="1:6" x14ac:dyDescent="0.2">
      <c r="A48" s="22">
        <v>876</v>
      </c>
      <c r="B48" s="21" t="s">
        <v>116</v>
      </c>
      <c r="C48" s="22">
        <v>876</v>
      </c>
      <c r="F48">
        <f t="shared" si="0"/>
        <v>0</v>
      </c>
    </row>
    <row r="49" spans="1:6" x14ac:dyDescent="0.2">
      <c r="A49" s="22">
        <v>205</v>
      </c>
      <c r="B49" s="21" t="s">
        <v>231</v>
      </c>
      <c r="C49" s="22">
        <v>205</v>
      </c>
      <c r="F49">
        <f t="shared" si="0"/>
        <v>0</v>
      </c>
    </row>
    <row r="50" spans="1:6" x14ac:dyDescent="0.2">
      <c r="A50" s="22">
        <v>850</v>
      </c>
      <c r="B50" s="21" t="s">
        <v>98</v>
      </c>
      <c r="C50" s="22">
        <v>850</v>
      </c>
      <c r="F50">
        <f t="shared" si="0"/>
        <v>0</v>
      </c>
    </row>
    <row r="51" spans="1:6" x14ac:dyDescent="0.2">
      <c r="A51" s="22">
        <v>309</v>
      </c>
      <c r="B51" s="21" t="s">
        <v>23</v>
      </c>
      <c r="C51" s="22">
        <v>309</v>
      </c>
      <c r="F51">
        <f t="shared" si="0"/>
        <v>0</v>
      </c>
    </row>
    <row r="52" spans="1:6" x14ac:dyDescent="0.2">
      <c r="A52" s="22">
        <v>310</v>
      </c>
      <c r="B52" s="21" t="s">
        <v>24</v>
      </c>
      <c r="C52" s="22">
        <v>310</v>
      </c>
      <c r="F52">
        <f t="shared" si="0"/>
        <v>0</v>
      </c>
    </row>
    <row r="53" spans="1:6" x14ac:dyDescent="0.2">
      <c r="A53" s="22">
        <v>805</v>
      </c>
      <c r="B53" s="21" t="s">
        <v>76</v>
      </c>
      <c r="C53" s="22">
        <v>805</v>
      </c>
      <c r="F53">
        <f t="shared" si="0"/>
        <v>0</v>
      </c>
    </row>
    <row r="54" spans="1:6" x14ac:dyDescent="0.2">
      <c r="A54" s="22">
        <v>311</v>
      </c>
      <c r="B54" s="21" t="s">
        <v>25</v>
      </c>
      <c r="C54" s="22">
        <v>311</v>
      </c>
      <c r="F54">
        <f t="shared" si="0"/>
        <v>0</v>
      </c>
    </row>
    <row r="55" spans="1:6" x14ac:dyDescent="0.2">
      <c r="A55" s="22">
        <v>884</v>
      </c>
      <c r="B55" s="21" t="s">
        <v>124</v>
      </c>
      <c r="C55" s="22">
        <v>884</v>
      </c>
      <c r="F55">
        <f t="shared" si="0"/>
        <v>0</v>
      </c>
    </row>
    <row r="56" spans="1:6" x14ac:dyDescent="0.2">
      <c r="A56" s="22">
        <v>919</v>
      </c>
      <c r="B56" s="21" t="s">
        <v>138</v>
      </c>
      <c r="C56" s="22">
        <v>919</v>
      </c>
      <c r="F56">
        <f t="shared" si="0"/>
        <v>0</v>
      </c>
    </row>
    <row r="57" spans="1:6" x14ac:dyDescent="0.2">
      <c r="A57" s="22">
        <v>312</v>
      </c>
      <c r="B57" s="21" t="s">
        <v>26</v>
      </c>
      <c r="C57" s="22">
        <v>312</v>
      </c>
      <c r="F57">
        <f t="shared" si="0"/>
        <v>0</v>
      </c>
    </row>
    <row r="58" spans="1:6" x14ac:dyDescent="0.2">
      <c r="A58" s="22">
        <v>313</v>
      </c>
      <c r="B58" s="21" t="s">
        <v>27</v>
      </c>
      <c r="C58" s="22">
        <v>313</v>
      </c>
      <c r="F58">
        <f t="shared" si="0"/>
        <v>0</v>
      </c>
    </row>
    <row r="59" spans="1:6" x14ac:dyDescent="0.2">
      <c r="A59" s="22">
        <v>921</v>
      </c>
      <c r="B59" s="21" t="s">
        <v>139</v>
      </c>
      <c r="C59" s="22">
        <v>921</v>
      </c>
      <c r="F59">
        <f t="shared" si="0"/>
        <v>0</v>
      </c>
    </row>
    <row r="60" spans="1:6" x14ac:dyDescent="0.2">
      <c r="A60" s="22">
        <v>420</v>
      </c>
      <c r="B60" s="21" t="s">
        <v>71</v>
      </c>
      <c r="C60" s="22">
        <v>420</v>
      </c>
      <c r="F60">
        <f t="shared" si="0"/>
        <v>0</v>
      </c>
    </row>
    <row r="61" spans="1:6" x14ac:dyDescent="0.2">
      <c r="A61" s="22">
        <v>206</v>
      </c>
      <c r="B61" s="21" t="s">
        <v>8</v>
      </c>
      <c r="C61" s="22">
        <v>206</v>
      </c>
      <c r="F61">
        <f t="shared" si="0"/>
        <v>0</v>
      </c>
    </row>
    <row r="62" spans="1:6" x14ac:dyDescent="0.2">
      <c r="A62" s="22">
        <v>207</v>
      </c>
      <c r="B62" s="21" t="s">
        <v>232</v>
      </c>
      <c r="C62" s="22">
        <v>207</v>
      </c>
      <c r="F62">
        <f t="shared" si="0"/>
        <v>0</v>
      </c>
    </row>
    <row r="63" spans="1:6" x14ac:dyDescent="0.2">
      <c r="A63" s="22">
        <v>886</v>
      </c>
      <c r="B63" s="21" t="s">
        <v>126</v>
      </c>
      <c r="C63" s="22">
        <v>886</v>
      </c>
      <c r="F63">
        <f t="shared" si="0"/>
        <v>0</v>
      </c>
    </row>
    <row r="64" spans="1:6" x14ac:dyDescent="0.2">
      <c r="A64" s="22">
        <v>810</v>
      </c>
      <c r="B64" s="21" t="s">
        <v>233</v>
      </c>
      <c r="C64" s="22">
        <v>810</v>
      </c>
      <c r="F64">
        <f t="shared" si="0"/>
        <v>0</v>
      </c>
    </row>
    <row r="65" spans="1:6" x14ac:dyDescent="0.2">
      <c r="A65" s="22">
        <v>314</v>
      </c>
      <c r="B65" s="21" t="s">
        <v>223</v>
      </c>
      <c r="C65" s="22">
        <v>314</v>
      </c>
      <c r="F65">
        <f t="shared" si="0"/>
        <v>0</v>
      </c>
    </row>
    <row r="66" spans="1:6" x14ac:dyDescent="0.2">
      <c r="A66" s="22">
        <v>382</v>
      </c>
      <c r="B66" s="21" t="s">
        <v>63</v>
      </c>
      <c r="C66" s="22">
        <v>382</v>
      </c>
      <c r="F66">
        <f t="shared" ref="F66:F129" si="1">C66-A66</f>
        <v>0</v>
      </c>
    </row>
    <row r="67" spans="1:6" x14ac:dyDescent="0.2">
      <c r="A67" s="22">
        <v>340</v>
      </c>
      <c r="B67" s="21" t="s">
        <v>42</v>
      </c>
      <c r="C67" s="22">
        <v>340</v>
      </c>
      <c r="F67">
        <f t="shared" si="1"/>
        <v>0</v>
      </c>
    </row>
    <row r="68" spans="1:6" x14ac:dyDescent="0.2">
      <c r="A68" s="22">
        <v>208</v>
      </c>
      <c r="B68" s="21" t="s">
        <v>10</v>
      </c>
      <c r="C68" s="22">
        <v>208</v>
      </c>
      <c r="F68">
        <f t="shared" si="1"/>
        <v>0</v>
      </c>
    </row>
    <row r="69" spans="1:6" x14ac:dyDescent="0.2">
      <c r="A69" s="22">
        <v>888</v>
      </c>
      <c r="B69" s="21" t="s">
        <v>128</v>
      </c>
      <c r="C69" s="22">
        <v>888</v>
      </c>
      <c r="F69">
        <f t="shared" si="1"/>
        <v>0</v>
      </c>
    </row>
    <row r="70" spans="1:6" x14ac:dyDescent="0.2">
      <c r="A70" s="22">
        <v>383</v>
      </c>
      <c r="B70" s="21" t="s">
        <v>64</v>
      </c>
      <c r="C70" s="22">
        <v>383</v>
      </c>
      <c r="F70">
        <f t="shared" si="1"/>
        <v>0</v>
      </c>
    </row>
    <row r="71" spans="1:6" x14ac:dyDescent="0.2">
      <c r="A71" s="22">
        <v>856</v>
      </c>
      <c r="B71" s="21" t="s">
        <v>102</v>
      </c>
      <c r="C71" s="22">
        <v>856</v>
      </c>
      <c r="F71">
        <f t="shared" si="1"/>
        <v>0</v>
      </c>
    </row>
    <row r="72" spans="1:6" x14ac:dyDescent="0.2">
      <c r="A72" s="22">
        <v>855</v>
      </c>
      <c r="B72" s="21" t="s">
        <v>101</v>
      </c>
      <c r="C72" s="22">
        <v>855</v>
      </c>
      <c r="F72">
        <f t="shared" si="1"/>
        <v>0</v>
      </c>
    </row>
    <row r="73" spans="1:6" x14ac:dyDescent="0.2">
      <c r="A73" s="22">
        <v>209</v>
      </c>
      <c r="B73" s="21" t="s">
        <v>11</v>
      </c>
      <c r="C73" s="22">
        <v>209</v>
      </c>
      <c r="F73">
        <f t="shared" si="1"/>
        <v>0</v>
      </c>
    </row>
    <row r="74" spans="1:6" x14ac:dyDescent="0.2">
      <c r="A74" s="22">
        <v>925</v>
      </c>
      <c r="B74" s="21" t="s">
        <v>140</v>
      </c>
      <c r="C74" s="22">
        <v>925</v>
      </c>
      <c r="F74">
        <f t="shared" si="1"/>
        <v>0</v>
      </c>
    </row>
    <row r="75" spans="1:6" x14ac:dyDescent="0.2">
      <c r="A75" s="22">
        <v>341</v>
      </c>
      <c r="B75" s="21" t="s">
        <v>43</v>
      </c>
      <c r="C75" s="22">
        <v>341</v>
      </c>
      <c r="F75">
        <f t="shared" si="1"/>
        <v>0</v>
      </c>
    </row>
    <row r="76" spans="1:6" x14ac:dyDescent="0.2">
      <c r="A76" s="22">
        <v>821</v>
      </c>
      <c r="B76" s="21" t="s">
        <v>86</v>
      </c>
      <c r="C76" s="22">
        <v>821</v>
      </c>
      <c r="F76">
        <f t="shared" si="1"/>
        <v>0</v>
      </c>
    </row>
    <row r="77" spans="1:6" x14ac:dyDescent="0.2">
      <c r="A77" s="22">
        <v>352</v>
      </c>
      <c r="B77" s="21" t="s">
        <v>49</v>
      </c>
      <c r="C77" s="22">
        <v>352</v>
      </c>
      <c r="F77">
        <f t="shared" si="1"/>
        <v>0</v>
      </c>
    </row>
    <row r="78" spans="1:6" x14ac:dyDescent="0.2">
      <c r="A78" s="22">
        <v>887</v>
      </c>
      <c r="B78" s="21" t="s">
        <v>127</v>
      </c>
      <c r="C78" s="22">
        <v>887</v>
      </c>
      <c r="F78">
        <f t="shared" si="1"/>
        <v>0</v>
      </c>
    </row>
    <row r="79" spans="1:6" x14ac:dyDescent="0.2">
      <c r="A79" s="22">
        <v>315</v>
      </c>
      <c r="B79" s="21" t="s">
        <v>29</v>
      </c>
      <c r="C79" s="22">
        <v>315</v>
      </c>
      <c r="F79">
        <f t="shared" si="1"/>
        <v>0</v>
      </c>
    </row>
    <row r="80" spans="1:6" x14ac:dyDescent="0.2">
      <c r="A80" s="22">
        <v>806</v>
      </c>
      <c r="B80" s="21" t="s">
        <v>77</v>
      </c>
      <c r="C80" s="22">
        <v>806</v>
      </c>
      <c r="F80">
        <f t="shared" si="1"/>
        <v>0</v>
      </c>
    </row>
    <row r="81" spans="1:6" x14ac:dyDescent="0.2">
      <c r="A81" s="22">
        <v>826</v>
      </c>
      <c r="B81" s="21" t="s">
        <v>88</v>
      </c>
      <c r="C81" s="22">
        <v>826</v>
      </c>
      <c r="F81">
        <f t="shared" si="1"/>
        <v>0</v>
      </c>
    </row>
    <row r="82" spans="1:6" x14ac:dyDescent="0.2">
      <c r="A82" s="22">
        <v>391</v>
      </c>
      <c r="B82" s="21" t="s">
        <v>67</v>
      </c>
      <c r="C82" s="22">
        <v>391</v>
      </c>
      <c r="F82">
        <f t="shared" si="1"/>
        <v>0</v>
      </c>
    </row>
    <row r="83" spans="1:6" x14ac:dyDescent="0.2">
      <c r="A83" s="22">
        <v>316</v>
      </c>
      <c r="B83" s="21" t="s">
        <v>30</v>
      </c>
      <c r="C83" s="22">
        <v>316</v>
      </c>
      <c r="F83">
        <f t="shared" si="1"/>
        <v>0</v>
      </c>
    </row>
    <row r="84" spans="1:6" x14ac:dyDescent="0.2">
      <c r="A84" s="22">
        <v>926</v>
      </c>
      <c r="B84" s="21" t="s">
        <v>141</v>
      </c>
      <c r="C84" s="22">
        <v>926</v>
      </c>
      <c r="F84">
        <f t="shared" si="1"/>
        <v>0</v>
      </c>
    </row>
    <row r="85" spans="1:6" x14ac:dyDescent="0.2">
      <c r="A85" s="22">
        <v>812</v>
      </c>
      <c r="B85" s="21" t="s">
        <v>82</v>
      </c>
      <c r="C85" s="22">
        <v>812</v>
      </c>
      <c r="F85">
        <f t="shared" si="1"/>
        <v>0</v>
      </c>
    </row>
    <row r="86" spans="1:6" x14ac:dyDescent="0.2">
      <c r="A86" s="22">
        <v>813</v>
      </c>
      <c r="B86" s="21" t="s">
        <v>83</v>
      </c>
      <c r="C86" s="22">
        <v>813</v>
      </c>
      <c r="F86">
        <f t="shared" si="1"/>
        <v>0</v>
      </c>
    </row>
    <row r="87" spans="1:6" x14ac:dyDescent="0.2">
      <c r="A87" s="22">
        <v>802</v>
      </c>
      <c r="B87" s="21" t="s">
        <v>74</v>
      </c>
      <c r="C87" s="22">
        <v>802</v>
      </c>
      <c r="F87">
        <f t="shared" si="1"/>
        <v>0</v>
      </c>
    </row>
    <row r="88" spans="1:6" x14ac:dyDescent="0.2">
      <c r="A88" s="22">
        <v>392</v>
      </c>
      <c r="B88" s="21" t="s">
        <v>68</v>
      </c>
      <c r="C88" s="22">
        <v>392</v>
      </c>
      <c r="F88">
        <f t="shared" si="1"/>
        <v>0</v>
      </c>
    </row>
    <row r="89" spans="1:6" x14ac:dyDescent="0.2">
      <c r="A89" s="22">
        <v>815</v>
      </c>
      <c r="B89" s="21" t="s">
        <v>84</v>
      </c>
      <c r="C89" s="22">
        <v>815</v>
      </c>
      <c r="F89">
        <f t="shared" si="1"/>
        <v>0</v>
      </c>
    </row>
    <row r="90" spans="1:6" x14ac:dyDescent="0.2">
      <c r="A90" s="22">
        <v>928</v>
      </c>
      <c r="B90" s="21" t="s">
        <v>142</v>
      </c>
      <c r="C90" s="22">
        <v>928</v>
      </c>
      <c r="F90">
        <f t="shared" si="1"/>
        <v>0</v>
      </c>
    </row>
    <row r="91" spans="1:6" x14ac:dyDescent="0.2">
      <c r="A91" s="22">
        <v>929</v>
      </c>
      <c r="B91" s="21" t="s">
        <v>143</v>
      </c>
      <c r="C91" s="22">
        <v>929</v>
      </c>
      <c r="F91">
        <f t="shared" si="1"/>
        <v>0</v>
      </c>
    </row>
    <row r="92" spans="1:6" x14ac:dyDescent="0.2">
      <c r="A92" s="22">
        <v>892</v>
      </c>
      <c r="B92" s="21" t="s">
        <v>224</v>
      </c>
      <c r="C92" s="22">
        <v>892</v>
      </c>
      <c r="F92">
        <f t="shared" si="1"/>
        <v>0</v>
      </c>
    </row>
    <row r="93" spans="1:6" x14ac:dyDescent="0.2">
      <c r="A93" s="22">
        <v>891</v>
      </c>
      <c r="B93" s="21" t="s">
        <v>131</v>
      </c>
      <c r="C93" s="22">
        <v>891</v>
      </c>
      <c r="F93">
        <f t="shared" si="1"/>
        <v>0</v>
      </c>
    </row>
    <row r="94" spans="1:6" x14ac:dyDescent="0.2">
      <c r="A94" s="22">
        <v>353</v>
      </c>
      <c r="B94" s="21" t="s">
        <v>50</v>
      </c>
      <c r="C94" s="22">
        <v>353</v>
      </c>
      <c r="F94">
        <f t="shared" si="1"/>
        <v>0</v>
      </c>
    </row>
    <row r="95" spans="1:6" x14ac:dyDescent="0.2">
      <c r="A95" s="22">
        <v>931</v>
      </c>
      <c r="B95" s="21" t="s">
        <v>144</v>
      </c>
      <c r="C95" s="22">
        <v>931</v>
      </c>
      <c r="F95">
        <f t="shared" si="1"/>
        <v>0</v>
      </c>
    </row>
    <row r="96" spans="1:6" x14ac:dyDescent="0.2">
      <c r="A96" s="22">
        <v>874</v>
      </c>
      <c r="B96" s="21" t="s">
        <v>225</v>
      </c>
      <c r="C96" s="22">
        <v>874</v>
      </c>
      <c r="F96">
        <f t="shared" si="1"/>
        <v>0</v>
      </c>
    </row>
    <row r="97" spans="1:6" x14ac:dyDescent="0.2">
      <c r="A97" s="22">
        <v>879</v>
      </c>
      <c r="B97" s="21" t="s">
        <v>119</v>
      </c>
      <c r="C97" s="22">
        <v>879</v>
      </c>
      <c r="F97">
        <f t="shared" si="1"/>
        <v>0</v>
      </c>
    </row>
    <row r="98" spans="1:6" x14ac:dyDescent="0.2">
      <c r="A98" s="22">
        <v>836</v>
      </c>
      <c r="B98" s="21" t="s">
        <v>92</v>
      </c>
      <c r="C98" s="22">
        <v>836</v>
      </c>
      <c r="F98">
        <f t="shared" si="1"/>
        <v>0</v>
      </c>
    </row>
    <row r="99" spans="1:6" x14ac:dyDescent="0.2">
      <c r="A99" s="22">
        <v>851</v>
      </c>
      <c r="B99" s="21" t="s">
        <v>99</v>
      </c>
      <c r="C99" s="22">
        <v>851</v>
      </c>
      <c r="F99">
        <f t="shared" si="1"/>
        <v>0</v>
      </c>
    </row>
    <row r="100" spans="1:6" x14ac:dyDescent="0.2">
      <c r="A100" s="22">
        <v>870</v>
      </c>
      <c r="B100" s="21" t="s">
        <v>111</v>
      </c>
      <c r="C100" s="22">
        <v>870</v>
      </c>
      <c r="F100">
        <f t="shared" si="1"/>
        <v>0</v>
      </c>
    </row>
    <row r="101" spans="1:6" x14ac:dyDescent="0.2">
      <c r="A101" s="22">
        <v>317</v>
      </c>
      <c r="B101" s="21" t="s">
        <v>31</v>
      </c>
      <c r="C101" s="22">
        <v>317</v>
      </c>
      <c r="F101">
        <f t="shared" si="1"/>
        <v>0</v>
      </c>
    </row>
    <row r="102" spans="1:6" x14ac:dyDescent="0.2">
      <c r="A102" s="22">
        <v>807</v>
      </c>
      <c r="B102" s="21" t="s">
        <v>234</v>
      </c>
      <c r="C102" s="22">
        <v>807</v>
      </c>
      <c r="F102">
        <f t="shared" si="1"/>
        <v>0</v>
      </c>
    </row>
    <row r="103" spans="1:6" x14ac:dyDescent="0.2">
      <c r="A103" s="22">
        <v>318</v>
      </c>
      <c r="B103" s="21" t="s">
        <v>32</v>
      </c>
      <c r="C103" s="22">
        <v>318</v>
      </c>
      <c r="F103">
        <f t="shared" si="1"/>
        <v>0</v>
      </c>
    </row>
    <row r="104" spans="1:6" x14ac:dyDescent="0.2">
      <c r="A104" s="22">
        <v>354</v>
      </c>
      <c r="B104" s="21" t="s">
        <v>51</v>
      </c>
      <c r="C104" s="22">
        <v>354</v>
      </c>
      <c r="F104">
        <f t="shared" si="1"/>
        <v>0</v>
      </c>
    </row>
    <row r="105" spans="1:6" x14ac:dyDescent="0.2">
      <c r="A105" s="22">
        <v>372</v>
      </c>
      <c r="B105" s="21" t="s">
        <v>59</v>
      </c>
      <c r="C105" s="22">
        <v>372</v>
      </c>
      <c r="F105">
        <f t="shared" si="1"/>
        <v>0</v>
      </c>
    </row>
    <row r="106" spans="1:6" x14ac:dyDescent="0.2">
      <c r="A106" s="22">
        <v>857</v>
      </c>
      <c r="B106" s="21" t="s">
        <v>103</v>
      </c>
      <c r="C106" s="22">
        <v>857</v>
      </c>
      <c r="F106">
        <f t="shared" si="1"/>
        <v>0</v>
      </c>
    </row>
    <row r="107" spans="1:6" x14ac:dyDescent="0.2">
      <c r="A107" s="22">
        <v>355</v>
      </c>
      <c r="B107" s="21" t="s">
        <v>52</v>
      </c>
      <c r="C107" s="22">
        <v>355</v>
      </c>
      <c r="F107">
        <f t="shared" si="1"/>
        <v>0</v>
      </c>
    </row>
    <row r="108" spans="1:6" x14ac:dyDescent="0.2">
      <c r="A108" s="22">
        <v>333</v>
      </c>
      <c r="B108" s="21" t="s">
        <v>38</v>
      </c>
      <c r="C108" s="22">
        <v>333</v>
      </c>
      <c r="F108">
        <f t="shared" si="1"/>
        <v>0</v>
      </c>
    </row>
    <row r="109" spans="1:6" x14ac:dyDescent="0.2">
      <c r="A109" s="22">
        <v>343</v>
      </c>
      <c r="B109" s="21" t="s">
        <v>45</v>
      </c>
      <c r="C109" s="22">
        <v>343</v>
      </c>
      <c r="F109">
        <f t="shared" si="1"/>
        <v>0</v>
      </c>
    </row>
    <row r="110" spans="1:6" x14ac:dyDescent="0.2">
      <c r="A110" s="22">
        <v>373</v>
      </c>
      <c r="B110" s="21" t="s">
        <v>60</v>
      </c>
      <c r="C110" s="22">
        <v>373</v>
      </c>
      <c r="F110">
        <f t="shared" si="1"/>
        <v>0</v>
      </c>
    </row>
    <row r="111" spans="1:6" x14ac:dyDescent="0.2">
      <c r="A111" s="22">
        <v>893</v>
      </c>
      <c r="B111" s="21" t="s">
        <v>133</v>
      </c>
      <c r="C111" s="22">
        <v>893</v>
      </c>
      <c r="F111">
        <f t="shared" si="1"/>
        <v>0</v>
      </c>
    </row>
    <row r="112" spans="1:6" x14ac:dyDescent="0.2">
      <c r="A112" s="22">
        <v>871</v>
      </c>
      <c r="B112" s="21" t="s">
        <v>112</v>
      </c>
      <c r="C112" s="22">
        <v>871</v>
      </c>
      <c r="F112">
        <f t="shared" si="1"/>
        <v>0</v>
      </c>
    </row>
    <row r="113" spans="1:6" x14ac:dyDescent="0.2">
      <c r="A113" s="22">
        <v>334</v>
      </c>
      <c r="B113" s="21" t="s">
        <v>39</v>
      </c>
      <c r="C113" s="22">
        <v>334</v>
      </c>
      <c r="F113">
        <f t="shared" si="1"/>
        <v>0</v>
      </c>
    </row>
    <row r="114" spans="1:6" x14ac:dyDescent="0.2">
      <c r="A114" s="22">
        <v>933</v>
      </c>
      <c r="B114" s="21" t="s">
        <v>145</v>
      </c>
      <c r="C114" s="22">
        <v>933</v>
      </c>
      <c r="F114">
        <f t="shared" si="1"/>
        <v>0</v>
      </c>
    </row>
    <row r="115" spans="1:6" x14ac:dyDescent="0.2">
      <c r="A115" s="22">
        <v>803</v>
      </c>
      <c r="B115" s="21" t="s">
        <v>75</v>
      </c>
      <c r="C115" s="22">
        <v>803</v>
      </c>
      <c r="F115">
        <f t="shared" si="1"/>
        <v>0</v>
      </c>
    </row>
    <row r="116" spans="1:6" x14ac:dyDescent="0.2">
      <c r="A116" s="22">
        <v>393</v>
      </c>
      <c r="B116" s="21" t="s">
        <v>69</v>
      </c>
      <c r="C116" s="22">
        <v>393</v>
      </c>
      <c r="F116">
        <f t="shared" si="1"/>
        <v>0</v>
      </c>
    </row>
    <row r="117" spans="1:6" x14ac:dyDescent="0.2">
      <c r="A117" s="22">
        <v>852</v>
      </c>
      <c r="B117" s="21" t="s">
        <v>100</v>
      </c>
      <c r="C117" s="22">
        <v>852</v>
      </c>
      <c r="F117">
        <f t="shared" si="1"/>
        <v>0</v>
      </c>
    </row>
    <row r="118" spans="1:6" x14ac:dyDescent="0.2">
      <c r="A118" s="22">
        <v>882</v>
      </c>
      <c r="B118" s="21" t="s">
        <v>235</v>
      </c>
      <c r="C118" s="22">
        <v>882</v>
      </c>
      <c r="F118">
        <f t="shared" si="1"/>
        <v>0</v>
      </c>
    </row>
    <row r="119" spans="1:6" x14ac:dyDescent="0.2">
      <c r="A119" s="22">
        <v>210</v>
      </c>
      <c r="B119" s="21" t="s">
        <v>12</v>
      </c>
      <c r="C119" s="22">
        <v>210</v>
      </c>
      <c r="F119">
        <f t="shared" si="1"/>
        <v>0</v>
      </c>
    </row>
    <row r="120" spans="1:6" x14ac:dyDescent="0.2">
      <c r="A120" s="22">
        <v>342</v>
      </c>
      <c r="B120" s="21" t="s">
        <v>219</v>
      </c>
      <c r="C120" s="22">
        <v>342</v>
      </c>
      <c r="F120">
        <f t="shared" si="1"/>
        <v>0</v>
      </c>
    </row>
    <row r="121" spans="1:6" x14ac:dyDescent="0.2">
      <c r="A121" s="22">
        <v>860</v>
      </c>
      <c r="B121" s="21" t="s">
        <v>104</v>
      </c>
      <c r="C121" s="22">
        <v>860</v>
      </c>
      <c r="F121">
        <f t="shared" si="1"/>
        <v>0</v>
      </c>
    </row>
    <row r="122" spans="1:6" x14ac:dyDescent="0.2">
      <c r="A122" s="22">
        <v>356</v>
      </c>
      <c r="B122" s="21" t="s">
        <v>53</v>
      </c>
      <c r="C122" s="22">
        <v>356</v>
      </c>
      <c r="F122">
        <f t="shared" si="1"/>
        <v>0</v>
      </c>
    </row>
    <row r="123" spans="1:6" x14ac:dyDescent="0.2">
      <c r="A123" s="22">
        <v>808</v>
      </c>
      <c r="B123" s="21" t="s">
        <v>236</v>
      </c>
      <c r="C123" s="22">
        <v>808</v>
      </c>
      <c r="F123">
        <f t="shared" si="1"/>
        <v>0</v>
      </c>
    </row>
    <row r="124" spans="1:6" x14ac:dyDescent="0.2">
      <c r="A124" s="22">
        <v>861</v>
      </c>
      <c r="B124" s="21" t="s">
        <v>237</v>
      </c>
      <c r="C124" s="22">
        <v>861</v>
      </c>
      <c r="F124">
        <f t="shared" si="1"/>
        <v>0</v>
      </c>
    </row>
    <row r="125" spans="1:6" x14ac:dyDescent="0.2">
      <c r="A125" s="22">
        <v>935</v>
      </c>
      <c r="B125" s="21" t="s">
        <v>146</v>
      </c>
      <c r="C125" s="22">
        <v>935</v>
      </c>
      <c r="F125">
        <f t="shared" si="1"/>
        <v>0</v>
      </c>
    </row>
    <row r="126" spans="1:6" x14ac:dyDescent="0.2">
      <c r="A126" s="22">
        <v>394</v>
      </c>
      <c r="B126" s="21" t="s">
        <v>70</v>
      </c>
      <c r="C126" s="22">
        <v>394</v>
      </c>
      <c r="F126">
        <f t="shared" si="1"/>
        <v>0</v>
      </c>
    </row>
    <row r="127" spans="1:6" x14ac:dyDescent="0.2">
      <c r="A127" s="22">
        <v>936</v>
      </c>
      <c r="B127" s="21" t="s">
        <v>147</v>
      </c>
      <c r="C127" s="22">
        <v>936</v>
      </c>
      <c r="F127">
        <f t="shared" si="1"/>
        <v>0</v>
      </c>
    </row>
    <row r="128" spans="1:6" x14ac:dyDescent="0.2">
      <c r="A128" s="22">
        <v>319</v>
      </c>
      <c r="B128" s="21" t="s">
        <v>33</v>
      </c>
      <c r="C128" s="22">
        <v>319</v>
      </c>
      <c r="F128">
        <f t="shared" si="1"/>
        <v>0</v>
      </c>
    </row>
    <row r="129" spans="1:6" x14ac:dyDescent="0.2">
      <c r="A129" s="22">
        <v>866</v>
      </c>
      <c r="B129" s="21" t="s">
        <v>107</v>
      </c>
      <c r="C129" s="22">
        <v>866</v>
      </c>
      <c r="F129">
        <f t="shared" si="1"/>
        <v>0</v>
      </c>
    </row>
    <row r="130" spans="1:6" x14ac:dyDescent="0.2">
      <c r="A130" s="22">
        <v>357</v>
      </c>
      <c r="B130" s="21" t="s">
        <v>54</v>
      </c>
      <c r="C130" s="22">
        <v>357</v>
      </c>
      <c r="F130">
        <f t="shared" ref="F130:F152" si="2">C130-A130</f>
        <v>0</v>
      </c>
    </row>
    <row r="131" spans="1:6" x14ac:dyDescent="0.2">
      <c r="A131" s="22">
        <v>894</v>
      </c>
      <c r="B131" s="21" t="s">
        <v>238</v>
      </c>
      <c r="C131" s="22">
        <v>894</v>
      </c>
      <c r="F131">
        <f t="shared" si="2"/>
        <v>0</v>
      </c>
    </row>
    <row r="132" spans="1:6" x14ac:dyDescent="0.2">
      <c r="A132" s="22">
        <v>883</v>
      </c>
      <c r="B132" s="21" t="s">
        <v>123</v>
      </c>
      <c r="C132" s="22">
        <v>883</v>
      </c>
      <c r="F132">
        <f t="shared" si="2"/>
        <v>0</v>
      </c>
    </row>
    <row r="133" spans="1:6" x14ac:dyDescent="0.2">
      <c r="A133" s="22">
        <v>880</v>
      </c>
      <c r="B133" s="21" t="s">
        <v>120</v>
      </c>
      <c r="C133" s="22">
        <v>880</v>
      </c>
      <c r="F133">
        <f t="shared" si="2"/>
        <v>0</v>
      </c>
    </row>
    <row r="134" spans="1:6" x14ac:dyDescent="0.2">
      <c r="A134" s="22">
        <v>211</v>
      </c>
      <c r="B134" s="21" t="s">
        <v>13</v>
      </c>
      <c r="C134" s="22">
        <v>211</v>
      </c>
      <c r="F134">
        <f t="shared" si="2"/>
        <v>0</v>
      </c>
    </row>
    <row r="135" spans="1:6" x14ac:dyDescent="0.2">
      <c r="A135" s="22">
        <v>358</v>
      </c>
      <c r="B135" s="21" t="s">
        <v>55</v>
      </c>
      <c r="C135" s="22">
        <v>358</v>
      </c>
      <c r="F135">
        <f t="shared" si="2"/>
        <v>0</v>
      </c>
    </row>
    <row r="136" spans="1:6" x14ac:dyDescent="0.2">
      <c r="A136" s="22">
        <v>384</v>
      </c>
      <c r="B136" s="21" t="s">
        <v>65</v>
      </c>
      <c r="C136" s="22">
        <v>384</v>
      </c>
      <c r="F136">
        <f t="shared" si="2"/>
        <v>0</v>
      </c>
    </row>
    <row r="137" spans="1:6" x14ac:dyDescent="0.2">
      <c r="A137" s="22">
        <v>335</v>
      </c>
      <c r="B137" s="21" t="s">
        <v>40</v>
      </c>
      <c r="C137" s="22">
        <v>335</v>
      </c>
      <c r="F137">
        <f t="shared" si="2"/>
        <v>0</v>
      </c>
    </row>
    <row r="138" spans="1:6" x14ac:dyDescent="0.2">
      <c r="A138" s="22">
        <v>320</v>
      </c>
      <c r="B138" s="21" t="s">
        <v>34</v>
      </c>
      <c r="C138" s="22">
        <v>320</v>
      </c>
      <c r="F138">
        <f t="shared" si="2"/>
        <v>0</v>
      </c>
    </row>
    <row r="139" spans="1:6" x14ac:dyDescent="0.2">
      <c r="A139" s="22">
        <v>212</v>
      </c>
      <c r="B139" s="21" t="s">
        <v>14</v>
      </c>
      <c r="C139" s="22">
        <v>212</v>
      </c>
      <c r="F139">
        <f t="shared" si="2"/>
        <v>0</v>
      </c>
    </row>
    <row r="140" spans="1:6" x14ac:dyDescent="0.2">
      <c r="A140" s="22">
        <v>877</v>
      </c>
      <c r="B140" s="21" t="s">
        <v>117</v>
      </c>
      <c r="C140" s="22">
        <v>877</v>
      </c>
      <c r="F140">
        <f t="shared" si="2"/>
        <v>0</v>
      </c>
    </row>
    <row r="141" spans="1:6" x14ac:dyDescent="0.2">
      <c r="A141" s="22">
        <v>937</v>
      </c>
      <c r="B141" s="21" t="s">
        <v>148</v>
      </c>
      <c r="C141" s="22">
        <v>937</v>
      </c>
      <c r="F141">
        <f t="shared" si="2"/>
        <v>0</v>
      </c>
    </row>
    <row r="142" spans="1:6" x14ac:dyDescent="0.2">
      <c r="A142" s="22">
        <v>869</v>
      </c>
      <c r="B142" s="21" t="s">
        <v>110</v>
      </c>
      <c r="C142" s="22">
        <v>869</v>
      </c>
      <c r="F142">
        <f t="shared" si="2"/>
        <v>0</v>
      </c>
    </row>
    <row r="143" spans="1:6" x14ac:dyDescent="0.2">
      <c r="A143" s="22">
        <v>938</v>
      </c>
      <c r="B143" s="21" t="s">
        <v>149</v>
      </c>
      <c r="C143" s="22">
        <v>938</v>
      </c>
      <c r="F143">
        <f t="shared" si="2"/>
        <v>0</v>
      </c>
    </row>
    <row r="144" spans="1:6" x14ac:dyDescent="0.2">
      <c r="A144" s="22">
        <v>213</v>
      </c>
      <c r="B144" s="21" t="s">
        <v>15</v>
      </c>
      <c r="C144" s="22">
        <v>213</v>
      </c>
      <c r="F144">
        <f t="shared" si="2"/>
        <v>0</v>
      </c>
    </row>
    <row r="145" spans="1:6" x14ac:dyDescent="0.2">
      <c r="A145" s="22">
        <v>359</v>
      </c>
      <c r="B145" s="21" t="s">
        <v>56</v>
      </c>
      <c r="C145" s="22">
        <v>359</v>
      </c>
      <c r="F145">
        <f t="shared" si="2"/>
        <v>0</v>
      </c>
    </row>
    <row r="146" spans="1:6" x14ac:dyDescent="0.2">
      <c r="A146" s="22">
        <v>865</v>
      </c>
      <c r="B146" s="21" t="s">
        <v>106</v>
      </c>
      <c r="C146" s="22">
        <v>865</v>
      </c>
      <c r="F146">
        <f t="shared" si="2"/>
        <v>0</v>
      </c>
    </row>
    <row r="147" spans="1:6" x14ac:dyDescent="0.2">
      <c r="A147" s="22">
        <v>868</v>
      </c>
      <c r="B147" s="21" t="s">
        <v>239</v>
      </c>
      <c r="C147" s="22">
        <v>868</v>
      </c>
      <c r="F147">
        <f t="shared" si="2"/>
        <v>0</v>
      </c>
    </row>
    <row r="148" spans="1:6" x14ac:dyDescent="0.2">
      <c r="A148" s="22">
        <v>344</v>
      </c>
      <c r="B148" s="21" t="s">
        <v>46</v>
      </c>
      <c r="C148" s="22">
        <v>344</v>
      </c>
      <c r="F148">
        <f t="shared" si="2"/>
        <v>0</v>
      </c>
    </row>
    <row r="149" spans="1:6" x14ac:dyDescent="0.2">
      <c r="A149" s="22">
        <v>872</v>
      </c>
      <c r="B149" s="21" t="s">
        <v>113</v>
      </c>
      <c r="C149" s="22">
        <v>872</v>
      </c>
      <c r="F149">
        <f t="shared" si="2"/>
        <v>0</v>
      </c>
    </row>
    <row r="150" spans="1:6" x14ac:dyDescent="0.2">
      <c r="A150" s="22">
        <v>336</v>
      </c>
      <c r="B150" s="21" t="s">
        <v>41</v>
      </c>
      <c r="C150" s="22">
        <v>336</v>
      </c>
      <c r="F150">
        <f t="shared" si="2"/>
        <v>0</v>
      </c>
    </row>
    <row r="151" spans="1:6" x14ac:dyDescent="0.2">
      <c r="A151" s="22">
        <v>885</v>
      </c>
      <c r="B151" s="21" t="s">
        <v>125</v>
      </c>
      <c r="C151" s="22">
        <v>885</v>
      </c>
      <c r="F151">
        <f t="shared" si="2"/>
        <v>0</v>
      </c>
    </row>
    <row r="152" spans="1:6" x14ac:dyDescent="0.2">
      <c r="A152" s="22">
        <v>816</v>
      </c>
      <c r="B152" s="21" t="s">
        <v>221</v>
      </c>
      <c r="C152" s="22">
        <v>816</v>
      </c>
      <c r="F152">
        <f t="shared" si="2"/>
        <v>0</v>
      </c>
    </row>
  </sheetData>
  <phoneticPr fontId="2" type="noConversion"/>
  <pageMargins left="0.75" right="0.75" top="1" bottom="1" header="0.5" footer="0.5"/>
  <pageSetup paperSize="9" orientation="portrait" horizontalDpi="4294967292" verticalDpi="4294967292" r:id="rId1"/>
  <headerFooter alignWithMargins="0">
    <oddFooter>&amp;C </oddFooter>
    <evenFooter>&amp;C </evenFooter>
    <firstFooter>&amp;C </firstFooter>
  </headerFooter>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9</vt:i4>
      </vt:variant>
      <vt:variant>
        <vt:lpstr>Named Ranges</vt:lpstr>
      </vt:variant>
      <vt:variant>
        <vt:i4>2</vt:i4>
      </vt:variant>
    </vt:vector>
  </HeadingPairs>
  <TitlesOfParts>
    <vt:vector size="11" baseType="lpstr">
      <vt:lpstr>Statistical Neighbour Results</vt:lpstr>
      <vt:lpstr>Regional Results</vt:lpstr>
      <vt:lpstr>Full Results Table</vt:lpstr>
      <vt:lpstr>Variable Weightings</vt:lpstr>
      <vt:lpstr>Region</vt:lpstr>
      <vt:lpstr>RegDist</vt:lpstr>
      <vt:lpstr>Demographics</vt:lpstr>
      <vt:lpstr>Distcalc</vt:lpstr>
      <vt:lpstr>namelookup</vt:lpstr>
      <vt:lpstr>LAList</vt:lpstr>
      <vt:lpstr>'Statistical Neighbour Results'!Print_Area</vt:lpstr>
    </vt:vector>
  </TitlesOfParts>
  <Company>National Foundation for Educational Research</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tt</dc:creator>
  <cp:keywords>Public</cp:keywords>
  <cp:lastModifiedBy>Emily Emmott</cp:lastModifiedBy>
  <cp:lastPrinted>2012-01-05T11:23:06Z</cp:lastPrinted>
  <dcterms:created xsi:type="dcterms:W3CDTF">2006-03-20T15:06:23Z</dcterms:created>
  <dcterms:modified xsi:type="dcterms:W3CDTF">2018-05-31T17:45:1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NewReviewCycle">
    <vt:lpwstr/>
  </property>
  <property fmtid="{D5CDD505-2E9C-101B-9397-08002B2CF9AE}" pid="3" name="TitusGUID">
    <vt:lpwstr>7c0ca2bb-acf5-4d7d-ac6d-da1339541f41</vt:lpwstr>
  </property>
  <property fmtid="{D5CDD505-2E9C-101B-9397-08002B2CF9AE}" pid="4" name="aliashDocumentMarking">
    <vt:lpwstr>Public</vt:lpwstr>
  </property>
  <property fmtid="{D5CDD505-2E9C-101B-9397-08002B2CF9AE}" pid="5" name="db.comClassification">
    <vt:lpwstr>Public</vt:lpwstr>
  </property>
</Properties>
</file>